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likD\PROJECTS\Krum-Cyano\Microorganisms-taxonomichna\Diversity\phylogeny\FINAL\diversity-2062033-R2\"/>
    </mc:Choice>
  </mc:AlternateContent>
  <bookViews>
    <workbookView xWindow="0" yWindow="0" windowWidth="20376" windowHeight="6024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B109" i="1" l="1"/>
  <c r="DC6" i="1"/>
</calcChain>
</file>

<file path=xl/sharedStrings.xml><?xml version="1.0" encoding="utf-8"?>
<sst xmlns="http://schemas.openxmlformats.org/spreadsheetml/2006/main" count="530" uniqueCount="216">
  <si>
    <t>Percent Similarity in upper triangle</t>
  </si>
  <si>
    <t>Table S1: Distance/Similarity</t>
  </si>
  <si>
    <t>p-distance in lower triangle</t>
  </si>
  <si>
    <t>FR798924</t>
  </si>
  <si>
    <t>OP626170</t>
  </si>
  <si>
    <t>KF770969</t>
  </si>
  <si>
    <t>KM019965</t>
  </si>
  <si>
    <t>LC319782</t>
  </si>
  <si>
    <t>JQ712603</t>
  </si>
  <si>
    <t>AB115967</t>
  </si>
  <si>
    <t>KP890772</t>
  </si>
  <si>
    <t>JX088095</t>
  </si>
  <si>
    <t>JX088098</t>
  </si>
  <si>
    <t>JX847028</t>
  </si>
  <si>
    <t>JX088099</t>
  </si>
  <si>
    <t>LM651417</t>
  </si>
  <si>
    <t>LM651410</t>
  </si>
  <si>
    <t>LM651414</t>
  </si>
  <si>
    <t>LM651415</t>
  </si>
  <si>
    <t>MG711319</t>
  </si>
  <si>
    <t>JX088076</t>
  </si>
  <si>
    <t>GQ324973</t>
  </si>
  <si>
    <t>EF654084</t>
  </si>
  <si>
    <t>EF654081</t>
  </si>
  <si>
    <t>GQ859649</t>
  </si>
  <si>
    <t>EU196634</t>
  </si>
  <si>
    <t>MK280775</t>
  </si>
  <si>
    <t>JN979961</t>
  </si>
  <si>
    <t>KM019961</t>
  </si>
  <si>
    <t>EU196621</t>
  </si>
  <si>
    <t>OK586765</t>
  </si>
  <si>
    <t>NR_112168</t>
  </si>
  <si>
    <t>EF654079</t>
  </si>
  <si>
    <t>EF654074</t>
  </si>
  <si>
    <t>EF654071</t>
  </si>
  <si>
    <t>EF654064</t>
  </si>
  <si>
    <t>EF654076</t>
  </si>
  <si>
    <t>EF654062</t>
  </si>
  <si>
    <t>JQ712618</t>
  </si>
  <si>
    <t>MT887222</t>
  </si>
  <si>
    <t>JQ712631</t>
  </si>
  <si>
    <t>EU196630</t>
  </si>
  <si>
    <t>JQ712632</t>
  </si>
  <si>
    <t>JQ712610</t>
  </si>
  <si>
    <t>JQ712638</t>
  </si>
  <si>
    <t>JQ712633</t>
  </si>
  <si>
    <t>EU196619</t>
  </si>
  <si>
    <t>KF770970</t>
  </si>
  <si>
    <t>OK586771</t>
  </si>
  <si>
    <t>KF770968</t>
  </si>
  <si>
    <t>KY550460</t>
  </si>
  <si>
    <t>OK586776</t>
  </si>
  <si>
    <t>MT326198</t>
  </si>
  <si>
    <t>NR_176999</t>
  </si>
  <si>
    <t>HQ873483</t>
  </si>
  <si>
    <t>AY493626</t>
  </si>
  <si>
    <t>AF218374</t>
  </si>
  <si>
    <t>KC311865</t>
  </si>
  <si>
    <t>EU196628</t>
  </si>
  <si>
    <t>EU196625</t>
  </si>
  <si>
    <t>EU196644</t>
  </si>
  <si>
    <t>AY493600</t>
  </si>
  <si>
    <t>KC014068</t>
  </si>
  <si>
    <t>GQ184185</t>
  </si>
  <si>
    <t>GQ184184</t>
  </si>
  <si>
    <t>KJ463629</t>
  </si>
  <si>
    <t>DQ393281</t>
  </si>
  <si>
    <t>OP799365</t>
  </si>
  <si>
    <t>NR_176504</t>
  </si>
  <si>
    <t>KY824052</t>
  </si>
  <si>
    <t>NR176515</t>
  </si>
  <si>
    <t>MF190468</t>
  </si>
  <si>
    <t>NR_176576</t>
  </si>
  <si>
    <t>NR_176577</t>
  </si>
  <si>
    <t>KY824056</t>
  </si>
  <si>
    <t>NR177709</t>
  </si>
  <si>
    <t>MF190466</t>
  </si>
  <si>
    <t>MF190470</t>
  </si>
  <si>
    <t>MF190467</t>
  </si>
  <si>
    <t>MT371826</t>
  </si>
  <si>
    <t>NR_177658</t>
  </si>
  <si>
    <t>MT371830</t>
  </si>
  <si>
    <t>MF190471</t>
  </si>
  <si>
    <t>KY824053</t>
  </si>
  <si>
    <t>KY363612</t>
  </si>
  <si>
    <t>KU206388</t>
  </si>
  <si>
    <t>AF013030</t>
  </si>
  <si>
    <t>AF518770</t>
  </si>
  <si>
    <t>AF013029</t>
  </si>
  <si>
    <t>AF013028</t>
  </si>
  <si>
    <t>AF091322</t>
  </si>
  <si>
    <t>AF091321</t>
  </si>
  <si>
    <t>NR177673</t>
  </si>
  <si>
    <t>MF061803</t>
  </si>
  <si>
    <t>MF061805</t>
  </si>
  <si>
    <t>MF061807</t>
  </si>
  <si>
    <t>KJ766311</t>
  </si>
  <si>
    <t>AB045961</t>
  </si>
  <si>
    <t>MW405021</t>
  </si>
  <si>
    <t>NR_177720</t>
  </si>
  <si>
    <t>KC463185</t>
  </si>
  <si>
    <t>AB003167</t>
  </si>
  <si>
    <t>ON130360</t>
  </si>
  <si>
    <t>GQ859648</t>
  </si>
  <si>
    <t>KC217548</t>
  </si>
  <si>
    <t>OP626169</t>
  </si>
  <si>
    <t>OP626171</t>
  </si>
  <si>
    <t>OP626172</t>
  </si>
  <si>
    <t>OP626173</t>
  </si>
  <si>
    <t>FR798924_Gloeobacter_violaceus_VP3-01</t>
  </si>
  <si>
    <t>OP626170_Phormidium_autumnale_PACC_5511</t>
  </si>
  <si>
    <t/>
  </si>
  <si>
    <t>KF770969_Phormidium_autumnale_PACC_5522</t>
  </si>
  <si>
    <t>KM019965_Oscillatoria_lutea_SAG_1459-3</t>
  </si>
  <si>
    <t>LC319782_Phormidium_angustissimum</t>
  </si>
  <si>
    <t>JQ712603_Phormidium_formosum_P0A</t>
  </si>
  <si>
    <t>AB115967_Oscillatoria_lutea</t>
  </si>
  <si>
    <t>KP890772_Oscillatoria_lutea_SERB_50</t>
  </si>
  <si>
    <t>JX088095_Phormidium_cf._uncinatum_CAWBG527</t>
  </si>
  <si>
    <t>JX088098_Phormidium_cf._uncinatum_CAWBG523</t>
  </si>
  <si>
    <t>JX847028_Phormidium_autumnale_CYN119</t>
  </si>
  <si>
    <t>JX088099_Phormidium_cf._uncinatum_CAWBG71</t>
  </si>
  <si>
    <t>LM651417_Tychonema_bourrellyi_NIVA-CYA_96/3</t>
  </si>
  <si>
    <t>LM651410_Tychonema_bourrellyi_NIVA-CYA_33/1</t>
  </si>
  <si>
    <t>LM651414_Tychonema_bornetii_NIVA-CYA_60</t>
  </si>
  <si>
    <t>LM651415_Tychonema_bornetii_NIVA-CYA_95</t>
  </si>
  <si>
    <t>MG711319_Phormidium_autumnale_CAWBG635</t>
  </si>
  <si>
    <t>JX088076_Phormidium_cf._uncinatum_CYN106</t>
  </si>
  <si>
    <t>GQ324973_Tychonema_tenue_SAG_4.82</t>
  </si>
  <si>
    <t>EF654084_Phormidium_autumnale_SAG_78.79</t>
  </si>
  <si>
    <t>EF654081_Phormidium_autumnale_SAG_35.90</t>
  </si>
  <si>
    <t>GQ859649_Phormidium_corium_PMC299.07</t>
  </si>
  <si>
    <t>EU196634_Phormidium_cf._subfuscum_I-Roc</t>
  </si>
  <si>
    <t>MK280775_Phormidium_autumnale_ULC309</t>
  </si>
  <si>
    <t>JN979961_Phormidium_autumnale_JANCUSOVA-ANT_2004/4</t>
  </si>
  <si>
    <t>KM019961_Oscillatoria_limosa_SAG_42.87</t>
  </si>
  <si>
    <t>EU196621_Phormidium_autumnale_CB-V</t>
  </si>
  <si>
    <t>OK586765_Microcoleus_autumnalis_ULC403</t>
  </si>
  <si>
    <t>NR_112168_Oscillatoria_nigro-viridis_PCC_7112</t>
  </si>
  <si>
    <t>EF654079_Microcoleus_vaginatus_UBI-KK2</t>
  </si>
  <si>
    <t>EF654074_Microcoleus_vaginatus_SAG_2211</t>
  </si>
  <si>
    <t>EF654071_Microcoleus_vaginatus_NV1-KK1</t>
  </si>
  <si>
    <t>EF654064_Microcoleus_vaginatus_CNP3-KK2</t>
  </si>
  <si>
    <t>EF654076_Microcoleus_vaginatus_SEV1-KK3</t>
  </si>
  <si>
    <t>EF654062_Microcoleus_vaginatus_CJI-U2-KK1</t>
  </si>
  <si>
    <t>JQ712618_Microcoleus_vaginatus_SLad22</t>
  </si>
  <si>
    <t>MT887222_Microcoleus_vaginatus_Prim-3-1</t>
  </si>
  <si>
    <t>JQ712631_Microcoleus_vaginatus_CCALA_145</t>
  </si>
  <si>
    <t>EU196630_Phormidium_autumnale_Kvet-0</t>
  </si>
  <si>
    <t>JQ712632_Microcoleus_vaginatus_CCALA_757</t>
  </si>
  <si>
    <t>JQ712610_Microcoleus_vaginatus_P0R1</t>
  </si>
  <si>
    <t>JQ712638_Microcoleus_vaginatus_S13</t>
  </si>
  <si>
    <t>JQ712633_Microcoleus_vaginatus_CCALA_152</t>
  </si>
  <si>
    <t>EU196619_Phormidium_autumnale_CB-G</t>
  </si>
  <si>
    <t>KF770970_Phormidium_uncinatum_PACC_8693</t>
  </si>
  <si>
    <t>OK586771_Phormidium_ambiguum_ULC426</t>
  </si>
  <si>
    <t>KF770968_Phormidium_papyraceum_PACC_8600</t>
  </si>
  <si>
    <t>KY550460_Phormidium_amoenum_I013-0027</t>
  </si>
  <si>
    <t>OK586776_Phormidium_papyraceum_ULC441</t>
  </si>
  <si>
    <t>MT326198_Wilmottia_murrayi_NVL81_USMFMN</t>
  </si>
  <si>
    <t>NR_176999_Wilmottia_murrayi_KGI28</t>
  </si>
  <si>
    <t>HQ873483_Phormidium_murrayi_26GL20</t>
  </si>
  <si>
    <t>AY493626_Phormidium_murrayii_ANT.LPE.1</t>
  </si>
  <si>
    <t>AF218374_Microcoleus_glaciei_UTCC_475</t>
  </si>
  <si>
    <t>KC311865_Microcoleus_steenstrupii_ATA12-3-DP02</t>
  </si>
  <si>
    <t>EU196628_Kamptonema_animlae_CCALA_140</t>
  </si>
  <si>
    <t>EU196625_Kamptonema_cf._formosum_P-FW</t>
  </si>
  <si>
    <t>EU196644_Kamptonema_cf._okenii_Led-Z</t>
  </si>
  <si>
    <t>AY493600_Phormidium_pseudopriestleyi_ANT.LACV5.3</t>
  </si>
  <si>
    <t>KC014068_Phormidium_etoshii_KR2008/49</t>
  </si>
  <si>
    <t>GQ184185_Arthrospira_jenneri_EB_9604</t>
  </si>
  <si>
    <t>GQ184184_Arthrospira_platensis_EB_9602</t>
  </si>
  <si>
    <t>KJ463629_Arthrospira_platensis_CHM-4</t>
  </si>
  <si>
    <t>DQ393281_Arthrospira_maxima_KCTC_AG30054</t>
  </si>
  <si>
    <t>OP799365_Arthrospira_platensis_SC</t>
  </si>
  <si>
    <t>NR_176504_Capilliphycus_salinus</t>
  </si>
  <si>
    <t>KY824052_Capilliphycus_salinus_ALCB114379</t>
  </si>
  <si>
    <t>NR176515_Capilliphycus_tropicalis</t>
  </si>
  <si>
    <t>MF190468_Capilliphycus_tropicalis_ALCB_114392</t>
  </si>
  <si>
    <t>NR_176576_Capilliphycus_flaviceps_BLCC-M137</t>
  </si>
  <si>
    <t>NR_176577_Capilliphycus_guerandensis_BLCC-M76</t>
  </si>
  <si>
    <t>KY824056_Neolyngbya_maris-brasilis_ALCB_114380</t>
  </si>
  <si>
    <t>NR177709_Neolyngbya_maris-brasilis</t>
  </si>
  <si>
    <t>MF190466_Neolyngbya_arenicola_ALCB_114386</t>
  </si>
  <si>
    <t>MF190470_Neolyngbya_irregularis_ALCB_114389</t>
  </si>
  <si>
    <t>MF190467_Neolyngbya_tenuis_ALCB_114390</t>
  </si>
  <si>
    <t>MT371826_Affixifilum_floridanum_BLCC-M62</t>
  </si>
  <si>
    <t>NR_177658_Affixifilum_floridanum</t>
  </si>
  <si>
    <t>MT371830_Affixifilum_granulosum_BLCC-M110</t>
  </si>
  <si>
    <t>MF190471_Affixifilum_granulosum_ALCB_114393</t>
  </si>
  <si>
    <t>KY824053_Affixifilum_granulosum_ALCB_114378</t>
  </si>
  <si>
    <t>KY363612_Phormidium_lacuna_GI08AO</t>
  </si>
  <si>
    <t>KU206388_Phormidium_lacuna_HE10JO</t>
  </si>
  <si>
    <t>AF013030_Trichodesmium_erythraeum</t>
  </si>
  <si>
    <t>AF518770_Trichodesmium_havanum_F34-5</t>
  </si>
  <si>
    <t>AF013029_Trichodesmium_tenue</t>
  </si>
  <si>
    <t>AF013028_Trichodesmium_contortum</t>
  </si>
  <si>
    <t>AF091322_Trichodesmium_hildebrandtii</t>
  </si>
  <si>
    <t>AF091321_Trichodesmium_thiebautii</t>
  </si>
  <si>
    <t>NR177673_Dapis_pleousa</t>
  </si>
  <si>
    <t>MF061803_Dapis_pleousa_FSI10-3</t>
  </si>
  <si>
    <t>MF061805_Dapis_pleousa_HU13-1</t>
  </si>
  <si>
    <t>MF061807_Dapis_pnigousa_NAB11-15</t>
  </si>
  <si>
    <t>KJ766311_Dapis_pnigousa_BCBC12-12</t>
  </si>
  <si>
    <t>AB045961_Oscillatoria_princeps_NIVA-CYA_150</t>
  </si>
  <si>
    <t>MW405021_Oscillatoria_princeps_PMC_960.16</t>
  </si>
  <si>
    <t>NR_177720_Phormidium_irriguum</t>
  </si>
  <si>
    <t>KC463185_Microcoleus_paludosus_Es_Yyy1400</t>
  </si>
  <si>
    <t>AB003167_Phormidium_ambiguum_IAM_M-71</t>
  </si>
  <si>
    <t>ON130360_Phormidium_nigrum_BEA_0479B</t>
  </si>
  <si>
    <t>GQ859648_Phormidium_chlorinum_PMC274.06</t>
  </si>
  <si>
    <t>KC217548_Phormidium_lucidum_CY-012</t>
  </si>
  <si>
    <t>OP626169_Phormidium_autumnale_PACC_5505</t>
  </si>
  <si>
    <t>OP626171_Phormidium_autumnale_PACC_5517</t>
  </si>
  <si>
    <t>OP626172_Phormidium_autumnale_PACC_5527</t>
  </si>
  <si>
    <t>OP626173_Phormidium_autumnale_PACC_5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rgb="FFFF0000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2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0" fontId="0" fillId="2" borderId="1" xfId="0" applyFill="1" applyBorder="1"/>
    <xf numFmtId="2" fontId="0" fillId="0" borderId="1" xfId="0" applyNumberFormat="1" applyBorder="1"/>
    <xf numFmtId="2" fontId="0" fillId="0" borderId="1" xfId="0" applyNumberFormat="1" applyFill="1" applyBorder="1"/>
    <xf numFmtId="0" fontId="0" fillId="0" borderId="1" xfId="0" applyBorder="1"/>
    <xf numFmtId="2" fontId="0" fillId="2" borderId="1" xfId="0" applyNumberFormat="1" applyFill="1" applyBorder="1"/>
    <xf numFmtId="2" fontId="0" fillId="0" borderId="1" xfId="0" quotePrefix="1" applyNumberFormat="1" applyBorder="1"/>
    <xf numFmtId="2" fontId="1" fillId="3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12"/>
  <sheetViews>
    <sheetView tabSelected="1" workbookViewId="0">
      <selection activeCell="A12" sqref="A12"/>
    </sheetView>
  </sheetViews>
  <sheetFormatPr defaultRowHeight="14.4" x14ac:dyDescent="0.3"/>
  <cols>
    <col min="1" max="1" width="51.88671875" style="2" customWidth="1"/>
    <col min="2" max="107" width="8.88671875" style="2"/>
    <col min="108" max="108" width="51.5546875" style="2" customWidth="1"/>
    <col min="109" max="16384" width="8.88671875" style="2"/>
  </cols>
  <sheetData>
    <row r="1" spans="1:108" ht="18" x14ac:dyDescent="0.35">
      <c r="A1" s="1" t="s">
        <v>1</v>
      </c>
    </row>
    <row r="2" spans="1:108" x14ac:dyDescent="0.3">
      <c r="A2" s="3" t="s">
        <v>0</v>
      </c>
    </row>
    <row r="3" spans="1:108" x14ac:dyDescent="0.3">
      <c r="A3" s="3" t="s">
        <v>2</v>
      </c>
    </row>
    <row r="5" spans="1:108" x14ac:dyDescent="0.3">
      <c r="A5" s="4"/>
      <c r="B5" s="10" t="s">
        <v>3</v>
      </c>
      <c r="C5" s="10" t="s">
        <v>4</v>
      </c>
      <c r="D5" s="10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0" t="s">
        <v>10</v>
      </c>
      <c r="J5" s="10" t="s">
        <v>11</v>
      </c>
      <c r="K5" s="10" t="s">
        <v>12</v>
      </c>
      <c r="L5" s="10" t="s">
        <v>13</v>
      </c>
      <c r="M5" s="10" t="s">
        <v>14</v>
      </c>
      <c r="N5" s="10" t="s">
        <v>15</v>
      </c>
      <c r="O5" s="10" t="s">
        <v>16</v>
      </c>
      <c r="P5" s="10" t="s">
        <v>17</v>
      </c>
      <c r="Q5" s="10" t="s">
        <v>18</v>
      </c>
      <c r="R5" s="10" t="s">
        <v>19</v>
      </c>
      <c r="S5" s="10" t="s">
        <v>20</v>
      </c>
      <c r="T5" s="10" t="s">
        <v>21</v>
      </c>
      <c r="U5" s="10" t="s">
        <v>22</v>
      </c>
      <c r="V5" s="10" t="s">
        <v>23</v>
      </c>
      <c r="W5" s="10" t="s">
        <v>24</v>
      </c>
      <c r="X5" s="10" t="s">
        <v>25</v>
      </c>
      <c r="Y5" s="10" t="s">
        <v>26</v>
      </c>
      <c r="Z5" s="10" t="s">
        <v>27</v>
      </c>
      <c r="AA5" s="10" t="s">
        <v>28</v>
      </c>
      <c r="AB5" s="10" t="s">
        <v>29</v>
      </c>
      <c r="AC5" s="10" t="s">
        <v>30</v>
      </c>
      <c r="AD5" s="10" t="s">
        <v>31</v>
      </c>
      <c r="AE5" s="10" t="s">
        <v>32</v>
      </c>
      <c r="AF5" s="10" t="s">
        <v>33</v>
      </c>
      <c r="AG5" s="10" t="s">
        <v>34</v>
      </c>
      <c r="AH5" s="10" t="s">
        <v>35</v>
      </c>
      <c r="AI5" s="10" t="s">
        <v>36</v>
      </c>
      <c r="AJ5" s="10" t="s">
        <v>37</v>
      </c>
      <c r="AK5" s="10" t="s">
        <v>38</v>
      </c>
      <c r="AL5" s="10" t="s">
        <v>39</v>
      </c>
      <c r="AM5" s="10" t="s">
        <v>40</v>
      </c>
      <c r="AN5" s="10" t="s">
        <v>41</v>
      </c>
      <c r="AO5" s="10" t="s">
        <v>42</v>
      </c>
      <c r="AP5" s="10" t="s">
        <v>43</v>
      </c>
      <c r="AQ5" s="10" t="s">
        <v>44</v>
      </c>
      <c r="AR5" s="10" t="s">
        <v>45</v>
      </c>
      <c r="AS5" s="10" t="s">
        <v>46</v>
      </c>
      <c r="AT5" s="10" t="s">
        <v>47</v>
      </c>
      <c r="AU5" s="10" t="s">
        <v>48</v>
      </c>
      <c r="AV5" s="10" t="s">
        <v>49</v>
      </c>
      <c r="AW5" s="10" t="s">
        <v>50</v>
      </c>
      <c r="AX5" s="10" t="s">
        <v>51</v>
      </c>
      <c r="AY5" s="10" t="s">
        <v>52</v>
      </c>
      <c r="AZ5" s="10" t="s">
        <v>53</v>
      </c>
      <c r="BA5" s="10" t="s">
        <v>54</v>
      </c>
      <c r="BB5" s="10" t="s">
        <v>55</v>
      </c>
      <c r="BC5" s="10" t="s">
        <v>56</v>
      </c>
      <c r="BD5" s="10" t="s">
        <v>57</v>
      </c>
      <c r="BE5" s="10" t="s">
        <v>58</v>
      </c>
      <c r="BF5" s="10" t="s">
        <v>59</v>
      </c>
      <c r="BG5" s="10" t="s">
        <v>60</v>
      </c>
      <c r="BH5" s="10" t="s">
        <v>61</v>
      </c>
      <c r="BI5" s="10" t="s">
        <v>62</v>
      </c>
      <c r="BJ5" s="10" t="s">
        <v>63</v>
      </c>
      <c r="BK5" s="10" t="s">
        <v>64</v>
      </c>
      <c r="BL5" s="10" t="s">
        <v>65</v>
      </c>
      <c r="BM5" s="10" t="s">
        <v>66</v>
      </c>
      <c r="BN5" s="10" t="s">
        <v>67</v>
      </c>
      <c r="BO5" s="10" t="s">
        <v>68</v>
      </c>
      <c r="BP5" s="10" t="s">
        <v>69</v>
      </c>
      <c r="BQ5" s="10" t="s">
        <v>70</v>
      </c>
      <c r="BR5" s="10" t="s">
        <v>71</v>
      </c>
      <c r="BS5" s="10" t="s">
        <v>72</v>
      </c>
      <c r="BT5" s="10" t="s">
        <v>73</v>
      </c>
      <c r="BU5" s="10" t="s">
        <v>74</v>
      </c>
      <c r="BV5" s="10" t="s">
        <v>75</v>
      </c>
      <c r="BW5" s="10" t="s">
        <v>76</v>
      </c>
      <c r="BX5" s="10" t="s">
        <v>77</v>
      </c>
      <c r="BY5" s="10" t="s">
        <v>78</v>
      </c>
      <c r="BZ5" s="10" t="s">
        <v>79</v>
      </c>
      <c r="CA5" s="10" t="s">
        <v>80</v>
      </c>
      <c r="CB5" s="10" t="s">
        <v>81</v>
      </c>
      <c r="CC5" s="10" t="s">
        <v>82</v>
      </c>
      <c r="CD5" s="10" t="s">
        <v>83</v>
      </c>
      <c r="CE5" s="10" t="s">
        <v>84</v>
      </c>
      <c r="CF5" s="10" t="s">
        <v>85</v>
      </c>
      <c r="CG5" s="10" t="s">
        <v>86</v>
      </c>
      <c r="CH5" s="10" t="s">
        <v>87</v>
      </c>
      <c r="CI5" s="10" t="s">
        <v>88</v>
      </c>
      <c r="CJ5" s="10" t="s">
        <v>89</v>
      </c>
      <c r="CK5" s="10" t="s">
        <v>90</v>
      </c>
      <c r="CL5" s="10" t="s">
        <v>91</v>
      </c>
      <c r="CM5" s="10" t="s">
        <v>92</v>
      </c>
      <c r="CN5" s="10" t="s">
        <v>93</v>
      </c>
      <c r="CO5" s="10" t="s">
        <v>94</v>
      </c>
      <c r="CP5" s="10" t="s">
        <v>95</v>
      </c>
      <c r="CQ5" s="10" t="s">
        <v>96</v>
      </c>
      <c r="CR5" s="10" t="s">
        <v>97</v>
      </c>
      <c r="CS5" s="10" t="s">
        <v>98</v>
      </c>
      <c r="CT5" s="10" t="s">
        <v>99</v>
      </c>
      <c r="CU5" s="10" t="s">
        <v>100</v>
      </c>
      <c r="CV5" s="10" t="s">
        <v>101</v>
      </c>
      <c r="CW5" s="10" t="s">
        <v>102</v>
      </c>
      <c r="CX5" s="10" t="s">
        <v>103</v>
      </c>
      <c r="CY5" s="10" t="s">
        <v>104</v>
      </c>
      <c r="CZ5" s="10" t="s">
        <v>105</v>
      </c>
      <c r="DA5" s="10" t="s">
        <v>106</v>
      </c>
      <c r="DB5" s="10" t="s">
        <v>107</v>
      </c>
      <c r="DC5" s="10" t="s">
        <v>108</v>
      </c>
      <c r="DD5" s="4"/>
    </row>
    <row r="6" spans="1:108" x14ac:dyDescent="0.3">
      <c r="A6" s="8" t="s">
        <v>109</v>
      </c>
      <c r="B6" s="9"/>
      <c r="C6" s="5">
        <v>84.95991347528448</v>
      </c>
      <c r="D6" s="5">
        <v>87.191018075011016</v>
      </c>
      <c r="E6" s="5">
        <v>86.726137203982475</v>
      </c>
      <c r="F6" s="5">
        <v>86.363985657201255</v>
      </c>
      <c r="G6" s="5">
        <v>86.882622683241905</v>
      </c>
      <c r="H6" s="5">
        <v>86.011955460489318</v>
      </c>
      <c r="I6" s="5">
        <v>81.891659475821754</v>
      </c>
      <c r="J6" s="5">
        <v>86.738271383205173</v>
      </c>
      <c r="K6" s="5">
        <v>86.738271383205173</v>
      </c>
      <c r="L6" s="5">
        <v>86.820427784049613</v>
      </c>
      <c r="M6" s="5">
        <v>86.462541124834274</v>
      </c>
      <c r="N6" s="5">
        <v>86.720762307297292</v>
      </c>
      <c r="O6" s="5">
        <v>86.731226557003609</v>
      </c>
      <c r="P6" s="5">
        <v>86.803157283031382</v>
      </c>
      <c r="Q6" s="5">
        <v>86.834293757033549</v>
      </c>
      <c r="R6" s="5">
        <v>86.134806843680607</v>
      </c>
      <c r="S6" s="5">
        <v>86.364088158846528</v>
      </c>
      <c r="T6" s="5">
        <v>86.243454397356061</v>
      </c>
      <c r="U6" s="5">
        <v>86.803305039098973</v>
      </c>
      <c r="V6" s="5">
        <v>86.88011001502322</v>
      </c>
      <c r="W6" s="5">
        <v>87.174926457929359</v>
      </c>
      <c r="X6" s="5">
        <v>88.189315441000332</v>
      </c>
      <c r="Y6" s="5">
        <v>88.076121377740776</v>
      </c>
      <c r="Z6" s="5">
        <v>87.403373217498185</v>
      </c>
      <c r="AA6" s="5">
        <v>86.903867177615155</v>
      </c>
      <c r="AB6" s="5">
        <v>88.17842962837689</v>
      </c>
      <c r="AC6" s="5">
        <v>88.15759168123985</v>
      </c>
      <c r="AD6" s="5">
        <v>86.93411845662699</v>
      </c>
      <c r="AE6" s="5">
        <v>87.280764110459685</v>
      </c>
      <c r="AF6" s="5">
        <v>87.196447058437869</v>
      </c>
      <c r="AG6" s="5">
        <v>87.196447058437869</v>
      </c>
      <c r="AH6" s="5">
        <v>87.038160726583712</v>
      </c>
      <c r="AI6" s="5">
        <v>87.088336054418932</v>
      </c>
      <c r="AJ6" s="5">
        <v>87.192403098518838</v>
      </c>
      <c r="AK6" s="5">
        <v>88.479533598089432</v>
      </c>
      <c r="AL6" s="5">
        <v>87.301510636513726</v>
      </c>
      <c r="AM6" s="5">
        <v>88.195126434785692</v>
      </c>
      <c r="AN6" s="5">
        <v>88.022849127405934</v>
      </c>
      <c r="AO6" s="5">
        <v>87.549991602752485</v>
      </c>
      <c r="AP6" s="5">
        <v>88.058305166420212</v>
      </c>
      <c r="AQ6" s="5">
        <v>87.802291961966247</v>
      </c>
      <c r="AR6" s="5">
        <v>87.658511587089038</v>
      </c>
      <c r="AS6" s="5">
        <v>88.396747181915131</v>
      </c>
      <c r="AT6" s="5">
        <v>87.520675179807611</v>
      </c>
      <c r="AU6" s="5">
        <v>88.319404650856697</v>
      </c>
      <c r="AV6" s="5">
        <v>88.984916136419102</v>
      </c>
      <c r="AW6" s="5">
        <v>86.751336698647265</v>
      </c>
      <c r="AX6" s="5">
        <v>86.686517639160741</v>
      </c>
      <c r="AY6" s="5">
        <v>86.017457341644146</v>
      </c>
      <c r="AZ6" s="5">
        <v>86.753836713021954</v>
      </c>
      <c r="BA6" s="5">
        <v>87.233523063239616</v>
      </c>
      <c r="BB6" s="5">
        <v>84.677136006771178</v>
      </c>
      <c r="BC6" s="5">
        <v>84.651679304304466</v>
      </c>
      <c r="BD6" s="5">
        <v>87.579872058127293</v>
      </c>
      <c r="BE6" s="5">
        <v>89.977946007197744</v>
      </c>
      <c r="BF6" s="5">
        <v>90.024318702950751</v>
      </c>
      <c r="BG6" s="5">
        <v>90.106303545665071</v>
      </c>
      <c r="BH6" s="5">
        <v>88.798692812576959</v>
      </c>
      <c r="BI6" s="5">
        <v>88.562707314757461</v>
      </c>
      <c r="BJ6" s="5">
        <v>87.225936203990599</v>
      </c>
      <c r="BK6" s="5">
        <v>86.953455965612349</v>
      </c>
      <c r="BL6" s="5">
        <v>87.612318021843208</v>
      </c>
      <c r="BM6" s="5">
        <v>87.347256983653125</v>
      </c>
      <c r="BN6" s="5">
        <v>87.27471427514439</v>
      </c>
      <c r="BO6" s="5">
        <v>87.379796501487732</v>
      </c>
      <c r="BP6" s="5">
        <v>87.379796501487732</v>
      </c>
      <c r="BQ6" s="5">
        <v>87.397617387158959</v>
      </c>
      <c r="BR6" s="5">
        <v>87.397617387158959</v>
      </c>
      <c r="BS6" s="5">
        <v>88.412537611489029</v>
      </c>
      <c r="BT6" s="5">
        <v>88.173588530671481</v>
      </c>
      <c r="BU6" s="5">
        <v>86.739026083986204</v>
      </c>
      <c r="BV6" s="5">
        <v>86.739026083986204</v>
      </c>
      <c r="BW6" s="5">
        <v>86.808176430275594</v>
      </c>
      <c r="BX6" s="5">
        <v>87.081455509878268</v>
      </c>
      <c r="BY6" s="5">
        <v>86.993250669174941</v>
      </c>
      <c r="BZ6" s="5">
        <v>87.900054586349626</v>
      </c>
      <c r="CA6" s="5">
        <v>87.783910515542658</v>
      </c>
      <c r="CB6" s="5">
        <v>87.67067105081918</v>
      </c>
      <c r="CC6" s="5">
        <v>87.238688732567354</v>
      </c>
      <c r="CD6" s="5">
        <v>87.12870783121403</v>
      </c>
      <c r="CE6" s="5">
        <v>87.396831514750943</v>
      </c>
      <c r="CF6" s="5">
        <v>87.396831514750943</v>
      </c>
      <c r="CG6" s="5">
        <v>86.882628856253945</v>
      </c>
      <c r="CH6" s="5">
        <v>86.728522219417769</v>
      </c>
      <c r="CI6" s="5">
        <v>87.405513278772261</v>
      </c>
      <c r="CJ6" s="5">
        <v>87.47758261524173</v>
      </c>
      <c r="CK6" s="5">
        <v>87.022640920941427</v>
      </c>
      <c r="CL6" s="5">
        <v>87.094856452536561</v>
      </c>
      <c r="CM6" s="5">
        <v>86.889836984016824</v>
      </c>
      <c r="CN6" s="5">
        <v>86.889836984016824</v>
      </c>
      <c r="CO6" s="5">
        <v>86.69930267473309</v>
      </c>
      <c r="CP6" s="5">
        <v>87.360729082557768</v>
      </c>
      <c r="CQ6" s="5">
        <v>87.253871776253831</v>
      </c>
      <c r="CR6" s="5">
        <v>86.74318100079492</v>
      </c>
      <c r="CS6" s="5">
        <v>87.38003957446513</v>
      </c>
      <c r="CT6" s="5">
        <v>87.229033084321102</v>
      </c>
      <c r="CU6" s="5">
        <v>86.365167876162218</v>
      </c>
      <c r="CV6" s="5">
        <v>86.696779347458403</v>
      </c>
      <c r="CW6" s="5">
        <v>85.88360383537848</v>
      </c>
      <c r="CX6" s="5">
        <v>85.304597887175547</v>
      </c>
      <c r="CY6" s="5">
        <v>86.407338023210087</v>
      </c>
      <c r="CZ6" s="5">
        <v>75.567018202846583</v>
      </c>
      <c r="DA6" s="5">
        <v>76.633674983434801</v>
      </c>
      <c r="DB6" s="5">
        <v>77.224197078671978</v>
      </c>
      <c r="DC6" s="7">
        <f>(1-B111)*100</f>
        <v>76.776991670741808</v>
      </c>
      <c r="DD6" s="8" t="s">
        <v>109</v>
      </c>
    </row>
    <row r="7" spans="1:108" x14ac:dyDescent="0.3">
      <c r="A7" s="8" t="s">
        <v>110</v>
      </c>
      <c r="B7" s="5">
        <v>0.15040086524715518</v>
      </c>
      <c r="C7" s="5" t="s">
        <v>111</v>
      </c>
      <c r="D7" s="5">
        <v>97.731755645745608</v>
      </c>
      <c r="E7" s="5">
        <v>97.564891816763549</v>
      </c>
      <c r="F7" s="5">
        <v>97.998140073850479</v>
      </c>
      <c r="G7" s="5">
        <v>97.414802331812865</v>
      </c>
      <c r="H7" s="5">
        <v>93.651026588118171</v>
      </c>
      <c r="I7" s="5">
        <v>93.310356050273043</v>
      </c>
      <c r="J7" s="5">
        <v>93.310356050273043</v>
      </c>
      <c r="K7" s="5">
        <v>93.391245348253136</v>
      </c>
      <c r="L7" s="5">
        <v>92.880815395840969</v>
      </c>
      <c r="M7" s="5">
        <v>92.687081709261861</v>
      </c>
      <c r="N7" s="5">
        <v>92.693024634403002</v>
      </c>
      <c r="O7" s="5">
        <v>92.682797398124677</v>
      </c>
      <c r="P7" s="5">
        <v>92.614410830749364</v>
      </c>
      <c r="Q7" s="5">
        <v>93.060769950668472</v>
      </c>
      <c r="R7" s="5">
        <v>92.801029106813274</v>
      </c>
      <c r="S7" s="5">
        <v>92.538381576614043</v>
      </c>
      <c r="T7" s="5">
        <v>92.367323315361048</v>
      </c>
      <c r="U7" s="5">
        <v>92.451951131583158</v>
      </c>
      <c r="V7" s="5">
        <v>92.566194724767911</v>
      </c>
      <c r="W7" s="5">
        <v>94.71853338592372</v>
      </c>
      <c r="X7" s="5">
        <v>94.841704749333019</v>
      </c>
      <c r="Y7" s="5">
        <v>94.895708249926429</v>
      </c>
      <c r="Z7" s="5">
        <v>92.966768485256651</v>
      </c>
      <c r="AA7" s="5">
        <v>95.030988169648396</v>
      </c>
      <c r="AB7" s="5">
        <v>94.716264879651774</v>
      </c>
      <c r="AC7" s="5">
        <v>92.886821425519926</v>
      </c>
      <c r="AD7" s="5">
        <v>93.057615784590283</v>
      </c>
      <c r="AE7" s="5">
        <v>92.972291531802369</v>
      </c>
      <c r="AF7" s="5">
        <v>92.972291531802369</v>
      </c>
      <c r="AG7" s="5">
        <v>92.972291531802369</v>
      </c>
      <c r="AH7" s="5">
        <v>92.971068526965709</v>
      </c>
      <c r="AI7" s="5">
        <v>93.056465644223522</v>
      </c>
      <c r="AJ7" s="5">
        <v>94.923912265113131</v>
      </c>
      <c r="AK7" s="5">
        <v>92.886821425519926</v>
      </c>
      <c r="AL7" s="5">
        <v>94.704788834306854</v>
      </c>
      <c r="AM7" s="5">
        <v>94.414544222091749</v>
      </c>
      <c r="AN7" s="5">
        <v>94.035285114470341</v>
      </c>
      <c r="AO7" s="5">
        <v>94.589629970688776</v>
      </c>
      <c r="AP7" s="5">
        <v>94.771061082287559</v>
      </c>
      <c r="AQ7" s="5">
        <v>94.594949983138648</v>
      </c>
      <c r="AR7" s="5">
        <v>95.169329605192104</v>
      </c>
      <c r="AS7" s="5">
        <v>92.786676289694995</v>
      </c>
      <c r="AT7" s="5">
        <v>94.841436776635248</v>
      </c>
      <c r="AU7" s="5">
        <v>94.719640350354226</v>
      </c>
      <c r="AV7" s="5">
        <v>92.644771369700294</v>
      </c>
      <c r="AW7" s="5">
        <v>91.412088281943355</v>
      </c>
      <c r="AX7" s="5">
        <v>92.005183279695757</v>
      </c>
      <c r="AY7" s="5">
        <v>91.863013285474992</v>
      </c>
      <c r="AZ7" s="5">
        <v>91.468263534136796</v>
      </c>
      <c r="BA7" s="5">
        <v>89.909057128845461</v>
      </c>
      <c r="BB7" s="5">
        <v>89.293103159942703</v>
      </c>
      <c r="BC7" s="5">
        <v>90.228098161362013</v>
      </c>
      <c r="BD7" s="5">
        <v>91.135945658197841</v>
      </c>
      <c r="BE7" s="5">
        <v>91.077752448609388</v>
      </c>
      <c r="BF7" s="5">
        <v>91.070015688413193</v>
      </c>
      <c r="BG7" s="5">
        <v>88.994803382643525</v>
      </c>
      <c r="BH7" s="5">
        <v>88.708220319109586</v>
      </c>
      <c r="BI7" s="5">
        <v>89.734025820633263</v>
      </c>
      <c r="BJ7" s="5">
        <v>89.643281694092138</v>
      </c>
      <c r="BK7" s="5">
        <v>89.409720855812765</v>
      </c>
      <c r="BL7" s="5">
        <v>89.409720855812765</v>
      </c>
      <c r="BM7" s="5">
        <v>89.409720855812765</v>
      </c>
      <c r="BN7" s="5">
        <v>89.111020216121233</v>
      </c>
      <c r="BO7" s="5">
        <v>89.111020216121233</v>
      </c>
      <c r="BP7" s="5">
        <v>89.028843029191719</v>
      </c>
      <c r="BQ7" s="5">
        <v>89.028843029191719</v>
      </c>
      <c r="BR7" s="5">
        <v>91.167449597267563</v>
      </c>
      <c r="BS7" s="5">
        <v>90.965020325225197</v>
      </c>
      <c r="BT7" s="5">
        <v>89.133966363601289</v>
      </c>
      <c r="BU7" s="5">
        <v>89.133966363601289</v>
      </c>
      <c r="BV7" s="5">
        <v>88.858193902431722</v>
      </c>
      <c r="BW7" s="5">
        <v>88.873240772139411</v>
      </c>
      <c r="BX7" s="5">
        <v>89.317395047913777</v>
      </c>
      <c r="BY7" s="5">
        <v>90.058841467837823</v>
      </c>
      <c r="BZ7" s="5">
        <v>89.944293880510031</v>
      </c>
      <c r="CA7" s="5">
        <v>90.291380510830791</v>
      </c>
      <c r="CB7" s="5">
        <v>88.766786198728596</v>
      </c>
      <c r="CC7" s="5">
        <v>88.649761899591766</v>
      </c>
      <c r="CD7" s="5">
        <v>88.227653106435611</v>
      </c>
      <c r="CE7" s="5">
        <v>88.227653106435611</v>
      </c>
      <c r="CF7" s="5">
        <v>89.563662505452442</v>
      </c>
      <c r="CG7" s="5">
        <v>89.741597506785894</v>
      </c>
      <c r="CH7" s="5">
        <v>89.827582114333623</v>
      </c>
      <c r="CI7" s="5">
        <v>90.175546757654516</v>
      </c>
      <c r="CJ7" s="5">
        <v>89.883768969475483</v>
      </c>
      <c r="CK7" s="5">
        <v>90.053257157979047</v>
      </c>
      <c r="CL7" s="5">
        <v>90.609040324069269</v>
      </c>
      <c r="CM7" s="5">
        <v>90.609040324069269</v>
      </c>
      <c r="CN7" s="5">
        <v>90.334097504917096</v>
      </c>
      <c r="CO7" s="5">
        <v>91.148145944033118</v>
      </c>
      <c r="CP7" s="5">
        <v>91.048851815515548</v>
      </c>
      <c r="CQ7" s="5">
        <v>88.82950546918461</v>
      </c>
      <c r="CR7" s="5">
        <v>90.015145527545187</v>
      </c>
      <c r="CS7" s="5">
        <v>90.364406978206702</v>
      </c>
      <c r="CT7" s="5">
        <v>88.379876633605775</v>
      </c>
      <c r="CU7" s="5">
        <v>89.025149350008476</v>
      </c>
      <c r="CV7" s="5">
        <v>89.807232739728661</v>
      </c>
      <c r="CW7" s="5">
        <v>86.797128995389699</v>
      </c>
      <c r="CX7" s="5">
        <v>84.799889043398096</v>
      </c>
      <c r="CY7" s="5">
        <v>85.961107775134693</v>
      </c>
      <c r="CZ7" s="5">
        <v>87.163980680828814</v>
      </c>
      <c r="DA7" s="5">
        <v>87.488529700160896</v>
      </c>
      <c r="DB7" s="5">
        <v>87.35101589228691</v>
      </c>
      <c r="DC7" s="7">
        <v>87.35101589228691</v>
      </c>
      <c r="DD7" s="8" t="s">
        <v>110</v>
      </c>
    </row>
    <row r="8" spans="1:108" x14ac:dyDescent="0.3">
      <c r="A8" s="8" t="s">
        <v>112</v>
      </c>
      <c r="B8" s="5">
        <v>0.1280898192498898</v>
      </c>
      <c r="C8" s="5">
        <v>2.2701934135638136E-2</v>
      </c>
      <c r="D8" s="5" t="s">
        <v>111</v>
      </c>
      <c r="E8" s="5">
        <v>99.706596591020585</v>
      </c>
      <c r="F8" s="5">
        <v>99.467287004628517</v>
      </c>
      <c r="G8" s="5">
        <v>99.102963160096607</v>
      </c>
      <c r="H8" s="5">
        <v>99.404826524738894</v>
      </c>
      <c r="I8" s="5">
        <v>95.649284262483434</v>
      </c>
      <c r="J8" s="5">
        <v>94.704730006828854</v>
      </c>
      <c r="K8" s="5">
        <v>94.704730006828854</v>
      </c>
      <c r="L8" s="5">
        <v>94.784509369687882</v>
      </c>
      <c r="M8" s="5">
        <v>94.286554380372067</v>
      </c>
      <c r="N8" s="5">
        <v>94.82393751254375</v>
      </c>
      <c r="O8" s="5">
        <v>94.827876448591979</v>
      </c>
      <c r="P8" s="5">
        <v>94.821264838563508</v>
      </c>
      <c r="Q8" s="5">
        <v>94.753647569004443</v>
      </c>
      <c r="R8" s="5">
        <v>94.390642383182595</v>
      </c>
      <c r="S8" s="5">
        <v>94.20848305503803</v>
      </c>
      <c r="T8" s="5">
        <v>94.565099024307088</v>
      </c>
      <c r="U8" s="5">
        <v>94.522953619051009</v>
      </c>
      <c r="V8" s="5">
        <v>94.601183130654022</v>
      </c>
      <c r="W8" s="5">
        <v>94.017483556181716</v>
      </c>
      <c r="X8" s="5">
        <v>96.098280056608147</v>
      </c>
      <c r="Y8" s="5">
        <v>96.185997074339852</v>
      </c>
      <c r="Z8" s="5">
        <v>95.423425457333096</v>
      </c>
      <c r="AA8" s="5">
        <v>94.996783471444402</v>
      </c>
      <c r="AB8" s="5">
        <v>96.341170641267368</v>
      </c>
      <c r="AC8" s="5">
        <v>96.028355123939306</v>
      </c>
      <c r="AD8" s="5">
        <v>94.922162639034823</v>
      </c>
      <c r="AE8" s="5">
        <v>95.149532455843712</v>
      </c>
      <c r="AF8" s="5">
        <v>95.070605841191224</v>
      </c>
      <c r="AG8" s="5">
        <v>95.070605841191224</v>
      </c>
      <c r="AH8" s="5">
        <v>95.070605841191224</v>
      </c>
      <c r="AI8" s="5">
        <v>95.069527747038336</v>
      </c>
      <c r="AJ8" s="5">
        <v>95.148516705014259</v>
      </c>
      <c r="AK8" s="5">
        <v>96.284037957065323</v>
      </c>
      <c r="AL8" s="5">
        <v>94.999147694613782</v>
      </c>
      <c r="AM8" s="5">
        <v>96.03945495502748</v>
      </c>
      <c r="AN8" s="5">
        <v>95.766007049564692</v>
      </c>
      <c r="AO8" s="5">
        <v>95.407102046227678</v>
      </c>
      <c r="AP8" s="5">
        <v>95.935320201446601</v>
      </c>
      <c r="AQ8" s="5">
        <v>96.109319195103367</v>
      </c>
      <c r="AR8" s="5">
        <v>95.939072868086697</v>
      </c>
      <c r="AS8" s="5">
        <v>96.527713083748296</v>
      </c>
      <c r="AT8" s="5">
        <v>95.044525906854972</v>
      </c>
      <c r="AU8" s="5">
        <v>96.139055348892398</v>
      </c>
      <c r="AV8" s="5">
        <v>96.438655080947555</v>
      </c>
      <c r="AW8" s="5">
        <v>94.126369380047649</v>
      </c>
      <c r="AX8" s="5">
        <v>92.849969820607271</v>
      </c>
      <c r="AY8" s="5">
        <v>92.55295733773923</v>
      </c>
      <c r="AZ8" s="5">
        <v>93.358205346994509</v>
      </c>
      <c r="BA8" s="5">
        <v>92.843386498750121</v>
      </c>
      <c r="BB8" s="5">
        <v>91.136927602181032</v>
      </c>
      <c r="BC8" s="5">
        <v>90.979636515025504</v>
      </c>
      <c r="BD8" s="5">
        <v>91.846550605799678</v>
      </c>
      <c r="BE8" s="5">
        <v>92.780242762859473</v>
      </c>
      <c r="BF8" s="5">
        <v>92.718974119430968</v>
      </c>
      <c r="BG8" s="5">
        <v>92.634671544282696</v>
      </c>
      <c r="BH8" s="5">
        <v>91.337111564578748</v>
      </c>
      <c r="BI8" s="5">
        <v>90.287656127598083</v>
      </c>
      <c r="BJ8" s="5">
        <v>91.354332083657795</v>
      </c>
      <c r="BK8" s="5">
        <v>91.179047066276382</v>
      </c>
      <c r="BL8" s="5">
        <v>91.79647319663809</v>
      </c>
      <c r="BM8" s="5">
        <v>91.699152864983503</v>
      </c>
      <c r="BN8" s="5">
        <v>91.622753389854196</v>
      </c>
      <c r="BO8" s="5">
        <v>91.578914961764738</v>
      </c>
      <c r="BP8" s="5">
        <v>91.578914961764738</v>
      </c>
      <c r="BQ8" s="5">
        <v>91.501522288385345</v>
      </c>
      <c r="BR8" s="5">
        <v>91.501522288385345</v>
      </c>
      <c r="BS8" s="5">
        <v>91.732852348157479</v>
      </c>
      <c r="BT8" s="5">
        <v>91.530448212077616</v>
      </c>
      <c r="BU8" s="5">
        <v>91.513536713709314</v>
      </c>
      <c r="BV8" s="5">
        <v>91.513536713709314</v>
      </c>
      <c r="BW8" s="5">
        <v>91.259439570449146</v>
      </c>
      <c r="BX8" s="5">
        <v>91.272473951826711</v>
      </c>
      <c r="BY8" s="5">
        <v>91.769362820050631</v>
      </c>
      <c r="BZ8" s="5">
        <v>90.697180272823857</v>
      </c>
      <c r="CA8" s="5">
        <v>90.584694286123096</v>
      </c>
      <c r="CB8" s="5">
        <v>90.701299354959431</v>
      </c>
      <c r="CC8" s="5">
        <v>91.259439570449146</v>
      </c>
      <c r="CD8" s="5">
        <v>91.156939925617948</v>
      </c>
      <c r="CE8" s="5">
        <v>90.504012322407021</v>
      </c>
      <c r="CF8" s="5">
        <v>90.504012322407021</v>
      </c>
      <c r="CG8" s="5">
        <v>91.885716167521821</v>
      </c>
      <c r="CH8" s="5">
        <v>91.887166213764203</v>
      </c>
      <c r="CI8" s="5">
        <v>92.216895492230037</v>
      </c>
      <c r="CJ8" s="5">
        <v>92.460238427875012</v>
      </c>
      <c r="CK8" s="5">
        <v>92.192317249184953</v>
      </c>
      <c r="CL8" s="5">
        <v>92.268668698475338</v>
      </c>
      <c r="CM8" s="5">
        <v>92.444617560288478</v>
      </c>
      <c r="CN8" s="5">
        <v>92.444617560288478</v>
      </c>
      <c r="CO8" s="5">
        <v>92.177837207756269</v>
      </c>
      <c r="CP8" s="5">
        <v>92.968611355217874</v>
      </c>
      <c r="CQ8" s="5">
        <v>92.873747336053924</v>
      </c>
      <c r="CR8" s="5">
        <v>90.724551281564516</v>
      </c>
      <c r="CS8" s="5">
        <v>91.717450499790502</v>
      </c>
      <c r="CT8" s="5">
        <v>92.511483843551744</v>
      </c>
      <c r="CU8" s="5">
        <v>89.808670224087209</v>
      </c>
      <c r="CV8" s="5">
        <v>91.302335150478427</v>
      </c>
      <c r="CW8" s="5">
        <v>91.064428890627852</v>
      </c>
      <c r="CX8" s="5">
        <v>88.311962062933162</v>
      </c>
      <c r="CY8" s="5">
        <v>86.614115796526576</v>
      </c>
      <c r="CZ8" s="5">
        <v>87.444860856035774</v>
      </c>
      <c r="DA8" s="5">
        <v>88.476868815814683</v>
      </c>
      <c r="DB8" s="5">
        <v>88.779138262191353</v>
      </c>
      <c r="DC8" s="7">
        <v>88.745109811832464</v>
      </c>
      <c r="DD8" s="8" t="s">
        <v>112</v>
      </c>
    </row>
    <row r="9" spans="1:108" x14ac:dyDescent="0.3">
      <c r="A9" s="8" t="s">
        <v>113</v>
      </c>
      <c r="B9" s="5">
        <v>0.13273862796017524</v>
      </c>
      <c r="C9" s="5">
        <v>2.2682443542543916E-2</v>
      </c>
      <c r="D9" s="5">
        <v>2.9340340897940709E-3</v>
      </c>
      <c r="E9" s="5" t="s">
        <v>111</v>
      </c>
      <c r="F9" s="5">
        <v>99.572799885069202</v>
      </c>
      <c r="G9" s="5">
        <v>99.102963160096607</v>
      </c>
      <c r="H9" s="5">
        <v>99.582025460148415</v>
      </c>
      <c r="I9" s="5">
        <v>95.781209193470701</v>
      </c>
      <c r="J9" s="5">
        <v>94.84025041528102</v>
      </c>
      <c r="K9" s="5">
        <v>94.84025041528102</v>
      </c>
      <c r="L9" s="5">
        <v>94.91791079645769</v>
      </c>
      <c r="M9" s="5">
        <v>94.431719350466921</v>
      </c>
      <c r="N9" s="5">
        <v>94.966989877629558</v>
      </c>
      <c r="O9" s="5">
        <v>94.970714027774534</v>
      </c>
      <c r="P9" s="5">
        <v>94.964375774658606</v>
      </c>
      <c r="Q9" s="5">
        <v>94.898442141194224</v>
      </c>
      <c r="R9" s="5">
        <v>94.355202858187695</v>
      </c>
      <c r="S9" s="5">
        <v>94.355225519144369</v>
      </c>
      <c r="T9" s="5">
        <v>94.236772894949311</v>
      </c>
      <c r="U9" s="5">
        <v>94.205487437322859</v>
      </c>
      <c r="V9" s="5">
        <v>94.353280167377065</v>
      </c>
      <c r="W9" s="5">
        <v>94.140945595564801</v>
      </c>
      <c r="X9" s="5">
        <v>96.098280056608147</v>
      </c>
      <c r="Y9" s="5">
        <v>96.185997074339852</v>
      </c>
      <c r="Z9" s="5">
        <v>95.423425457333096</v>
      </c>
      <c r="AA9" s="5">
        <v>94.80531677196123</v>
      </c>
      <c r="AB9" s="5">
        <v>96.341170641267368</v>
      </c>
      <c r="AC9" s="5">
        <v>96.028355123939306</v>
      </c>
      <c r="AD9" s="5">
        <v>94.725882763767572</v>
      </c>
      <c r="AE9" s="5">
        <v>94.941877714708596</v>
      </c>
      <c r="AF9" s="5">
        <v>94.86780362708646</v>
      </c>
      <c r="AG9" s="5">
        <v>94.86780362708646</v>
      </c>
      <c r="AH9" s="5">
        <v>94.759428004323865</v>
      </c>
      <c r="AI9" s="5">
        <v>94.867195126902772</v>
      </c>
      <c r="AJ9" s="5">
        <v>94.941324124913919</v>
      </c>
      <c r="AK9" s="5">
        <v>96.284037957065323</v>
      </c>
      <c r="AL9" s="5">
        <v>94.947893003332311</v>
      </c>
      <c r="AM9" s="5">
        <v>96.03945495502748</v>
      </c>
      <c r="AN9" s="5">
        <v>95.766007049564692</v>
      </c>
      <c r="AO9" s="5">
        <v>95.407102046227678</v>
      </c>
      <c r="AP9" s="5">
        <v>95.935320201446601</v>
      </c>
      <c r="AQ9" s="5">
        <v>96.109319195103367</v>
      </c>
      <c r="AR9" s="5">
        <v>95.939072868086697</v>
      </c>
      <c r="AS9" s="5">
        <v>96.527713083748296</v>
      </c>
      <c r="AT9" s="5">
        <v>95.120297792169097</v>
      </c>
      <c r="AU9" s="5">
        <v>96.139055348892398</v>
      </c>
      <c r="AV9" s="5">
        <v>96.438655080947555</v>
      </c>
      <c r="AW9" s="5">
        <v>94.122895196295758</v>
      </c>
      <c r="AX9" s="5">
        <v>92.849969820607271</v>
      </c>
      <c r="AY9" s="5">
        <v>92.55295733773923</v>
      </c>
      <c r="AZ9" s="5">
        <v>93.358205346994509</v>
      </c>
      <c r="BA9" s="5">
        <v>92.843386498750121</v>
      </c>
      <c r="BB9" s="5">
        <v>90.586434402880542</v>
      </c>
      <c r="BC9" s="5">
        <v>90.505008954517592</v>
      </c>
      <c r="BD9" s="5">
        <v>92.094360913166767</v>
      </c>
      <c r="BE9" s="5">
        <v>92.780242762859473</v>
      </c>
      <c r="BF9" s="5">
        <v>92.718974119430968</v>
      </c>
      <c r="BG9" s="5">
        <v>92.634671544282696</v>
      </c>
      <c r="BH9" s="5">
        <v>90.987603431795307</v>
      </c>
      <c r="BI9" s="5">
        <v>90.63669787494139</v>
      </c>
      <c r="BJ9" s="5">
        <v>91.492543703133947</v>
      </c>
      <c r="BK9" s="5">
        <v>91.322040554106849</v>
      </c>
      <c r="BL9" s="5">
        <v>91.400023988736336</v>
      </c>
      <c r="BM9" s="5">
        <v>91.300386091466819</v>
      </c>
      <c r="BN9" s="5">
        <v>91.228571684296483</v>
      </c>
      <c r="BO9" s="5">
        <v>91.429165988888329</v>
      </c>
      <c r="BP9" s="5">
        <v>91.429165988888329</v>
      </c>
      <c r="BQ9" s="5">
        <v>91.27759542906189</v>
      </c>
      <c r="BR9" s="5">
        <v>91.27759542906189</v>
      </c>
      <c r="BS9" s="5">
        <v>91.732852348157479</v>
      </c>
      <c r="BT9" s="5">
        <v>91.530448212077616</v>
      </c>
      <c r="BU9" s="5">
        <v>90.980021747754762</v>
      </c>
      <c r="BV9" s="5">
        <v>90.980021747754762</v>
      </c>
      <c r="BW9" s="5">
        <v>91.049227313842835</v>
      </c>
      <c r="BX9" s="5">
        <v>91.060629142046707</v>
      </c>
      <c r="BY9" s="5">
        <v>91.139369315800039</v>
      </c>
      <c r="BZ9" s="5">
        <v>90.697180272823857</v>
      </c>
      <c r="CA9" s="5">
        <v>90.584694286123096</v>
      </c>
      <c r="CB9" s="5">
        <v>90.701299354959431</v>
      </c>
      <c r="CC9" s="5">
        <v>90.73151377461248</v>
      </c>
      <c r="CD9" s="5">
        <v>90.633491485862066</v>
      </c>
      <c r="CE9" s="5">
        <v>89.867659358954342</v>
      </c>
      <c r="CF9" s="5">
        <v>89.867659358954342</v>
      </c>
      <c r="CG9" s="5">
        <v>91.631525904410367</v>
      </c>
      <c r="CH9" s="5">
        <v>91.455604025246714</v>
      </c>
      <c r="CI9" s="5">
        <v>91.943388214898931</v>
      </c>
      <c r="CJ9" s="5">
        <v>92.328256478651113</v>
      </c>
      <c r="CK9" s="5">
        <v>91.840231703109566</v>
      </c>
      <c r="CL9" s="5">
        <v>91.991154195744372</v>
      </c>
      <c r="CM9" s="5">
        <v>92.450961099133295</v>
      </c>
      <c r="CN9" s="5">
        <v>92.450961099133295</v>
      </c>
      <c r="CO9" s="5">
        <v>92.184417822068781</v>
      </c>
      <c r="CP9" s="5">
        <v>93.063150004498269</v>
      </c>
      <c r="CQ9" s="5">
        <v>92.968611355217874</v>
      </c>
      <c r="CR9" s="5">
        <v>90.105793627826088</v>
      </c>
      <c r="CS9" s="5">
        <v>91.802316686549574</v>
      </c>
      <c r="CT9" s="5">
        <v>92.083077850192183</v>
      </c>
      <c r="CU9" s="5">
        <v>90.272126812052306</v>
      </c>
      <c r="CV9" s="5">
        <v>90.686718893654046</v>
      </c>
      <c r="CW9" s="5">
        <v>91.060747454220433</v>
      </c>
      <c r="CX9" s="5">
        <v>88.376330308866116</v>
      </c>
      <c r="CY9" s="5">
        <v>86.80208594272186</v>
      </c>
      <c r="CZ9" s="5">
        <v>87.444860856035774</v>
      </c>
      <c r="DA9" s="5">
        <v>88.476868815814683</v>
      </c>
      <c r="DB9" s="5">
        <v>88.779138262191353</v>
      </c>
      <c r="DC9" s="7">
        <v>88.745109811832464</v>
      </c>
      <c r="DD9" s="8" t="s">
        <v>113</v>
      </c>
    </row>
    <row r="10" spans="1:108" x14ac:dyDescent="0.3">
      <c r="A10" s="8" t="s">
        <v>114</v>
      </c>
      <c r="B10" s="5">
        <v>0.13636014342798747</v>
      </c>
      <c r="C10" s="5">
        <v>2.4351081832364504E-2</v>
      </c>
      <c r="D10" s="5">
        <v>5.327129953714922E-3</v>
      </c>
      <c r="E10" s="5">
        <v>4.2720011493080339E-3</v>
      </c>
      <c r="F10" s="5" t="s">
        <v>111</v>
      </c>
      <c r="G10" s="6">
        <v>99.251979657508997</v>
      </c>
      <c r="H10" s="5">
        <v>99.074105369744643</v>
      </c>
      <c r="I10" s="5">
        <v>95.251362468973781</v>
      </c>
      <c r="J10" s="5">
        <v>94.598783407176484</v>
      </c>
      <c r="K10" s="5">
        <v>94.598783407176484</v>
      </c>
      <c r="L10" s="5">
        <v>94.676584148032575</v>
      </c>
      <c r="M10" s="5">
        <v>94.188764383664292</v>
      </c>
      <c r="N10" s="5">
        <v>94.544541546060472</v>
      </c>
      <c r="O10" s="5">
        <v>94.548732536206131</v>
      </c>
      <c r="P10" s="5">
        <v>94.541737710889294</v>
      </c>
      <c r="Q10" s="5">
        <v>94.4739182317265</v>
      </c>
      <c r="R10" s="5">
        <v>94.116257295364051</v>
      </c>
      <c r="S10" s="5">
        <v>94.112735971303607</v>
      </c>
      <c r="T10" s="5">
        <v>93.937317251082845</v>
      </c>
      <c r="U10" s="5">
        <v>93.62978914985888</v>
      </c>
      <c r="V10" s="5">
        <v>93.782932976734415</v>
      </c>
      <c r="W10" s="5">
        <v>93.888642666680312</v>
      </c>
      <c r="X10" s="5">
        <v>95.732268587410346</v>
      </c>
      <c r="Y10" s="5">
        <v>95.805450320718961</v>
      </c>
      <c r="Z10" s="5">
        <v>95.210885286073378</v>
      </c>
      <c r="AA10" s="5">
        <v>94.485246074943134</v>
      </c>
      <c r="AB10" s="5">
        <v>95.975282048369024</v>
      </c>
      <c r="AC10" s="5">
        <v>95.652536995579709</v>
      </c>
      <c r="AD10" s="5">
        <v>94.250310368548966</v>
      </c>
      <c r="AE10" s="5">
        <v>94.404631478708438</v>
      </c>
      <c r="AF10" s="5">
        <v>94.327530461117675</v>
      </c>
      <c r="AG10" s="5">
        <v>94.327530461117675</v>
      </c>
      <c r="AH10" s="5">
        <v>94.186110835744969</v>
      </c>
      <c r="AI10" s="5">
        <v>94.31803855065958</v>
      </c>
      <c r="AJ10" s="5">
        <v>94.403577097719889</v>
      </c>
      <c r="AK10" s="5">
        <v>95.931560590507416</v>
      </c>
      <c r="AL10" s="5">
        <v>94.402436884198522</v>
      </c>
      <c r="AM10" s="5">
        <v>95.660389001400532</v>
      </c>
      <c r="AN10" s="5">
        <v>95.374289906377911</v>
      </c>
      <c r="AO10" s="5">
        <v>94.999374192924762</v>
      </c>
      <c r="AP10" s="5">
        <v>95.549959881048437</v>
      </c>
      <c r="AQ10" s="5">
        <v>95.730945384448788</v>
      </c>
      <c r="AR10" s="5">
        <v>95.554262424511165</v>
      </c>
      <c r="AS10" s="5">
        <v>96.180349517905157</v>
      </c>
      <c r="AT10" s="5">
        <v>94.690499873099071</v>
      </c>
      <c r="AU10" s="5">
        <v>95.770552830093862</v>
      </c>
      <c r="AV10" s="5">
        <v>96.112762489074044</v>
      </c>
      <c r="AW10" s="5">
        <v>93.931912423340123</v>
      </c>
      <c r="AX10" s="5">
        <v>92.723830496386697</v>
      </c>
      <c r="AY10" s="5">
        <v>92.772255934901935</v>
      </c>
      <c r="AZ10" s="5">
        <v>93.255650420005182</v>
      </c>
      <c r="BA10" s="5">
        <v>92.847674620337116</v>
      </c>
      <c r="BB10" s="5">
        <v>90.507433012746034</v>
      </c>
      <c r="BC10" s="5">
        <v>90.420456690344224</v>
      </c>
      <c r="BD10" s="5">
        <v>92.188132251015176</v>
      </c>
      <c r="BE10" s="5">
        <v>92.652881041851941</v>
      </c>
      <c r="BF10" s="5">
        <v>92.589406607650645</v>
      </c>
      <c r="BG10" s="5">
        <v>92.499681316648946</v>
      </c>
      <c r="BH10" s="5">
        <v>90.770853702661938</v>
      </c>
      <c r="BI10" s="5">
        <v>90.826918224656524</v>
      </c>
      <c r="BJ10" s="5">
        <v>91.328952730476544</v>
      </c>
      <c r="BK10" s="5">
        <v>91.158012393037254</v>
      </c>
      <c r="BL10" s="5">
        <v>91.12285680788699</v>
      </c>
      <c r="BM10" s="5">
        <v>91.12285680788699</v>
      </c>
      <c r="BN10" s="5">
        <v>91.12285680788699</v>
      </c>
      <c r="BO10" s="5">
        <v>90.934519969910383</v>
      </c>
      <c r="BP10" s="5">
        <v>90.934519969910383</v>
      </c>
      <c r="BQ10" s="5">
        <v>90.695874513223657</v>
      </c>
      <c r="BR10" s="5">
        <v>90.695874513223657</v>
      </c>
      <c r="BS10" s="5">
        <v>91.503756872901903</v>
      </c>
      <c r="BT10" s="5">
        <v>91.302137313098555</v>
      </c>
      <c r="BU10" s="5">
        <v>90.471010530849</v>
      </c>
      <c r="BV10" s="5">
        <v>90.471010530849</v>
      </c>
      <c r="BW10" s="5">
        <v>90.541909438443469</v>
      </c>
      <c r="BX10" s="5">
        <v>90.636234961975433</v>
      </c>
      <c r="BY10" s="5">
        <v>90.636234961975433</v>
      </c>
      <c r="BZ10" s="5">
        <v>90.471954666768625</v>
      </c>
      <c r="CA10" s="5">
        <v>90.358960268396743</v>
      </c>
      <c r="CB10" s="5">
        <v>90.476327096897933</v>
      </c>
      <c r="CC10" s="5">
        <v>90.212690142034518</v>
      </c>
      <c r="CD10" s="5">
        <v>90.110183234920441</v>
      </c>
      <c r="CE10" s="5">
        <v>89.331256509792098</v>
      </c>
      <c r="CF10" s="5">
        <v>89.331256509792098</v>
      </c>
      <c r="CG10" s="5">
        <v>91.177542636025052</v>
      </c>
      <c r="CH10" s="5">
        <v>90.960827441558905</v>
      </c>
      <c r="CI10" s="5">
        <v>91.495915704129189</v>
      </c>
      <c r="CJ10" s="5">
        <v>91.968977770800564</v>
      </c>
      <c r="CK10" s="5">
        <v>91.551112209585611</v>
      </c>
      <c r="CL10" s="5">
        <v>91.785343023711846</v>
      </c>
      <c r="CM10" s="5">
        <v>92.1891968272366</v>
      </c>
      <c r="CN10" s="5">
        <v>92.1891968272366</v>
      </c>
      <c r="CO10" s="5">
        <v>91.921686890167109</v>
      </c>
      <c r="CP10" s="5">
        <v>92.891642619335286</v>
      </c>
      <c r="CQ10" s="5">
        <v>92.796719533937335</v>
      </c>
      <c r="CR10" s="5">
        <v>90.113570178224961</v>
      </c>
      <c r="CS10" s="5">
        <v>91.720533087877499</v>
      </c>
      <c r="CT10" s="5">
        <v>91.717217191335294</v>
      </c>
      <c r="CU10" s="5">
        <v>90.472267647741177</v>
      </c>
      <c r="CV10" s="5">
        <v>90.369241082484606</v>
      </c>
      <c r="CW10" s="5">
        <v>91.064608304996568</v>
      </c>
      <c r="CX10" s="5">
        <v>88.479754286418981</v>
      </c>
      <c r="CY10" s="5">
        <v>86.98935207922996</v>
      </c>
      <c r="CZ10" s="5">
        <v>86.75292437617324</v>
      </c>
      <c r="DA10" s="5">
        <v>87.830672965963302</v>
      </c>
      <c r="DB10" s="5">
        <v>88.148351158204946</v>
      </c>
      <c r="DC10" s="7">
        <v>88.116283539424785</v>
      </c>
      <c r="DD10" s="8" t="s">
        <v>114</v>
      </c>
    </row>
    <row r="11" spans="1:108" x14ac:dyDescent="0.3">
      <c r="A11" s="8" t="s">
        <v>115</v>
      </c>
      <c r="B11" s="5">
        <v>0.13117377316758091</v>
      </c>
      <c r="C11" s="5">
        <v>2.0018599261495233E-2</v>
      </c>
      <c r="D11" s="5">
        <v>8.9703683990338297E-3</v>
      </c>
      <c r="E11" s="5">
        <v>8.9703683990338297E-3</v>
      </c>
      <c r="F11" s="5">
        <v>7.4802034249100962E-3</v>
      </c>
      <c r="G11" s="5" t="s">
        <v>111</v>
      </c>
      <c r="H11" s="6">
        <v>98.722185381577546</v>
      </c>
      <c r="I11" s="5">
        <v>94.946005342796383</v>
      </c>
      <c r="J11" s="5">
        <v>94.756296740042231</v>
      </c>
      <c r="K11" s="5">
        <v>94.756296740042231</v>
      </c>
      <c r="L11" s="5">
        <v>94.756296740042231</v>
      </c>
      <c r="M11" s="5">
        <v>94.548396232609051</v>
      </c>
      <c r="N11" s="5">
        <v>94.994080150167321</v>
      </c>
      <c r="O11" s="5">
        <v>94.998718846631618</v>
      </c>
      <c r="P11" s="5">
        <v>95.086332091559328</v>
      </c>
      <c r="Q11" s="5">
        <v>95.003348949776452</v>
      </c>
      <c r="R11" s="5">
        <v>94.470087169230538</v>
      </c>
      <c r="S11" s="5">
        <v>94.351694186700357</v>
      </c>
      <c r="T11" s="5">
        <v>94.780804888128969</v>
      </c>
      <c r="U11" s="5">
        <v>94.909214703116774</v>
      </c>
      <c r="V11" s="5">
        <v>94.907037911416211</v>
      </c>
      <c r="W11" s="5">
        <v>94.437482005890374</v>
      </c>
      <c r="X11" s="5">
        <v>95.098106750011524</v>
      </c>
      <c r="Y11" s="5">
        <v>95.596717176216004</v>
      </c>
      <c r="Z11" s="5">
        <v>94.783307915512964</v>
      </c>
      <c r="AA11" s="5">
        <v>95.197174122044586</v>
      </c>
      <c r="AB11" s="5">
        <v>96.236492971405568</v>
      </c>
      <c r="AC11" s="5">
        <v>95.107811390316826</v>
      </c>
      <c r="AD11" s="5">
        <v>95.018789039326919</v>
      </c>
      <c r="AE11" s="5">
        <v>95.295597334748777</v>
      </c>
      <c r="AF11" s="5">
        <v>95.199535825854085</v>
      </c>
      <c r="AG11" s="5">
        <v>95.199535825854085</v>
      </c>
      <c r="AH11" s="5">
        <v>95.199535825854085</v>
      </c>
      <c r="AI11" s="5">
        <v>95.101694966511104</v>
      </c>
      <c r="AJ11" s="5">
        <v>95.198034109996115</v>
      </c>
      <c r="AK11" s="5">
        <v>95.202466390403004</v>
      </c>
      <c r="AL11" s="5">
        <v>95.106219969923785</v>
      </c>
      <c r="AM11" s="5">
        <v>95.555716256627505</v>
      </c>
      <c r="AN11" s="5">
        <v>95.568031385616038</v>
      </c>
      <c r="AO11" s="5">
        <v>95.478924921180933</v>
      </c>
      <c r="AP11" s="5">
        <v>95.352811031591145</v>
      </c>
      <c r="AQ11" s="5">
        <v>95.52618233920461</v>
      </c>
      <c r="AR11" s="5">
        <v>95.453746556499269</v>
      </c>
      <c r="AS11" s="5">
        <v>95.445291306072605</v>
      </c>
      <c r="AT11" s="5">
        <v>95.006020154460089</v>
      </c>
      <c r="AU11" s="5">
        <v>95.203965266103921</v>
      </c>
      <c r="AV11" s="5">
        <v>95.388707312023342</v>
      </c>
      <c r="AW11" s="5">
        <v>93.420810104407977</v>
      </c>
      <c r="AX11" s="5">
        <v>92.296544452252505</v>
      </c>
      <c r="AY11" s="5">
        <v>92.548746477771488</v>
      </c>
      <c r="AZ11" s="5">
        <v>92.78829047863438</v>
      </c>
      <c r="BA11" s="5">
        <v>92.839703712831707</v>
      </c>
      <c r="BB11" s="5">
        <v>91.961540294521612</v>
      </c>
      <c r="BC11" s="5">
        <v>91.741799519416162</v>
      </c>
      <c r="BD11" s="5">
        <v>92.205304276436237</v>
      </c>
      <c r="BE11" s="5">
        <v>92.31530982291136</v>
      </c>
      <c r="BF11" s="5">
        <v>92.253439174531962</v>
      </c>
      <c r="BG11" s="5">
        <v>92.256214243425148</v>
      </c>
      <c r="BH11" s="5">
        <v>91.850532504716668</v>
      </c>
      <c r="BI11" s="5">
        <v>90.738449227522835</v>
      </c>
      <c r="BJ11" s="5">
        <v>90.933837848112788</v>
      </c>
      <c r="BK11" s="5">
        <v>90.71620964817069</v>
      </c>
      <c r="BL11" s="5">
        <v>91.390175222624663</v>
      </c>
      <c r="BM11" s="5">
        <v>91.268537526819287</v>
      </c>
      <c r="BN11" s="5">
        <v>91.175100274425219</v>
      </c>
      <c r="BO11" s="5">
        <v>91.131522379722483</v>
      </c>
      <c r="BP11" s="5">
        <v>91.131522379722483</v>
      </c>
      <c r="BQ11" s="5">
        <v>90.725904062489789</v>
      </c>
      <c r="BR11" s="5">
        <v>90.725904062489789</v>
      </c>
      <c r="BS11" s="5">
        <v>91.388439113996498</v>
      </c>
      <c r="BT11" s="5">
        <v>91.185012781149197</v>
      </c>
      <c r="BU11" s="5">
        <v>90.844106711909873</v>
      </c>
      <c r="BV11" s="5">
        <v>90.844106711909873</v>
      </c>
      <c r="BW11" s="5">
        <v>90.533224881366351</v>
      </c>
      <c r="BX11" s="5">
        <v>90.753130189510969</v>
      </c>
      <c r="BY11" s="5">
        <v>90.753130189510969</v>
      </c>
      <c r="BZ11" s="5">
        <v>90.357781852747436</v>
      </c>
      <c r="CA11" s="5">
        <v>90.244659632548959</v>
      </c>
      <c r="CB11" s="5">
        <v>90.24895145992754</v>
      </c>
      <c r="CC11" s="5">
        <v>90.320981114505088</v>
      </c>
      <c r="CD11" s="5">
        <v>90.220398000651088</v>
      </c>
      <c r="CE11" s="5">
        <v>90.218127080678244</v>
      </c>
      <c r="CF11" s="5">
        <v>90.218127080678244</v>
      </c>
      <c r="CG11" s="5">
        <v>91.491735299540252</v>
      </c>
      <c r="CH11" s="5">
        <v>91.696630447521031</v>
      </c>
      <c r="CI11" s="5">
        <v>92.205074851170338</v>
      </c>
      <c r="CJ11" s="5">
        <v>92.300438315294429</v>
      </c>
      <c r="CK11" s="5">
        <v>92.278117792199154</v>
      </c>
      <c r="CL11" s="5">
        <v>92.37128950896556</v>
      </c>
      <c r="CM11" s="5">
        <v>91.737367383494458</v>
      </c>
      <c r="CN11" s="5">
        <v>91.737367383494458</v>
      </c>
      <c r="CO11" s="5">
        <v>91.402597921379709</v>
      </c>
      <c r="CP11" s="5">
        <v>92.504161496284809</v>
      </c>
      <c r="CQ11" s="5">
        <v>92.381488961394126</v>
      </c>
      <c r="CR11" s="5">
        <v>90.589009428602921</v>
      </c>
      <c r="CS11" s="5">
        <v>91.815134856100514</v>
      </c>
      <c r="CT11" s="5">
        <v>92.373585152178208</v>
      </c>
      <c r="CU11" s="5">
        <v>90.006924742617585</v>
      </c>
      <c r="CV11" s="5">
        <v>91.215364613234811</v>
      </c>
      <c r="CW11" s="5">
        <v>90.787939306608251</v>
      </c>
      <c r="CX11" s="5">
        <v>88.284452254309826</v>
      </c>
      <c r="CY11" s="5">
        <v>87.172364734409058</v>
      </c>
      <c r="CZ11" s="5">
        <v>91.449275693908632</v>
      </c>
      <c r="DA11" s="5">
        <v>91.885802498753051</v>
      </c>
      <c r="DB11" s="5">
        <v>91.985902732587604</v>
      </c>
      <c r="DC11" s="7">
        <v>92.123189481483678</v>
      </c>
      <c r="DD11" s="8" t="s">
        <v>115</v>
      </c>
    </row>
    <row r="12" spans="1:108" x14ac:dyDescent="0.3">
      <c r="A12" s="8" t="s">
        <v>116</v>
      </c>
      <c r="B12" s="5">
        <v>0.13988044539510686</v>
      </c>
      <c r="C12" s="5">
        <v>2.5851976681871339E-2</v>
      </c>
      <c r="D12" s="5">
        <v>5.9517347526110674E-3</v>
      </c>
      <c r="E12" s="5">
        <v>4.1797453985158587E-3</v>
      </c>
      <c r="F12" s="5">
        <v>9.2589463025535002E-3</v>
      </c>
      <c r="G12" s="5">
        <v>1.27781461842246E-2</v>
      </c>
      <c r="H12" s="5" t="s">
        <v>111</v>
      </c>
      <c r="I12" s="5">
        <v>96.257003069360351</v>
      </c>
      <c r="J12" s="5">
        <v>94.516681582489269</v>
      </c>
      <c r="K12" s="5">
        <v>94.516681582489269</v>
      </c>
      <c r="L12" s="5">
        <v>94.59454967515957</v>
      </c>
      <c r="M12" s="5">
        <v>94.106051378862958</v>
      </c>
      <c r="N12" s="5">
        <v>94.592917502548701</v>
      </c>
      <c r="O12" s="5">
        <v>94.596977371192665</v>
      </c>
      <c r="P12" s="5">
        <v>94.590241032033134</v>
      </c>
      <c r="Q12" s="5">
        <v>94.523859616328323</v>
      </c>
      <c r="R12" s="5">
        <v>94.034890312395277</v>
      </c>
      <c r="S12" s="5">
        <v>94.030159569379961</v>
      </c>
      <c r="T12" s="5">
        <v>93.951919361865805</v>
      </c>
      <c r="U12" s="5">
        <v>93.851793816826756</v>
      </c>
      <c r="V12" s="5">
        <v>93.851793816826756</v>
      </c>
      <c r="W12" s="5">
        <v>93.802658122703974</v>
      </c>
      <c r="X12" s="5">
        <v>95.571867450202518</v>
      </c>
      <c r="Y12" s="5">
        <v>95.635036383775258</v>
      </c>
      <c r="Z12" s="5">
        <v>94.8931202114793</v>
      </c>
      <c r="AA12" s="5">
        <v>94.384613432612525</v>
      </c>
      <c r="AB12" s="5">
        <v>95.803423317242533</v>
      </c>
      <c r="AC12" s="5">
        <v>95.491409766704081</v>
      </c>
      <c r="AD12" s="5">
        <v>94.444122016609526</v>
      </c>
      <c r="AE12" s="5">
        <v>94.606391638820796</v>
      </c>
      <c r="AF12" s="5">
        <v>94.531316549640948</v>
      </c>
      <c r="AG12" s="5">
        <v>94.531316549640948</v>
      </c>
      <c r="AH12" s="5">
        <v>94.398232329105937</v>
      </c>
      <c r="AI12" s="5">
        <v>94.522586527317927</v>
      </c>
      <c r="AJ12" s="5">
        <v>94.605605884386094</v>
      </c>
      <c r="AK12" s="5">
        <v>95.766614148242866</v>
      </c>
      <c r="AL12" s="5">
        <v>94.45612856554763</v>
      </c>
      <c r="AM12" s="5">
        <v>95.495875480096899</v>
      </c>
      <c r="AN12" s="5">
        <v>95.217570493603816</v>
      </c>
      <c r="AO12" s="5">
        <v>94.853053167793121</v>
      </c>
      <c r="AP12" s="5">
        <v>95.387863969161259</v>
      </c>
      <c r="AQ12" s="5">
        <v>95.563451442335037</v>
      </c>
      <c r="AR12" s="5">
        <v>95.392202967996838</v>
      </c>
      <c r="AS12" s="5">
        <v>96.00768772523908</v>
      </c>
      <c r="AT12" s="5">
        <v>94.736903092531676</v>
      </c>
      <c r="AU12" s="5">
        <v>95.60721276126354</v>
      </c>
      <c r="AV12" s="5">
        <v>95.954005646048216</v>
      </c>
      <c r="AW12" s="5">
        <v>93.635761508184018</v>
      </c>
      <c r="AX12" s="5">
        <v>92.24262681929801</v>
      </c>
      <c r="AY12" s="5">
        <v>92.002911666409389</v>
      </c>
      <c r="AZ12" s="5">
        <v>92.765124643449866</v>
      </c>
      <c r="BA12" s="5">
        <v>92.32320832809377</v>
      </c>
      <c r="BB12" s="5">
        <v>90.256269264122807</v>
      </c>
      <c r="BC12" s="5">
        <v>90.182521947347226</v>
      </c>
      <c r="BD12" s="5">
        <v>91.576583003515111</v>
      </c>
      <c r="BE12" s="5">
        <v>92.171225863065672</v>
      </c>
      <c r="BF12" s="5">
        <v>92.11138008735081</v>
      </c>
      <c r="BG12" s="5">
        <v>92.018349357196186</v>
      </c>
      <c r="BH12" s="5">
        <v>90.586761343402529</v>
      </c>
      <c r="BI12" s="5">
        <v>90.185883803203453</v>
      </c>
      <c r="BJ12" s="5">
        <v>91.072322569150515</v>
      </c>
      <c r="BK12" s="5">
        <v>90.900501094221468</v>
      </c>
      <c r="BL12" s="5">
        <v>90.928480660981847</v>
      </c>
      <c r="BM12" s="5">
        <v>90.934241042003364</v>
      </c>
      <c r="BN12" s="5">
        <v>90.862684012937976</v>
      </c>
      <c r="BO12" s="5">
        <v>90.900097017363251</v>
      </c>
      <c r="BP12" s="5">
        <v>90.900097017363251</v>
      </c>
      <c r="BQ12" s="5">
        <v>90.826707298049527</v>
      </c>
      <c r="BR12" s="5">
        <v>90.826707298049527</v>
      </c>
      <c r="BS12" s="5">
        <v>91.162881169170078</v>
      </c>
      <c r="BT12" s="5">
        <v>90.961453459563856</v>
      </c>
      <c r="BU12" s="5">
        <v>90.60773555301158</v>
      </c>
      <c r="BV12" s="5">
        <v>90.60773555301158</v>
      </c>
      <c r="BW12" s="5">
        <v>90.520885018997163</v>
      </c>
      <c r="BX12" s="5">
        <v>90.533650922579341</v>
      </c>
      <c r="BY12" s="5">
        <v>90.769371537058703</v>
      </c>
      <c r="BZ12" s="5">
        <v>90.136959278227934</v>
      </c>
      <c r="CA12" s="5">
        <v>90.023322865677812</v>
      </c>
      <c r="CB12" s="5">
        <v>90.141543119483003</v>
      </c>
      <c r="CC12" s="5">
        <v>90.279338655513882</v>
      </c>
      <c r="CD12" s="5">
        <v>90.179263254484155</v>
      </c>
      <c r="CE12" s="5">
        <v>89.579078581234967</v>
      </c>
      <c r="CF12" s="5">
        <v>89.579078581234967</v>
      </c>
      <c r="CG12" s="5">
        <v>91.269624352850798</v>
      </c>
      <c r="CH12" s="5">
        <v>91.059266239201236</v>
      </c>
      <c r="CI12" s="5">
        <v>91.58187002493402</v>
      </c>
      <c r="CJ12" s="5">
        <v>91.888423911664631</v>
      </c>
      <c r="CK12" s="5">
        <v>91.477472595086724</v>
      </c>
      <c r="CL12" s="5">
        <v>91.628385267832741</v>
      </c>
      <c r="CM12" s="5">
        <v>92.099510704535248</v>
      </c>
      <c r="CN12" s="5">
        <v>92.099510704535248</v>
      </c>
      <c r="CO12" s="5">
        <v>91.831596775703972</v>
      </c>
      <c r="CP12" s="5">
        <v>92.624500398810511</v>
      </c>
      <c r="CQ12" s="5">
        <v>92.528861750475201</v>
      </c>
      <c r="CR12" s="5">
        <v>89.771980463639807</v>
      </c>
      <c r="CS12" s="5">
        <v>91.453865789109372</v>
      </c>
      <c r="CT12" s="5">
        <v>91.666835711874867</v>
      </c>
      <c r="CU12" s="5">
        <v>89.736404436361752</v>
      </c>
      <c r="CV12" s="5">
        <v>90.399792463172517</v>
      </c>
      <c r="CW12" s="5">
        <v>90.652699826708655</v>
      </c>
      <c r="CX12" s="5">
        <v>88.010267268927024</v>
      </c>
      <c r="CY12" s="5">
        <v>86.342391884366862</v>
      </c>
      <c r="CZ12" s="5">
        <v>86.723508739810512</v>
      </c>
      <c r="DA12" s="5">
        <v>87.774164898465926</v>
      </c>
      <c r="DB12" s="5">
        <v>88.082802152031221</v>
      </c>
      <c r="DC12" s="7">
        <v>88.052171900523263</v>
      </c>
      <c r="DD12" s="8" t="s">
        <v>116</v>
      </c>
    </row>
    <row r="13" spans="1:108" x14ac:dyDescent="0.3">
      <c r="A13" s="8" t="s">
        <v>117</v>
      </c>
      <c r="B13" s="5">
        <v>0.18108340524178246</v>
      </c>
      <c r="C13" s="5">
        <v>6.3489734118818295E-2</v>
      </c>
      <c r="D13" s="5">
        <v>4.3507157375165674E-2</v>
      </c>
      <c r="E13" s="5">
        <v>4.2187908065293094E-2</v>
      </c>
      <c r="F13" s="5">
        <v>4.7486375310262119E-2</v>
      </c>
      <c r="G13" s="5">
        <v>5.0539946572036101E-2</v>
      </c>
      <c r="H13" s="5">
        <v>3.7429969306396568E-2</v>
      </c>
      <c r="I13" s="5" t="s">
        <v>111</v>
      </c>
      <c r="J13" s="6">
        <v>90.524814013808324</v>
      </c>
      <c r="K13" s="5">
        <v>90.524814013808324</v>
      </c>
      <c r="L13" s="5">
        <v>90.602538088528291</v>
      </c>
      <c r="M13" s="5">
        <v>90.093706144010127</v>
      </c>
      <c r="N13" s="5">
        <v>90.851570275246118</v>
      </c>
      <c r="O13" s="5">
        <v>90.858606848447437</v>
      </c>
      <c r="P13" s="5">
        <v>90.845105722788048</v>
      </c>
      <c r="Q13" s="5">
        <v>90.784178150611908</v>
      </c>
      <c r="R13" s="5">
        <v>90.238471900320221</v>
      </c>
      <c r="S13" s="5">
        <v>90.095471553323421</v>
      </c>
      <c r="T13" s="5">
        <v>90.226952688738109</v>
      </c>
      <c r="U13" s="5">
        <v>90.070958942791478</v>
      </c>
      <c r="V13" s="5">
        <v>90.070958942791478</v>
      </c>
      <c r="W13" s="5">
        <v>89.803144415872481</v>
      </c>
      <c r="X13" s="5">
        <v>91.375880335864608</v>
      </c>
      <c r="Y13" s="5">
        <v>91.63596620583742</v>
      </c>
      <c r="Z13" s="5">
        <v>90.787649430825439</v>
      </c>
      <c r="AA13" s="5">
        <v>90.55830122340754</v>
      </c>
      <c r="AB13" s="5">
        <v>91.868225044510027</v>
      </c>
      <c r="AC13" s="5">
        <v>91.606812560672992</v>
      </c>
      <c r="AD13" s="5">
        <v>90.682087282086883</v>
      </c>
      <c r="AE13" s="5">
        <v>90.859849580475654</v>
      </c>
      <c r="AF13" s="5">
        <v>90.781356628719649</v>
      </c>
      <c r="AG13" s="5">
        <v>90.781356628719649</v>
      </c>
      <c r="AH13" s="5">
        <v>90.631566490066234</v>
      </c>
      <c r="AI13" s="5">
        <v>90.76755235689275</v>
      </c>
      <c r="AJ13" s="5">
        <v>90.859742146112339</v>
      </c>
      <c r="AK13" s="5">
        <v>91.582453466763852</v>
      </c>
      <c r="AL13" s="5">
        <v>90.702740260322017</v>
      </c>
      <c r="AM13" s="5">
        <v>91.531145212037075</v>
      </c>
      <c r="AN13" s="5">
        <v>91.249603670406032</v>
      </c>
      <c r="AO13" s="5">
        <v>90.884066954994296</v>
      </c>
      <c r="AP13" s="5">
        <v>91.411477879225785</v>
      </c>
      <c r="AQ13" s="5">
        <v>91.582570091893658</v>
      </c>
      <c r="AR13" s="5">
        <v>91.419767105131953</v>
      </c>
      <c r="AS13" s="5">
        <v>91.799742064060737</v>
      </c>
      <c r="AT13" s="5">
        <v>90.88191688642398</v>
      </c>
      <c r="AU13" s="5">
        <v>91.547624991809371</v>
      </c>
      <c r="AV13" s="5">
        <v>91.869088704927364</v>
      </c>
      <c r="AW13" s="5">
        <v>89.948559091520622</v>
      </c>
      <c r="AX13" s="5">
        <v>88.20026953431605</v>
      </c>
      <c r="AY13" s="5">
        <v>87.952798262646155</v>
      </c>
      <c r="AZ13" s="5">
        <v>88.770674985513097</v>
      </c>
      <c r="BA13" s="5">
        <v>88.391464858500242</v>
      </c>
      <c r="BB13" s="5">
        <v>86.202081995858862</v>
      </c>
      <c r="BC13" s="5">
        <v>86.312373884870496</v>
      </c>
      <c r="BD13" s="5">
        <v>87.441670874961758</v>
      </c>
      <c r="BE13" s="5">
        <v>88.170420138095778</v>
      </c>
      <c r="BF13" s="5">
        <v>88.124837734999232</v>
      </c>
      <c r="BG13" s="5">
        <v>88.18740316089719</v>
      </c>
      <c r="BH13" s="5">
        <v>86.805857875470579</v>
      </c>
      <c r="BI13" s="5">
        <v>86.319920277200396</v>
      </c>
      <c r="BJ13" s="5">
        <v>86.99371601661332</v>
      </c>
      <c r="BK13" s="5">
        <v>86.81337317006367</v>
      </c>
      <c r="BL13" s="5">
        <v>86.993683983143626</v>
      </c>
      <c r="BM13" s="5">
        <v>86.96826663050679</v>
      </c>
      <c r="BN13" s="5">
        <v>86.895370767298559</v>
      </c>
      <c r="BO13" s="5">
        <v>86.963629229079629</v>
      </c>
      <c r="BP13" s="5">
        <v>86.963629229079629</v>
      </c>
      <c r="BQ13" s="5">
        <v>86.809673902920963</v>
      </c>
      <c r="BR13" s="5">
        <v>86.809673902920963</v>
      </c>
      <c r="BS13" s="5">
        <v>87.017642233616428</v>
      </c>
      <c r="BT13" s="5">
        <v>86.556385723680989</v>
      </c>
      <c r="BU13" s="5">
        <v>86.819524969068368</v>
      </c>
      <c r="BV13" s="5">
        <v>86.819524969068368</v>
      </c>
      <c r="BW13" s="5">
        <v>86.729737783658692</v>
      </c>
      <c r="BX13" s="5">
        <v>86.821196035046839</v>
      </c>
      <c r="BY13" s="5">
        <v>87.152483273881757</v>
      </c>
      <c r="BZ13" s="5">
        <v>86.057809305686831</v>
      </c>
      <c r="CA13" s="5">
        <v>85.938048769389084</v>
      </c>
      <c r="CB13" s="5">
        <v>86.530036308618037</v>
      </c>
      <c r="CC13" s="5">
        <v>86.729737783658692</v>
      </c>
      <c r="CD13" s="5">
        <v>86.616984660323055</v>
      </c>
      <c r="CE13" s="5">
        <v>85.549992768634965</v>
      </c>
      <c r="CF13" s="5">
        <v>85.549992768634965</v>
      </c>
      <c r="CG13" s="5">
        <v>87.577472788233493</v>
      </c>
      <c r="CH13" s="5">
        <v>87.353300905637028</v>
      </c>
      <c r="CI13" s="5">
        <v>87.823158878353681</v>
      </c>
      <c r="CJ13" s="5">
        <v>88.061855714271715</v>
      </c>
      <c r="CK13" s="5">
        <v>87.866964989426819</v>
      </c>
      <c r="CL13" s="5">
        <v>87.858861526414486</v>
      </c>
      <c r="CM13" s="5">
        <v>88.196954695482844</v>
      </c>
      <c r="CN13" s="5">
        <v>88.196954695482844</v>
      </c>
      <c r="CO13" s="5">
        <v>87.915344826794922</v>
      </c>
      <c r="CP13" s="5">
        <v>88.6582241789839</v>
      </c>
      <c r="CQ13" s="5">
        <v>88.556111287372872</v>
      </c>
      <c r="CR13" s="5">
        <v>86.33764123621917</v>
      </c>
      <c r="CS13" s="5">
        <v>87.865346151361962</v>
      </c>
      <c r="CT13" s="5">
        <v>87.935441434129075</v>
      </c>
      <c r="CU13" s="5">
        <v>85.842838287147913</v>
      </c>
      <c r="CV13" s="5">
        <v>86.588155303320036</v>
      </c>
      <c r="CW13" s="5">
        <v>86.342368389043116</v>
      </c>
      <c r="CX13" s="5">
        <v>84.644987286500168</v>
      </c>
      <c r="CY13" s="5">
        <v>82.666491991495377</v>
      </c>
      <c r="CZ13" s="5">
        <v>83.478343835370168</v>
      </c>
      <c r="DA13" s="5">
        <v>84.616168432958588</v>
      </c>
      <c r="DB13" s="5">
        <v>85.163887112641916</v>
      </c>
      <c r="DC13" s="7">
        <v>84.82580851864347</v>
      </c>
      <c r="DD13" s="8" t="s">
        <v>117</v>
      </c>
    </row>
    <row r="14" spans="1:108" x14ac:dyDescent="0.3">
      <c r="A14" s="8" t="s">
        <v>118</v>
      </c>
      <c r="B14" s="5">
        <v>0.13261728616794824</v>
      </c>
      <c r="C14" s="5">
        <v>6.6896439497269505E-2</v>
      </c>
      <c r="D14" s="5">
        <v>5.2952699931711492E-2</v>
      </c>
      <c r="E14" s="5">
        <v>5.1597495847189756E-2</v>
      </c>
      <c r="F14" s="5">
        <v>5.4012165928235115E-2</v>
      </c>
      <c r="G14" s="5">
        <v>5.2437032599577701E-2</v>
      </c>
      <c r="H14" s="5">
        <v>5.4833184175107311E-2</v>
      </c>
      <c r="I14" s="5">
        <v>9.4751859861916726E-2</v>
      </c>
      <c r="J14" s="5" t="s">
        <v>111</v>
      </c>
      <c r="K14" s="6">
        <v>99.47</v>
      </c>
      <c r="L14" s="6">
        <v>99.92</v>
      </c>
      <c r="M14" s="5">
        <v>99.471310452503118</v>
      </c>
      <c r="N14" s="5">
        <v>98.935395332287968</v>
      </c>
      <c r="O14" s="5">
        <v>98.936204294508229</v>
      </c>
      <c r="P14" s="5">
        <v>98.934834023850669</v>
      </c>
      <c r="Q14" s="5">
        <v>99.01377088351154</v>
      </c>
      <c r="R14" s="5">
        <v>98.47897755380086</v>
      </c>
      <c r="S14" s="5">
        <v>98.632823829024815</v>
      </c>
      <c r="T14" s="5">
        <v>98.862054127928317</v>
      </c>
      <c r="U14" s="5">
        <v>98.401391160758408</v>
      </c>
      <c r="V14" s="5">
        <v>98.938289906258277</v>
      </c>
      <c r="W14" s="5">
        <v>98.420887893064318</v>
      </c>
      <c r="X14" s="5">
        <v>99.447255376521085</v>
      </c>
      <c r="Y14" s="5">
        <v>99.416903012607847</v>
      </c>
      <c r="Z14" s="5">
        <v>99.108887304624787</v>
      </c>
      <c r="AA14" s="5">
        <v>98.477436846770544</v>
      </c>
      <c r="AB14" s="5">
        <v>97.971308796888195</v>
      </c>
      <c r="AC14" s="5">
        <v>98.678426064925148</v>
      </c>
      <c r="AD14" s="5">
        <v>98.709569814929011</v>
      </c>
      <c r="AE14" s="5">
        <v>98.63304360049635</v>
      </c>
      <c r="AF14" s="5">
        <v>98.556238669879363</v>
      </c>
      <c r="AG14" s="5">
        <v>98.556238669879363</v>
      </c>
      <c r="AH14" s="5">
        <v>98.556238669879363</v>
      </c>
      <c r="AI14" s="5">
        <v>98.939030749571501</v>
      </c>
      <c r="AJ14" s="5">
        <v>98.862578135287606</v>
      </c>
      <c r="AK14" s="5">
        <v>99.170434076947018</v>
      </c>
      <c r="AL14" s="5">
        <v>98.78619818241792</v>
      </c>
      <c r="AM14" s="5">
        <v>98.747768213456226</v>
      </c>
      <c r="AN14" s="5">
        <v>98.459994426877415</v>
      </c>
      <c r="AO14" s="5">
        <v>98.467674064551076</v>
      </c>
      <c r="AP14" s="5">
        <v>99.133702614643781</v>
      </c>
      <c r="AQ14" s="5">
        <v>98.738397351887471</v>
      </c>
      <c r="AR14" s="5">
        <v>98.158012237400669</v>
      </c>
      <c r="AS14" s="5">
        <v>99.068295686182935</v>
      </c>
      <c r="AT14" s="5">
        <v>98.983500347654527</v>
      </c>
      <c r="AU14" s="5">
        <v>98.87420834100395</v>
      </c>
      <c r="AV14" s="5">
        <v>99.05224993604115</v>
      </c>
      <c r="AW14" s="5">
        <v>96.797680573866259</v>
      </c>
      <c r="AX14" s="5">
        <v>93.270326517429666</v>
      </c>
      <c r="AY14" s="5">
        <v>93.213812138098248</v>
      </c>
      <c r="AZ14" s="5">
        <v>93.410121015245394</v>
      </c>
      <c r="BA14" s="5">
        <v>92.882669369934661</v>
      </c>
      <c r="BB14" s="5">
        <v>91.808344416496197</v>
      </c>
      <c r="BC14" s="5">
        <v>91.641119250107735</v>
      </c>
      <c r="BD14" s="5">
        <v>91.615872049355332</v>
      </c>
      <c r="BE14" s="5">
        <v>93.514641733315145</v>
      </c>
      <c r="BF14" s="5">
        <v>93.443966689457696</v>
      </c>
      <c r="BG14" s="5">
        <v>93.155914508736686</v>
      </c>
      <c r="BH14" s="5">
        <v>92.185442307035586</v>
      </c>
      <c r="BI14" s="5">
        <v>91.814419297491455</v>
      </c>
      <c r="BJ14" s="5">
        <v>92.302013255735588</v>
      </c>
      <c r="BK14" s="5">
        <v>92.217625050049605</v>
      </c>
      <c r="BL14" s="5">
        <v>92.566113686313273</v>
      </c>
      <c r="BM14" s="5">
        <v>92.566113686313273</v>
      </c>
      <c r="BN14" s="5">
        <v>92.566113686313273</v>
      </c>
      <c r="BO14" s="5">
        <v>91.445054443799464</v>
      </c>
      <c r="BP14" s="5">
        <v>91.445054443799464</v>
      </c>
      <c r="BQ14" s="5">
        <v>90.758646686792787</v>
      </c>
      <c r="BR14" s="5">
        <v>90.758646686792787</v>
      </c>
      <c r="BS14" s="5">
        <v>91.964731114660921</v>
      </c>
      <c r="BT14" s="5">
        <v>91.868084273977018</v>
      </c>
      <c r="BU14" s="5">
        <v>90.78047118694063</v>
      </c>
      <c r="BV14" s="5">
        <v>90.78047118694063</v>
      </c>
      <c r="BW14" s="5">
        <v>90.517238305742751</v>
      </c>
      <c r="BX14" s="5">
        <v>90.786929679791669</v>
      </c>
      <c r="BY14" s="5">
        <v>90.693740896330212</v>
      </c>
      <c r="BZ14" s="5">
        <v>90.656916519280301</v>
      </c>
      <c r="CA14" s="5">
        <v>90.769529179496573</v>
      </c>
      <c r="CB14" s="5">
        <v>91.105853317544103</v>
      </c>
      <c r="CC14" s="5">
        <v>90.511744470394291</v>
      </c>
      <c r="CD14" s="5">
        <v>90.404008130350761</v>
      </c>
      <c r="CE14" s="5">
        <v>91.187314990637404</v>
      </c>
      <c r="CF14" s="5">
        <v>91.187314990637404</v>
      </c>
      <c r="CG14" s="5">
        <v>91.961222357536016</v>
      </c>
      <c r="CH14" s="5">
        <v>92.046959558715244</v>
      </c>
      <c r="CI14" s="5">
        <v>91.875094120231054</v>
      </c>
      <c r="CJ14" s="5">
        <v>92.037116970032542</v>
      </c>
      <c r="CK14" s="5">
        <v>92.188943444727244</v>
      </c>
      <c r="CL14" s="5">
        <v>92.350918083346187</v>
      </c>
      <c r="CM14" s="5">
        <v>92.377105208810406</v>
      </c>
      <c r="CN14" s="5">
        <v>92.377105208810406</v>
      </c>
      <c r="CO14" s="5">
        <v>92.111267699009076</v>
      </c>
      <c r="CP14" s="5">
        <v>92.813771213991629</v>
      </c>
      <c r="CQ14" s="5">
        <v>92.719182277906171</v>
      </c>
      <c r="CR14" s="5">
        <v>91.211478251111785</v>
      </c>
      <c r="CS14" s="5">
        <v>91.528674718080595</v>
      </c>
      <c r="CT14" s="5">
        <v>91.664360413089227</v>
      </c>
      <c r="CU14" s="5">
        <v>88.644318291865261</v>
      </c>
      <c r="CV14" s="5">
        <v>90.98781305405295</v>
      </c>
      <c r="CW14" s="5">
        <v>90.510273276877712</v>
      </c>
      <c r="CX14" s="5">
        <v>87.249796335750588</v>
      </c>
      <c r="CY14" s="5">
        <v>87.372625020304625</v>
      </c>
      <c r="CZ14" s="5">
        <v>82.511002281829377</v>
      </c>
      <c r="DA14" s="5">
        <v>83.397588353759701</v>
      </c>
      <c r="DB14" s="5">
        <v>83.854484878504522</v>
      </c>
      <c r="DC14" s="7">
        <v>83.963090603129586</v>
      </c>
      <c r="DD14" s="8" t="s">
        <v>118</v>
      </c>
    </row>
    <row r="15" spans="1:108" x14ac:dyDescent="0.3">
      <c r="A15" s="8" t="s">
        <v>119</v>
      </c>
      <c r="B15" s="5">
        <v>0.13261728616794824</v>
      </c>
      <c r="C15" s="5">
        <v>6.6896439497269505E-2</v>
      </c>
      <c r="D15" s="5">
        <v>5.2952699931711492E-2</v>
      </c>
      <c r="E15" s="5">
        <v>5.1597495847189756E-2</v>
      </c>
      <c r="F15" s="5">
        <v>5.4012165928235115E-2</v>
      </c>
      <c r="G15" s="5">
        <v>5.2437032599577701E-2</v>
      </c>
      <c r="H15" s="5">
        <v>5.4833184175107311E-2</v>
      </c>
      <c r="I15" s="5">
        <v>9.4751859861916699E-2</v>
      </c>
      <c r="J15" s="5">
        <v>5.3E-3</v>
      </c>
      <c r="K15" s="6" t="s">
        <v>111</v>
      </c>
      <c r="L15" s="6">
        <v>99.4</v>
      </c>
      <c r="M15" s="5">
        <v>99.471310452503118</v>
      </c>
      <c r="N15" s="5">
        <v>98.935395332287968</v>
      </c>
      <c r="O15" s="5">
        <v>98.936204294508229</v>
      </c>
      <c r="P15" s="5">
        <v>98.934834023850669</v>
      </c>
      <c r="Q15" s="5">
        <v>99.01377088351154</v>
      </c>
      <c r="R15" s="5">
        <v>98.47897755380086</v>
      </c>
      <c r="S15" s="5">
        <v>98.632823829024815</v>
      </c>
      <c r="T15" s="5">
        <v>98.862054127928317</v>
      </c>
      <c r="U15" s="5">
        <v>98.401391160758408</v>
      </c>
      <c r="V15" s="5">
        <v>98.938289906258277</v>
      </c>
      <c r="W15" s="5">
        <v>98.420887893064318</v>
      </c>
      <c r="X15" s="5">
        <v>99.447255376521085</v>
      </c>
      <c r="Y15" s="5">
        <v>99.416903012607847</v>
      </c>
      <c r="Z15" s="5">
        <v>99.108887304624787</v>
      </c>
      <c r="AA15" s="5">
        <v>98.477436846770544</v>
      </c>
      <c r="AB15" s="5">
        <v>97.971308796888195</v>
      </c>
      <c r="AC15" s="5">
        <v>98.678426064925148</v>
      </c>
      <c r="AD15" s="5">
        <v>98.709569814929011</v>
      </c>
      <c r="AE15" s="5">
        <v>98.63304360049635</v>
      </c>
      <c r="AF15" s="5">
        <v>98.556238669879363</v>
      </c>
      <c r="AG15" s="5">
        <v>98.556238669879363</v>
      </c>
      <c r="AH15" s="5">
        <v>98.556238669879363</v>
      </c>
      <c r="AI15" s="5">
        <v>98.939030749571501</v>
      </c>
      <c r="AJ15" s="5">
        <v>98.862578135287606</v>
      </c>
      <c r="AK15" s="5">
        <v>99.170434076947018</v>
      </c>
      <c r="AL15" s="5">
        <v>98.78619818241792</v>
      </c>
      <c r="AM15" s="5">
        <v>98.747768213456226</v>
      </c>
      <c r="AN15" s="5">
        <v>98.459994426877415</v>
      </c>
      <c r="AO15" s="5">
        <v>98.467674064551076</v>
      </c>
      <c r="AP15" s="5">
        <v>99.133702614643781</v>
      </c>
      <c r="AQ15" s="5">
        <v>98.738397351887471</v>
      </c>
      <c r="AR15" s="5">
        <v>98.158012237400669</v>
      </c>
      <c r="AS15" s="5">
        <v>99.068295686182935</v>
      </c>
      <c r="AT15" s="5">
        <v>98.983500347654527</v>
      </c>
      <c r="AU15" s="5">
        <v>98.87420834100395</v>
      </c>
      <c r="AV15" s="5">
        <v>99.05224993604115</v>
      </c>
      <c r="AW15" s="5">
        <v>96.797680573866259</v>
      </c>
      <c r="AX15" s="5">
        <v>93.270326517429666</v>
      </c>
      <c r="AY15" s="5">
        <v>93.213812138098248</v>
      </c>
      <c r="AZ15" s="5">
        <v>93.410121015245394</v>
      </c>
      <c r="BA15" s="5">
        <v>92.882669369934661</v>
      </c>
      <c r="BB15" s="5">
        <v>91.808344416496197</v>
      </c>
      <c r="BC15" s="5">
        <v>91.641119250107735</v>
      </c>
      <c r="BD15" s="5">
        <v>91.615872049355332</v>
      </c>
      <c r="BE15" s="5">
        <v>93.514641733315145</v>
      </c>
      <c r="BF15" s="5">
        <v>93.443966689457696</v>
      </c>
      <c r="BG15" s="5">
        <v>93.155914508736686</v>
      </c>
      <c r="BH15" s="5">
        <v>92.185442307035586</v>
      </c>
      <c r="BI15" s="5">
        <v>91.814419297491455</v>
      </c>
      <c r="BJ15" s="5">
        <v>92.302013255735588</v>
      </c>
      <c r="BK15" s="5">
        <v>92.217625050049605</v>
      </c>
      <c r="BL15" s="5">
        <v>92.566113686313273</v>
      </c>
      <c r="BM15" s="5">
        <v>92.566113686313273</v>
      </c>
      <c r="BN15" s="5">
        <v>92.566113686313273</v>
      </c>
      <c r="BO15" s="5">
        <v>91.445054443799464</v>
      </c>
      <c r="BP15" s="5">
        <v>91.445054443799464</v>
      </c>
      <c r="BQ15" s="5">
        <v>90.758646686792787</v>
      </c>
      <c r="BR15" s="5">
        <v>90.758646686792787</v>
      </c>
      <c r="BS15" s="5">
        <v>91.964731114660921</v>
      </c>
      <c r="BT15" s="5">
        <v>91.868084273977018</v>
      </c>
      <c r="BU15" s="5">
        <v>90.78047118694063</v>
      </c>
      <c r="BV15" s="5">
        <v>90.78047118694063</v>
      </c>
      <c r="BW15" s="5">
        <v>90.517238305742751</v>
      </c>
      <c r="BX15" s="5">
        <v>90.786929679791669</v>
      </c>
      <c r="BY15" s="5">
        <v>90.693740896330212</v>
      </c>
      <c r="BZ15" s="5">
        <v>90.656916519280301</v>
      </c>
      <c r="CA15" s="5">
        <v>90.769529179496573</v>
      </c>
      <c r="CB15" s="5">
        <v>91.105853317544103</v>
      </c>
      <c r="CC15" s="5">
        <v>90.511744470394291</v>
      </c>
      <c r="CD15" s="5">
        <v>90.404008130350761</v>
      </c>
      <c r="CE15" s="5">
        <v>91.187314990637404</v>
      </c>
      <c r="CF15" s="5">
        <v>91.187314990637404</v>
      </c>
      <c r="CG15" s="5">
        <v>91.961222357536016</v>
      </c>
      <c r="CH15" s="5">
        <v>92.046959558715244</v>
      </c>
      <c r="CI15" s="5">
        <v>91.875094120231054</v>
      </c>
      <c r="CJ15" s="5">
        <v>92.037116970032542</v>
      </c>
      <c r="CK15" s="5">
        <v>92.188943444727244</v>
      </c>
      <c r="CL15" s="5">
        <v>92.350918083346187</v>
      </c>
      <c r="CM15" s="5">
        <v>92.377105208810406</v>
      </c>
      <c r="CN15" s="5">
        <v>92.377105208810406</v>
      </c>
      <c r="CO15" s="5">
        <v>92.111267699009076</v>
      </c>
      <c r="CP15" s="5">
        <v>92.813771213991629</v>
      </c>
      <c r="CQ15" s="5">
        <v>92.719182277906171</v>
      </c>
      <c r="CR15" s="5">
        <v>91.211478251111785</v>
      </c>
      <c r="CS15" s="5">
        <v>91.528674718080595</v>
      </c>
      <c r="CT15" s="5">
        <v>91.664360413089227</v>
      </c>
      <c r="CU15" s="5">
        <v>88.644318291865261</v>
      </c>
      <c r="CV15" s="5">
        <v>90.98781305405295</v>
      </c>
      <c r="CW15" s="5">
        <v>90.510273276877712</v>
      </c>
      <c r="CX15" s="5">
        <v>87.249796335750588</v>
      </c>
      <c r="CY15" s="5">
        <v>87.372625020304625</v>
      </c>
      <c r="CZ15" s="5">
        <v>82.511002281829377</v>
      </c>
      <c r="DA15" s="5">
        <v>83.397588353759701</v>
      </c>
      <c r="DB15" s="5">
        <v>83.854484878504522</v>
      </c>
      <c r="DC15" s="7">
        <v>83.963090603129586</v>
      </c>
      <c r="DD15" s="8" t="s">
        <v>119</v>
      </c>
    </row>
    <row r="16" spans="1:108" x14ac:dyDescent="0.3">
      <c r="A16" s="8" t="s">
        <v>120</v>
      </c>
      <c r="B16" s="5">
        <v>0.13179572215950391</v>
      </c>
      <c r="C16" s="5">
        <v>6.6087546517468607E-2</v>
      </c>
      <c r="D16" s="5">
        <v>5.2154906303121105E-2</v>
      </c>
      <c r="E16" s="5">
        <v>5.0820892035423094E-2</v>
      </c>
      <c r="F16" s="5">
        <v>5.3234158519674321E-2</v>
      </c>
      <c r="G16" s="5">
        <v>5.2437032599577701E-2</v>
      </c>
      <c r="H16" s="5">
        <v>5.4054503248404329E-2</v>
      </c>
      <c r="I16" s="5">
        <v>9.3974619114716995E-2</v>
      </c>
      <c r="J16" s="5">
        <v>8.0000000000000002E-3</v>
      </c>
      <c r="K16" s="5">
        <v>6.0000000000000001E-3</v>
      </c>
      <c r="L16" s="5"/>
      <c r="M16" s="5">
        <v>99.470910844726404</v>
      </c>
      <c r="N16" s="5">
        <v>98.934585138755068</v>
      </c>
      <c r="O16" s="5">
        <v>98.935395332287968</v>
      </c>
      <c r="P16" s="5">
        <v>98.93402297755155</v>
      </c>
      <c r="Q16" s="5">
        <v>99.013022112876371</v>
      </c>
      <c r="R16" s="5">
        <v>98.477819867973693</v>
      </c>
      <c r="S16" s="5">
        <v>98.631784577776756</v>
      </c>
      <c r="T16" s="5">
        <v>98.861190168733032</v>
      </c>
      <c r="U16" s="5">
        <v>98.400173237914714</v>
      </c>
      <c r="V16" s="5">
        <v>98.937484111672575</v>
      </c>
      <c r="W16" s="5">
        <v>98.419640045614003</v>
      </c>
      <c r="X16" s="5">
        <v>99.447255376521085</v>
      </c>
      <c r="Y16" s="5">
        <v>99.416903012607847</v>
      </c>
      <c r="Z16" s="5">
        <v>99.108887304624787</v>
      </c>
      <c r="AA16" s="5">
        <v>98.476276797445422</v>
      </c>
      <c r="AB16" s="5">
        <v>97.971308796888195</v>
      </c>
      <c r="AC16" s="5">
        <v>98.678426064925148</v>
      </c>
      <c r="AD16" s="5">
        <v>98.785086609202338</v>
      </c>
      <c r="AE16" s="5">
        <v>98.708589508393757</v>
      </c>
      <c r="AF16" s="5">
        <v>98.631784577776756</v>
      </c>
      <c r="AG16" s="5">
        <v>98.631784577776756</v>
      </c>
      <c r="AH16" s="5">
        <v>98.631784577776756</v>
      </c>
      <c r="AI16" s="5">
        <v>99.01451851888045</v>
      </c>
      <c r="AJ16" s="5">
        <v>98.938065904596556</v>
      </c>
      <c r="AK16" s="5">
        <v>99.170434076947018</v>
      </c>
      <c r="AL16" s="5">
        <v>98.861714976691246</v>
      </c>
      <c r="AM16" s="5">
        <v>98.747768213456226</v>
      </c>
      <c r="AN16" s="5">
        <v>98.459994426877415</v>
      </c>
      <c r="AO16" s="5">
        <v>98.467674064551076</v>
      </c>
      <c r="AP16" s="5">
        <v>99.133702614643781</v>
      </c>
      <c r="AQ16" s="5">
        <v>98.738397351887471</v>
      </c>
      <c r="AR16" s="5">
        <v>98.158012237400669</v>
      </c>
      <c r="AS16" s="5">
        <v>99.068295686182935</v>
      </c>
      <c r="AT16" s="5">
        <v>99.061337580962544</v>
      </c>
      <c r="AU16" s="5">
        <v>98.87420834100395</v>
      </c>
      <c r="AV16" s="5">
        <v>99.05224993604115</v>
      </c>
      <c r="AW16" s="5">
        <v>96.797680573866259</v>
      </c>
      <c r="AX16" s="5">
        <v>93.270326517429666</v>
      </c>
      <c r="AY16" s="5">
        <v>93.213812138098248</v>
      </c>
      <c r="AZ16" s="5">
        <v>93.410121015245394</v>
      </c>
      <c r="BA16" s="5">
        <v>92.882669369934661</v>
      </c>
      <c r="BB16" s="5">
        <v>91.88751629587621</v>
      </c>
      <c r="BC16" s="5">
        <v>91.719558233352984</v>
      </c>
      <c r="BD16" s="5">
        <v>91.697944884749248</v>
      </c>
      <c r="BE16" s="5">
        <v>93.514641733315145</v>
      </c>
      <c r="BF16" s="5">
        <v>93.443966689457696</v>
      </c>
      <c r="BG16" s="5">
        <v>93.155914508736686</v>
      </c>
      <c r="BH16" s="5">
        <v>92.264450289889027</v>
      </c>
      <c r="BI16" s="5">
        <v>91.896933934499359</v>
      </c>
      <c r="BJ16" s="5">
        <v>92.380210367730371</v>
      </c>
      <c r="BK16" s="5">
        <v>92.295893315708554</v>
      </c>
      <c r="BL16" s="5">
        <v>92.643976958840639</v>
      </c>
      <c r="BM16" s="5">
        <v>92.643976958840639</v>
      </c>
      <c r="BN16" s="5">
        <v>92.643976958840639</v>
      </c>
      <c r="BO16" s="5">
        <v>91.524331874785872</v>
      </c>
      <c r="BP16" s="5">
        <v>91.524331874785872</v>
      </c>
      <c r="BQ16" s="5">
        <v>90.838461215373428</v>
      </c>
      <c r="BR16" s="5">
        <v>90.838461215373428</v>
      </c>
      <c r="BS16" s="5">
        <v>91.964731114660921</v>
      </c>
      <c r="BT16" s="5">
        <v>91.868084273977018</v>
      </c>
      <c r="BU16" s="5">
        <v>90.859717601812321</v>
      </c>
      <c r="BV16" s="5">
        <v>90.859717601812321</v>
      </c>
      <c r="BW16" s="5">
        <v>90.596782534429707</v>
      </c>
      <c r="BX16" s="5">
        <v>90.86596231965008</v>
      </c>
      <c r="BY16" s="5">
        <v>90.773062467470581</v>
      </c>
      <c r="BZ16" s="5">
        <v>90.656916519280301</v>
      </c>
      <c r="CA16" s="5">
        <v>90.769529179496573</v>
      </c>
      <c r="CB16" s="5">
        <v>91.105853317544103</v>
      </c>
      <c r="CC16" s="5">
        <v>90.591431687812602</v>
      </c>
      <c r="CD16" s="5">
        <v>90.483892366305369</v>
      </c>
      <c r="CE16" s="5">
        <v>91.26689272617979</v>
      </c>
      <c r="CF16" s="5">
        <v>91.26689272617979</v>
      </c>
      <c r="CG16" s="5">
        <v>92.039558151945172</v>
      </c>
      <c r="CH16" s="5">
        <v>92.125153979500666</v>
      </c>
      <c r="CI16" s="5">
        <v>91.953571723418634</v>
      </c>
      <c r="CJ16" s="5">
        <v>92.115582198866818</v>
      </c>
      <c r="CK16" s="5">
        <v>92.267380647955079</v>
      </c>
      <c r="CL16" s="5">
        <v>92.429343769397803</v>
      </c>
      <c r="CM16" s="5">
        <v>92.459439681677779</v>
      </c>
      <c r="CN16" s="5">
        <v>92.459439681677779</v>
      </c>
      <c r="CO16" s="5">
        <v>92.193761797715112</v>
      </c>
      <c r="CP16" s="5">
        <v>92.896173613162375</v>
      </c>
      <c r="CQ16" s="5">
        <v>92.80173122052841</v>
      </c>
      <c r="CR16" s="5">
        <v>91.288509645643899</v>
      </c>
      <c r="CS16" s="5">
        <v>91.608382717194274</v>
      </c>
      <c r="CT16" s="5">
        <v>91.744168731299084</v>
      </c>
      <c r="CU16" s="5">
        <v>88.72534351127554</v>
      </c>
      <c r="CV16" s="5">
        <v>91.067727209040712</v>
      </c>
      <c r="CW16" s="5">
        <v>90.58950458063461</v>
      </c>
      <c r="CX16" s="5">
        <v>87.334625963724008</v>
      </c>
      <c r="CY16" s="5">
        <v>87.456956799970641</v>
      </c>
      <c r="CZ16" s="5">
        <v>82.511002281829377</v>
      </c>
      <c r="DA16" s="5">
        <v>83.397588353759701</v>
      </c>
      <c r="DB16" s="5">
        <v>83.854484878504522</v>
      </c>
      <c r="DC16" s="7">
        <v>83.963090603129586</v>
      </c>
      <c r="DD16" s="8" t="s">
        <v>120</v>
      </c>
    </row>
    <row r="17" spans="1:108" x14ac:dyDescent="0.3">
      <c r="A17" s="8" t="s">
        <v>121</v>
      </c>
      <c r="B17" s="5">
        <v>0.13537458875165728</v>
      </c>
      <c r="C17" s="5">
        <v>7.1191846041590373E-2</v>
      </c>
      <c r="D17" s="5">
        <v>5.713445619627934E-2</v>
      </c>
      <c r="E17" s="5">
        <v>5.5682806495330799E-2</v>
      </c>
      <c r="F17" s="5">
        <v>5.8112356163357082E-2</v>
      </c>
      <c r="G17" s="5">
        <v>5.4516037673909556E-2</v>
      </c>
      <c r="H17" s="5">
        <v>5.8939486211370365E-2</v>
      </c>
      <c r="I17" s="5">
        <v>9.9062938559898742E-2</v>
      </c>
      <c r="J17" s="5">
        <v>5.2868954749688167E-3</v>
      </c>
      <c r="K17" s="5">
        <v>5.2868954749688201E-3</v>
      </c>
      <c r="L17" s="5">
        <v>5.2908915527359298E-3</v>
      </c>
      <c r="M17" s="5" t="s">
        <v>111</v>
      </c>
      <c r="N17" s="5">
        <v>99.088433725591258</v>
      </c>
      <c r="O17" s="5">
        <v>99.089125672407079</v>
      </c>
      <c r="P17" s="5">
        <v>99.164063051678866</v>
      </c>
      <c r="Q17" s="5">
        <v>99.242300431202295</v>
      </c>
      <c r="R17" s="5">
        <v>98.554597355910829</v>
      </c>
      <c r="S17" s="5">
        <v>98.555593287606484</v>
      </c>
      <c r="T17" s="5">
        <v>99.091195224199325</v>
      </c>
      <c r="U17" s="5">
        <v>98.631069277641231</v>
      </c>
      <c r="V17" s="5">
        <v>98.861182065806986</v>
      </c>
      <c r="W17" s="5">
        <v>98.579200652298624</v>
      </c>
      <c r="X17" s="5">
        <v>99.447255376521085</v>
      </c>
      <c r="Y17" s="5">
        <v>99.221016376162765</v>
      </c>
      <c r="Z17" s="5">
        <v>99.108887304624787</v>
      </c>
      <c r="AA17" s="5">
        <v>98.706769562582252</v>
      </c>
      <c r="AB17" s="5">
        <v>97.774069882337386</v>
      </c>
      <c r="AC17" s="5">
        <v>98.678426064925148</v>
      </c>
      <c r="AD17" s="5">
        <v>98.325113450936001</v>
      </c>
      <c r="AE17" s="5">
        <v>98.248262190154449</v>
      </c>
      <c r="AF17" s="5">
        <v>98.170922654239504</v>
      </c>
      <c r="AG17" s="5">
        <v>98.170922654239504</v>
      </c>
      <c r="AH17" s="5">
        <v>98.170922654239504</v>
      </c>
      <c r="AI17" s="5">
        <v>98.555959863080503</v>
      </c>
      <c r="AJ17" s="5">
        <v>98.47897755380086</v>
      </c>
      <c r="AK17" s="5">
        <v>98.984560256940398</v>
      </c>
      <c r="AL17" s="5">
        <v>98.402273960076286</v>
      </c>
      <c r="AM17" s="5">
        <v>98.552836192673354</v>
      </c>
      <c r="AN17" s="5">
        <v>98.26468167852417</v>
      </c>
      <c r="AO17" s="5">
        <v>98.273499063231185</v>
      </c>
      <c r="AP17" s="5">
        <v>98.939527613323889</v>
      </c>
      <c r="AQ17" s="5">
        <v>98.541546703920488</v>
      </c>
      <c r="AR17" s="5">
        <v>97.960383521609501</v>
      </c>
      <c r="AS17" s="5">
        <v>98.879971546409095</v>
      </c>
      <c r="AT17" s="5">
        <v>98.58855059495545</v>
      </c>
      <c r="AU17" s="5">
        <v>98.684634654190845</v>
      </c>
      <c r="AV17" s="5">
        <v>98.878487815025977</v>
      </c>
      <c r="AW17" s="5">
        <v>96.42257981487333</v>
      </c>
      <c r="AX17" s="5">
        <v>93.373632339303271</v>
      </c>
      <c r="AY17" s="5">
        <v>93.104879633137145</v>
      </c>
      <c r="AZ17" s="5">
        <v>93.307556876717541</v>
      </c>
      <c r="BA17" s="5">
        <v>92.882669369934661</v>
      </c>
      <c r="BB17" s="5">
        <v>91.720890199308201</v>
      </c>
      <c r="BC17" s="5">
        <v>91.554347340386272</v>
      </c>
      <c r="BD17" s="5">
        <v>91.435165829389845</v>
      </c>
      <c r="BE17" s="5">
        <v>93.412182681068373</v>
      </c>
      <c r="BF17" s="5">
        <v>93.341821607967688</v>
      </c>
      <c r="BG17" s="5">
        <v>93.052072311494726</v>
      </c>
      <c r="BH17" s="5">
        <v>91.931306534473734</v>
      </c>
      <c r="BI17" s="5">
        <v>91.637346117014644</v>
      </c>
      <c r="BJ17" s="5">
        <v>91.797986682464497</v>
      </c>
      <c r="BK17" s="5">
        <v>91.712952648363625</v>
      </c>
      <c r="BL17" s="5">
        <v>92.064850599656367</v>
      </c>
      <c r="BM17" s="5">
        <v>92.064850599656367</v>
      </c>
      <c r="BN17" s="5">
        <v>92.064850599656367</v>
      </c>
      <c r="BO17" s="5">
        <v>91.269743659328611</v>
      </c>
      <c r="BP17" s="5">
        <v>91.269743659328611</v>
      </c>
      <c r="BQ17" s="5">
        <v>90.755450705735811</v>
      </c>
      <c r="BR17" s="5">
        <v>90.755450705735811</v>
      </c>
      <c r="BS17" s="5">
        <v>91.964731114660921</v>
      </c>
      <c r="BT17" s="5">
        <v>91.754705540588006</v>
      </c>
      <c r="BU17" s="5">
        <v>90.691302885368358</v>
      </c>
      <c r="BV17" s="5">
        <v>90.691302885368358</v>
      </c>
      <c r="BW17" s="5">
        <v>90.427207585673074</v>
      </c>
      <c r="BX17" s="5">
        <v>90.611571553664646</v>
      </c>
      <c r="BY17" s="5">
        <v>90.435203777663318</v>
      </c>
      <c r="BZ17" s="5">
        <v>90.656916519280301</v>
      </c>
      <c r="CA17" s="5">
        <v>90.769529179496573</v>
      </c>
      <c r="CB17" s="5">
        <v>91.105853317544103</v>
      </c>
      <c r="CC17" s="5">
        <v>90.427207585673074</v>
      </c>
      <c r="CD17" s="5">
        <v>90.319150470237531</v>
      </c>
      <c r="CE17" s="5">
        <v>91.184291240074728</v>
      </c>
      <c r="CF17" s="5">
        <v>91.184291240074728</v>
      </c>
      <c r="CG17" s="5">
        <v>91.792721722809745</v>
      </c>
      <c r="CH17" s="5">
        <v>91.878714031819598</v>
      </c>
      <c r="CI17" s="5">
        <v>91.706336503952585</v>
      </c>
      <c r="CJ17" s="5">
        <v>91.868609935770635</v>
      </c>
      <c r="CK17" s="5">
        <v>92.105300306882825</v>
      </c>
      <c r="CL17" s="5">
        <v>92.267380647955079</v>
      </c>
      <c r="CM17" s="5">
        <v>92.11221914167848</v>
      </c>
      <c r="CN17" s="5">
        <v>92.11221914167848</v>
      </c>
      <c r="CO17" s="5">
        <v>91.845435957134995</v>
      </c>
      <c r="CP17" s="5">
        <v>92.639068633695814</v>
      </c>
      <c r="CQ17" s="5">
        <v>92.455280835082405</v>
      </c>
      <c r="CR17" s="5">
        <v>91.1273105393512</v>
      </c>
      <c r="CS17" s="5">
        <v>91.352274072464709</v>
      </c>
      <c r="CT17" s="5">
        <v>91.587305386226362</v>
      </c>
      <c r="CU17" s="5">
        <v>88.640487262948085</v>
      </c>
      <c r="CV17" s="5">
        <v>90.996466804113368</v>
      </c>
      <c r="CW17" s="5">
        <v>90.251034935177472</v>
      </c>
      <c r="CX17" s="5">
        <v>87.254150021622351</v>
      </c>
      <c r="CY17" s="5">
        <v>87.284982511613919</v>
      </c>
      <c r="CZ17" s="5">
        <v>82.740834301952376</v>
      </c>
      <c r="DA17" s="5">
        <v>83.514959299674956</v>
      </c>
      <c r="DB17" s="5">
        <v>83.971443996163131</v>
      </c>
      <c r="DC17" s="7">
        <v>84.078965510147711</v>
      </c>
      <c r="DD17" s="8" t="s">
        <v>121</v>
      </c>
    </row>
    <row r="18" spans="1:108" x14ac:dyDescent="0.3">
      <c r="A18" s="8" t="s">
        <v>122</v>
      </c>
      <c r="B18" s="5">
        <v>0.13279237692702706</v>
      </c>
      <c r="C18" s="5">
        <v>7.3129182907381435E-2</v>
      </c>
      <c r="D18" s="5">
        <v>5.1760624874562552E-2</v>
      </c>
      <c r="E18" s="5">
        <v>5.033010122370437E-2</v>
      </c>
      <c r="F18" s="5">
        <v>5.4554584539395302E-2</v>
      </c>
      <c r="G18" s="5">
        <v>5.005919849832681E-2</v>
      </c>
      <c r="H18" s="5">
        <v>5.4070824974513002E-2</v>
      </c>
      <c r="I18" s="5">
        <v>9.1484297247538801E-2</v>
      </c>
      <c r="J18" s="5">
        <v>1.0646046677120297E-2</v>
      </c>
      <c r="K18" s="5">
        <v>1.0646046677120297E-2</v>
      </c>
      <c r="L18" s="5">
        <v>1.06541486124493E-2</v>
      </c>
      <c r="M18" s="5">
        <v>9.1156627440875295E-3</v>
      </c>
      <c r="N18" s="5" t="s">
        <v>111</v>
      </c>
      <c r="O18" s="5">
        <v>99.93</v>
      </c>
      <c r="P18" s="5">
        <v>99.929490559867446</v>
      </c>
      <c r="Q18" s="5">
        <v>99.71756359915662</v>
      </c>
      <c r="R18" s="5">
        <v>99.169411797129825</v>
      </c>
      <c r="S18" s="5">
        <v>99.317616708974143</v>
      </c>
      <c r="T18" s="5">
        <v>100</v>
      </c>
      <c r="U18" s="5">
        <v>98.777100348820497</v>
      </c>
      <c r="V18" s="5">
        <v>98.849473393511332</v>
      </c>
      <c r="W18" s="5">
        <v>98.577394972035293</v>
      </c>
      <c r="X18" s="5">
        <v>98.870445183884073</v>
      </c>
      <c r="Y18" s="5">
        <v>98.812827810541293</v>
      </c>
      <c r="Z18" s="5">
        <v>98.607094469644451</v>
      </c>
      <c r="AA18" s="5">
        <v>98.92176816220848</v>
      </c>
      <c r="AB18" s="5">
        <v>97.91715285090514</v>
      </c>
      <c r="AC18" s="5">
        <v>98.493420742636417</v>
      </c>
      <c r="AD18" s="5">
        <v>98.09301830776522</v>
      </c>
      <c r="AE18" s="5">
        <v>98.044752198013057</v>
      </c>
      <c r="AF18" s="5">
        <v>98.044752198013057</v>
      </c>
      <c r="AG18" s="5">
        <v>98.044752198013057</v>
      </c>
      <c r="AH18" s="5">
        <v>98.044752198013057</v>
      </c>
      <c r="AI18" s="5">
        <v>98.264380119002894</v>
      </c>
      <c r="AJ18" s="5">
        <v>98.264380119002894</v>
      </c>
      <c r="AK18" s="5">
        <v>98.517597587383534</v>
      </c>
      <c r="AL18" s="5">
        <v>98.121947163020621</v>
      </c>
      <c r="AM18" s="5">
        <v>98.183294314793898</v>
      </c>
      <c r="AN18" s="5">
        <v>97.9122144934299</v>
      </c>
      <c r="AO18" s="5">
        <v>97.738090912663338</v>
      </c>
      <c r="AP18" s="5">
        <v>98.271145484746015</v>
      </c>
      <c r="AQ18" s="5">
        <v>98.170113562253505</v>
      </c>
      <c r="AR18" s="5">
        <v>97.623405387992293</v>
      </c>
      <c r="AS18" s="5">
        <v>98.505932396542775</v>
      </c>
      <c r="AT18" s="5">
        <v>98.434054085426553</v>
      </c>
      <c r="AU18" s="5">
        <v>98.319691516721107</v>
      </c>
      <c r="AV18" s="5">
        <v>98.44739423233321</v>
      </c>
      <c r="AW18" s="5">
        <v>96.223891383234488</v>
      </c>
      <c r="AX18" s="5">
        <v>92.933767808409641</v>
      </c>
      <c r="AY18" s="5">
        <v>92.428183465602331</v>
      </c>
      <c r="AZ18" s="5">
        <v>93.063067185438882</v>
      </c>
      <c r="BA18" s="5">
        <v>92.714847426254508</v>
      </c>
      <c r="BB18" s="5">
        <v>91.382718419697369</v>
      </c>
      <c r="BC18" s="5">
        <v>91.306840220064615</v>
      </c>
      <c r="BD18" s="5">
        <v>91.36680174476129</v>
      </c>
      <c r="BE18" s="5">
        <v>93.356954181514496</v>
      </c>
      <c r="BF18" s="5">
        <v>93.291099118903958</v>
      </c>
      <c r="BG18" s="5">
        <v>93.018418308058713</v>
      </c>
      <c r="BH18" s="5">
        <v>91.982386582947854</v>
      </c>
      <c r="BI18" s="5">
        <v>91.259883542638804</v>
      </c>
      <c r="BJ18" s="5">
        <v>91.658347216953402</v>
      </c>
      <c r="BK18" s="5">
        <v>91.488567766896495</v>
      </c>
      <c r="BL18" s="5">
        <v>92.263799614951722</v>
      </c>
      <c r="BM18" s="5">
        <v>92.178878695333239</v>
      </c>
      <c r="BN18" s="5">
        <v>92.104401009898467</v>
      </c>
      <c r="BO18" s="5">
        <v>91.89290990217215</v>
      </c>
      <c r="BP18" s="5">
        <v>91.89290990217215</v>
      </c>
      <c r="BQ18" s="5">
        <v>91.409255826696864</v>
      </c>
      <c r="BR18" s="5">
        <v>91.409255826696864</v>
      </c>
      <c r="BS18" s="5">
        <v>92.061446331553569</v>
      </c>
      <c r="BT18" s="5">
        <v>91.964228760220252</v>
      </c>
      <c r="BU18" s="5">
        <v>91.349915132261557</v>
      </c>
      <c r="BV18" s="5">
        <v>91.349915132261557</v>
      </c>
      <c r="BW18" s="5">
        <v>91.180400110726396</v>
      </c>
      <c r="BX18" s="5">
        <v>91.192052488713173</v>
      </c>
      <c r="BY18" s="5">
        <v>91.104816602251219</v>
      </c>
      <c r="BZ18" s="5">
        <v>90.807728646175917</v>
      </c>
      <c r="CA18" s="5">
        <v>90.69562097589143</v>
      </c>
      <c r="CB18" s="5">
        <v>91.253662482767865</v>
      </c>
      <c r="CC18" s="5">
        <v>91.093595793295094</v>
      </c>
      <c r="CD18" s="5">
        <v>90.993181335782722</v>
      </c>
      <c r="CE18" s="5">
        <v>91.74401894381333</v>
      </c>
      <c r="CF18" s="5">
        <v>91.74401894381333</v>
      </c>
      <c r="CG18" s="5">
        <v>91.950413807726733</v>
      </c>
      <c r="CH18" s="5">
        <v>92.027079436449256</v>
      </c>
      <c r="CI18" s="5">
        <v>91.785304098454972</v>
      </c>
      <c r="CJ18" s="5">
        <v>91.941512386141596</v>
      </c>
      <c r="CK18" s="5">
        <v>92.086829612741482</v>
      </c>
      <c r="CL18" s="5">
        <v>92.161260732809808</v>
      </c>
      <c r="CM18" s="5">
        <v>92.092293192122156</v>
      </c>
      <c r="CN18" s="5">
        <v>92.092293192122156</v>
      </c>
      <c r="CO18" s="5">
        <v>91.824796324057729</v>
      </c>
      <c r="CP18" s="5">
        <v>92.794453627230979</v>
      </c>
      <c r="CQ18" s="5">
        <v>92.524114160436866</v>
      </c>
      <c r="CR18" s="5">
        <v>91.107387346106194</v>
      </c>
      <c r="CS18" s="5">
        <v>91.504709122191528</v>
      </c>
      <c r="CT18" s="5">
        <v>91.672255731331575</v>
      </c>
      <c r="CU18" s="5">
        <v>88.923639714815721</v>
      </c>
      <c r="CV18" s="5">
        <v>90.946063732791416</v>
      </c>
      <c r="CW18" s="5">
        <v>89.683204692092716</v>
      </c>
      <c r="CX18" s="5">
        <v>86.74840218053113</v>
      </c>
      <c r="CY18" s="5">
        <v>87.048593967165445</v>
      </c>
      <c r="CZ18" s="5">
        <v>84.000713465743004</v>
      </c>
      <c r="DA18" s="5">
        <v>84.725940835827871</v>
      </c>
      <c r="DB18" s="5">
        <v>85.150325146237051</v>
      </c>
      <c r="DC18" s="7">
        <v>85.241994511700042</v>
      </c>
      <c r="DD18" s="8" t="s">
        <v>122</v>
      </c>
    </row>
    <row r="19" spans="1:108" x14ac:dyDescent="0.3">
      <c r="A19" s="8" t="s">
        <v>123</v>
      </c>
      <c r="B19" s="5">
        <v>0.1326877344299639</v>
      </c>
      <c r="C19" s="5">
        <v>7.3069753655969863E-2</v>
      </c>
      <c r="D19" s="5">
        <v>5.1721235514080241E-2</v>
      </c>
      <c r="E19" s="5">
        <v>5.0292859722254724E-2</v>
      </c>
      <c r="F19" s="5">
        <v>5.4512674637938643E-2</v>
      </c>
      <c r="G19" s="5">
        <v>5.0012811533683858E-2</v>
      </c>
      <c r="H19" s="5">
        <v>5.4030226288073267E-2</v>
      </c>
      <c r="I19" s="5">
        <v>9.1413931515525515E-2</v>
      </c>
      <c r="J19" s="5">
        <v>1.0637957054917794E-2</v>
      </c>
      <c r="K19" s="5">
        <v>1.0637957054917794E-2</v>
      </c>
      <c r="L19" s="5">
        <v>1.0646046677120297E-2</v>
      </c>
      <c r="M19" s="5">
        <v>9.1087432759292281E-3</v>
      </c>
      <c r="N19" s="5">
        <v>6.9999999999999999E-4</v>
      </c>
      <c r="O19" s="5" t="s">
        <v>111</v>
      </c>
      <c r="P19" s="5">
        <v>99.929490559867446</v>
      </c>
      <c r="Q19" s="5">
        <v>99.717762884519544</v>
      </c>
      <c r="R19" s="5">
        <v>99.093934980381619</v>
      </c>
      <c r="S19" s="5">
        <v>99.24191417938097</v>
      </c>
      <c r="T19" s="5">
        <v>100</v>
      </c>
      <c r="U19" s="5">
        <v>98.777979436618963</v>
      </c>
      <c r="V19" s="5">
        <v>98.850300139854212</v>
      </c>
      <c r="W19" s="5">
        <v>98.577394972035293</v>
      </c>
      <c r="X19" s="5">
        <v>98.871425811980799</v>
      </c>
      <c r="Y19" s="5">
        <v>98.813910995545456</v>
      </c>
      <c r="Z19" s="5">
        <v>98.608479007456864</v>
      </c>
      <c r="AA19" s="5">
        <v>98.849973726834236</v>
      </c>
      <c r="AB19" s="5">
        <v>97.919037513455891</v>
      </c>
      <c r="AC19" s="5">
        <v>98.494754775868216</v>
      </c>
      <c r="AD19" s="5">
        <v>98.094416068011142</v>
      </c>
      <c r="AE19" s="5">
        <v>98.046167200498033</v>
      </c>
      <c r="AF19" s="5">
        <v>98.046167200498033</v>
      </c>
      <c r="AG19" s="5">
        <v>98.046167200498033</v>
      </c>
      <c r="AH19" s="5">
        <v>98.046167200498033</v>
      </c>
      <c r="AI19" s="5">
        <v>98.265634444783416</v>
      </c>
      <c r="AJ19" s="5">
        <v>98.265634444783416</v>
      </c>
      <c r="AK19" s="5">
        <v>98.518889175736675</v>
      </c>
      <c r="AL19" s="5">
        <v>98.123302849085277</v>
      </c>
      <c r="AM19" s="5">
        <v>98.184943129870675</v>
      </c>
      <c r="AN19" s="5">
        <v>97.914108086745671</v>
      </c>
      <c r="AO19" s="5">
        <v>97.740135757526772</v>
      </c>
      <c r="AP19" s="5">
        <v>98.272717283168873</v>
      </c>
      <c r="AQ19" s="5">
        <v>98.171786424771227</v>
      </c>
      <c r="AR19" s="5">
        <v>97.625576090411542</v>
      </c>
      <c r="AS19" s="5">
        <v>98.507244398133295</v>
      </c>
      <c r="AT19" s="5">
        <v>98.435220979511811</v>
      </c>
      <c r="AU19" s="5">
        <v>98.321176298931718</v>
      </c>
      <c r="AV19" s="5">
        <v>98.448661980581591</v>
      </c>
      <c r="AW19" s="5">
        <v>96.223891383234488</v>
      </c>
      <c r="AX19" s="5">
        <v>92.940252777657946</v>
      </c>
      <c r="AY19" s="5">
        <v>92.436037446602512</v>
      </c>
      <c r="AZ19" s="5">
        <v>93.069398976865486</v>
      </c>
      <c r="BA19" s="5">
        <v>92.722020374640735</v>
      </c>
      <c r="BB19" s="5">
        <v>91.389661895731393</v>
      </c>
      <c r="BC19" s="5">
        <v>91.313652180698483</v>
      </c>
      <c r="BD19" s="5">
        <v>91.36680174476129</v>
      </c>
      <c r="BE19" s="5">
        <v>93.362998973120654</v>
      </c>
      <c r="BF19" s="5">
        <v>93.297181221966639</v>
      </c>
      <c r="BG19" s="5">
        <v>93.024831909098253</v>
      </c>
      <c r="BH19" s="5">
        <v>91.988453781313922</v>
      </c>
      <c r="BI19" s="5">
        <v>91.259883542638804</v>
      </c>
      <c r="BJ19" s="5">
        <v>91.664976267829118</v>
      </c>
      <c r="BK19" s="5">
        <v>91.495340820974846</v>
      </c>
      <c r="BL19" s="5">
        <v>92.269611276955629</v>
      </c>
      <c r="BM19" s="5">
        <v>92.184876875528971</v>
      </c>
      <c r="BN19" s="5">
        <v>92.110454707030087</v>
      </c>
      <c r="BO19" s="5">
        <v>91.899055661855968</v>
      </c>
      <c r="BP19" s="5">
        <v>91.899055661855968</v>
      </c>
      <c r="BQ19" s="5">
        <v>91.415791780373866</v>
      </c>
      <c r="BR19" s="5">
        <v>91.415791780373866</v>
      </c>
      <c r="BS19" s="5">
        <v>92.061446331553569</v>
      </c>
      <c r="BT19" s="5">
        <v>91.964228760220252</v>
      </c>
      <c r="BU19" s="5">
        <v>91.356482268676302</v>
      </c>
      <c r="BV19" s="5">
        <v>91.356482268676302</v>
      </c>
      <c r="BW19" s="5">
        <v>91.187110376790201</v>
      </c>
      <c r="BX19" s="5">
        <v>91.198744175105546</v>
      </c>
      <c r="BY19" s="5">
        <v>91.111583819898939</v>
      </c>
      <c r="BZ19" s="5">
        <v>90.817229077819135</v>
      </c>
      <c r="CA19" s="5">
        <v>90.705246948143909</v>
      </c>
      <c r="CB19" s="5">
        <v>91.262666322274626</v>
      </c>
      <c r="CC19" s="5">
        <v>91.100380902806222</v>
      </c>
      <c r="CD19" s="5">
        <v>91.000061631921611</v>
      </c>
      <c r="CE19" s="5">
        <v>91.750393040039171</v>
      </c>
      <c r="CF19" s="5">
        <v>91.750393040039171</v>
      </c>
      <c r="CG19" s="5">
        <v>91.956586648591141</v>
      </c>
      <c r="CH19" s="5">
        <v>92.03319323001945</v>
      </c>
      <c r="CI19" s="5">
        <v>91.791613085947859</v>
      </c>
      <c r="CJ19" s="5">
        <v>91.947699089956387</v>
      </c>
      <c r="CK19" s="5">
        <v>92.092910693356586</v>
      </c>
      <c r="CL19" s="5">
        <v>92.167286380801301</v>
      </c>
      <c r="CM19" s="5">
        <v>92.092293192122156</v>
      </c>
      <c r="CN19" s="5">
        <v>92.092293192122156</v>
      </c>
      <c r="CO19" s="5">
        <v>91.824796324057729</v>
      </c>
      <c r="CP19" s="5">
        <v>92.794453627230979</v>
      </c>
      <c r="CQ19" s="5">
        <v>92.524114160436866</v>
      </c>
      <c r="CR19" s="5">
        <v>91.028395935172114</v>
      </c>
      <c r="CS19" s="5">
        <v>91.504709122191528</v>
      </c>
      <c r="CT19" s="5">
        <v>91.678564843157616</v>
      </c>
      <c r="CU19" s="5">
        <v>88.932675406752196</v>
      </c>
      <c r="CV19" s="5">
        <v>90.953075947878631</v>
      </c>
      <c r="CW19" s="5">
        <v>89.691528883621132</v>
      </c>
      <c r="CX19" s="5">
        <v>86.74840218053113</v>
      </c>
      <c r="CY19" s="5">
        <v>87.059511198580282</v>
      </c>
      <c r="CZ19" s="5">
        <v>84.015916471736986</v>
      </c>
      <c r="DA19" s="5">
        <v>84.740563997805211</v>
      </c>
      <c r="DB19" s="5">
        <v>85.164500532517536</v>
      </c>
      <c r="DC19" s="7">
        <v>85.255993747420476</v>
      </c>
      <c r="DD19" s="8" t="s">
        <v>123</v>
      </c>
    </row>
    <row r="20" spans="1:108" x14ac:dyDescent="0.3">
      <c r="A20" s="8" t="s">
        <v>124</v>
      </c>
      <c r="B20" s="5">
        <v>0.13196842716968621</v>
      </c>
      <c r="C20" s="5">
        <v>7.3172026018753111E-2</v>
      </c>
      <c r="D20" s="5">
        <v>5.1787351614364867E-2</v>
      </c>
      <c r="E20" s="5">
        <v>5.0356242253413994E-2</v>
      </c>
      <c r="F20" s="5">
        <v>5.4582622891107074E-2</v>
      </c>
      <c r="G20" s="5">
        <v>4.9136679084406679E-2</v>
      </c>
      <c r="H20" s="5">
        <v>5.4097589679668767E-2</v>
      </c>
      <c r="I20" s="5">
        <v>9.154894277211939E-2</v>
      </c>
      <c r="J20" s="5">
        <v>1.0651659761493269E-2</v>
      </c>
      <c r="K20" s="5">
        <v>1.0651659761493269E-2</v>
      </c>
      <c r="L20" s="5">
        <v>1.0659770224484475E-2</v>
      </c>
      <c r="M20" s="5">
        <v>8.3593694832113409E-3</v>
      </c>
      <c r="N20" s="5">
        <v>7.0509440132547944E-4</v>
      </c>
      <c r="O20" s="5">
        <v>7.05094401325479E-4</v>
      </c>
      <c r="P20" s="5" t="s">
        <v>111</v>
      </c>
      <c r="Q20" s="5">
        <v>99.858819328303056</v>
      </c>
      <c r="R20" s="5">
        <v>99.320575012647524</v>
      </c>
      <c r="S20" s="5">
        <v>99.317142475531057</v>
      </c>
      <c r="T20" s="5">
        <v>99.927126970751559</v>
      </c>
      <c r="U20" s="5">
        <v>98.848645457259707</v>
      </c>
      <c r="V20" s="5">
        <v>98.993561483248158</v>
      </c>
      <c r="W20" s="5">
        <v>98.656967270704627</v>
      </c>
      <c r="X20" s="5">
        <v>98.869462850112001</v>
      </c>
      <c r="Y20" s="5">
        <v>98.904078774900555</v>
      </c>
      <c r="Z20" s="5">
        <v>98.706513659531112</v>
      </c>
      <c r="AA20" s="5">
        <v>98.993261401490741</v>
      </c>
      <c r="AB20" s="5">
        <v>98.007515719863974</v>
      </c>
      <c r="AC20" s="5">
        <v>98.492084342626811</v>
      </c>
      <c r="AD20" s="5">
        <v>98.092099154258733</v>
      </c>
      <c r="AE20" s="5">
        <v>98.043777450220261</v>
      </c>
      <c r="AF20" s="5">
        <v>98.043777450220261</v>
      </c>
      <c r="AG20" s="5">
        <v>98.043777450220261</v>
      </c>
      <c r="AH20" s="5">
        <v>98.043777450220261</v>
      </c>
      <c r="AI20" s="5">
        <v>98.263563703778161</v>
      </c>
      <c r="AJ20" s="5">
        <v>98.263563703778161</v>
      </c>
      <c r="AK20" s="5">
        <v>98.604642989923349</v>
      </c>
      <c r="AL20" s="5">
        <v>98.121055555222824</v>
      </c>
      <c r="AM20" s="5">
        <v>98.273893449884824</v>
      </c>
      <c r="AN20" s="5">
        <v>98.002738926740236</v>
      </c>
      <c r="AO20" s="5">
        <v>97.828293312191434</v>
      </c>
      <c r="AP20" s="5">
        <v>98.361992290996852</v>
      </c>
      <c r="AQ20" s="5">
        <v>98.261547531782881</v>
      </c>
      <c r="AR20" s="5">
        <v>97.714688683602333</v>
      </c>
      <c r="AS20" s="5">
        <v>98.593744669838514</v>
      </c>
      <c r="AT20" s="5">
        <v>98.433267478071443</v>
      </c>
      <c r="AU20" s="5">
        <v>98.407890228415027</v>
      </c>
      <c r="AV20" s="5">
        <v>98.528905886162988</v>
      </c>
      <c r="AW20" s="5">
        <v>96.129912794421728</v>
      </c>
      <c r="AX20" s="5">
        <v>93.022500469868248</v>
      </c>
      <c r="AY20" s="5">
        <v>92.52839612416544</v>
      </c>
      <c r="AZ20" s="5">
        <v>93.151407638443501</v>
      </c>
      <c r="BA20" s="5">
        <v>92.707660309231358</v>
      </c>
      <c r="BB20" s="5">
        <v>91.375763721169676</v>
      </c>
      <c r="BC20" s="5">
        <v>91.300017552545</v>
      </c>
      <c r="BD20" s="5">
        <v>91.368831693522125</v>
      </c>
      <c r="BE20" s="5">
        <v>93.447237503153985</v>
      </c>
      <c r="BF20" s="5">
        <v>93.381067467297569</v>
      </c>
      <c r="BG20" s="5">
        <v>93.109553897059328</v>
      </c>
      <c r="BH20" s="5">
        <v>92.059355373374657</v>
      </c>
      <c r="BI20" s="5">
        <v>91.261852368916536</v>
      </c>
      <c r="BJ20" s="5">
        <v>91.651707601415083</v>
      </c>
      <c r="BK20" s="5">
        <v>91.481783903459501</v>
      </c>
      <c r="BL20" s="5">
        <v>92.257979199758694</v>
      </c>
      <c r="BM20" s="5">
        <v>92.172871291903661</v>
      </c>
      <c r="BN20" s="5">
        <v>92.098338006503937</v>
      </c>
      <c r="BO20" s="5">
        <v>92.044742805958251</v>
      </c>
      <c r="BP20" s="5">
        <v>92.044742805958251</v>
      </c>
      <c r="BQ20" s="5">
        <v>91.482087523711286</v>
      </c>
      <c r="BR20" s="5">
        <v>91.482087523711286</v>
      </c>
      <c r="BS20" s="5">
        <v>92.061446331553569</v>
      </c>
      <c r="BT20" s="5">
        <v>91.964228760220252</v>
      </c>
      <c r="BU20" s="5">
        <v>91.423045224506438</v>
      </c>
      <c r="BV20" s="5">
        <v>91.423045224506438</v>
      </c>
      <c r="BW20" s="5">
        <v>91.253439713259041</v>
      </c>
      <c r="BX20" s="5">
        <v>91.183641248812492</v>
      </c>
      <c r="BY20" s="5">
        <v>91.018037077209783</v>
      </c>
      <c r="BZ20" s="5">
        <v>90.7982085021724</v>
      </c>
      <c r="CA20" s="5">
        <v>90.685975009481197</v>
      </c>
      <c r="CB20" s="5">
        <v>91.244640039387477</v>
      </c>
      <c r="CC20" s="5">
        <v>91.006931407866105</v>
      </c>
      <c r="CD20" s="5">
        <v>90.906135200443259</v>
      </c>
      <c r="CE20" s="5">
        <v>91.820622547149625</v>
      </c>
      <c r="CF20" s="5">
        <v>91.820622547149625</v>
      </c>
      <c r="CG20" s="5">
        <v>91.863680598218451</v>
      </c>
      <c r="CH20" s="5">
        <v>91.940377610819382</v>
      </c>
      <c r="CI20" s="5">
        <v>91.698329339908639</v>
      </c>
      <c r="CJ20" s="5">
        <v>91.854758775275485</v>
      </c>
      <c r="CK20" s="5">
        <v>92.000121263565916</v>
      </c>
      <c r="CL20" s="5">
        <v>92.074639318314524</v>
      </c>
      <c r="CM20" s="5">
        <v>92.003847544943028</v>
      </c>
      <c r="CN20" s="5">
        <v>92.003847544943028</v>
      </c>
      <c r="CO20" s="5">
        <v>91.736073493335908</v>
      </c>
      <c r="CP20" s="5">
        <v>92.706964901270453</v>
      </c>
      <c r="CQ20" s="5">
        <v>92.436240955805829</v>
      </c>
      <c r="CR20" s="5">
        <v>91.189500629518776</v>
      </c>
      <c r="CS20" s="5">
        <v>91.507484740513164</v>
      </c>
      <c r="CT20" s="5">
        <v>91.668626943624815</v>
      </c>
      <c r="CU20" s="5">
        <v>89.007753773305495</v>
      </c>
      <c r="CV20" s="5">
        <v>91.022792734586588</v>
      </c>
      <c r="CW20" s="5">
        <v>89.764871796321117</v>
      </c>
      <c r="CX20" s="5">
        <v>86.752875051713545</v>
      </c>
      <c r="CY20" s="5">
        <v>87.037658240699784</v>
      </c>
      <c r="CZ20" s="5">
        <v>83.985481374461671</v>
      </c>
      <c r="DA20" s="5">
        <v>84.71128951112982</v>
      </c>
      <c r="DB20" s="5">
        <v>85.136122540947753</v>
      </c>
      <c r="DC20" s="7">
        <v>85.227968568191713</v>
      </c>
      <c r="DD20" s="8" t="s">
        <v>124</v>
      </c>
    </row>
    <row r="21" spans="1:108" x14ac:dyDescent="0.3">
      <c r="A21" s="8" t="s">
        <v>125</v>
      </c>
      <c r="B21" s="5">
        <v>0.13165706242966452</v>
      </c>
      <c r="C21" s="5">
        <v>7.3855891692506434E-2</v>
      </c>
      <c r="D21" s="5">
        <v>5.2463524309955628E-2</v>
      </c>
      <c r="E21" s="5">
        <v>5.1015578588057782E-2</v>
      </c>
      <c r="F21" s="5">
        <v>5.5260817682734914E-2</v>
      </c>
      <c r="G21" s="5">
        <v>4.9966510502235488E-2</v>
      </c>
      <c r="H21" s="5">
        <v>5.4761403836716807E-2</v>
      </c>
      <c r="I21" s="5">
        <v>9.2158218493880992E-2</v>
      </c>
      <c r="J21" s="5">
        <v>9.8622911648846012E-3</v>
      </c>
      <c r="K21" s="5">
        <v>9.8622911648846012E-3</v>
      </c>
      <c r="L21" s="5">
        <v>9.8697788712362663E-3</v>
      </c>
      <c r="M21" s="5">
        <v>7.5769956879770534E-3</v>
      </c>
      <c r="N21" s="5">
        <v>2.8243640084337973E-3</v>
      </c>
      <c r="O21" s="5">
        <v>2.8223711548045071E-3</v>
      </c>
      <c r="P21" s="5">
        <v>1.411806716969337E-3</v>
      </c>
      <c r="Q21" s="5" t="s">
        <v>111</v>
      </c>
      <c r="R21" s="5">
        <v>99.094618607482687</v>
      </c>
      <c r="S21" s="5">
        <v>99.09016509241421</v>
      </c>
      <c r="T21" s="5">
        <v>99.708719761257626</v>
      </c>
      <c r="U21" s="5">
        <v>98.560215787302425</v>
      </c>
      <c r="V21" s="5">
        <v>98.92331608598991</v>
      </c>
      <c r="W21" s="5">
        <v>98.498027357095964</v>
      </c>
      <c r="X21" s="5">
        <v>98.69696596235697</v>
      </c>
      <c r="Y21" s="5">
        <v>98.814992205670762</v>
      </c>
      <c r="Z21" s="5">
        <v>98.710363341827431</v>
      </c>
      <c r="AA21" s="5">
        <v>98.850395875512746</v>
      </c>
      <c r="AB21" s="5">
        <v>97.920918768107128</v>
      </c>
      <c r="AC21" s="5">
        <v>98.316714058921491</v>
      </c>
      <c r="AD21" s="5">
        <v>98.096290309086072</v>
      </c>
      <c r="AE21" s="5">
        <v>98.048020525315366</v>
      </c>
      <c r="AF21" s="5">
        <v>97.974491100299261</v>
      </c>
      <c r="AG21" s="5">
        <v>97.974491100299261</v>
      </c>
      <c r="AH21" s="5">
        <v>97.974491100299261</v>
      </c>
      <c r="AI21" s="5">
        <v>98.340531220388584</v>
      </c>
      <c r="AJ21" s="5">
        <v>98.26732476514411</v>
      </c>
      <c r="AK21" s="5">
        <v>98.60828426494723</v>
      </c>
      <c r="AL21" s="5">
        <v>98.125120583596853</v>
      </c>
      <c r="AM21" s="5">
        <v>98.370412691059954</v>
      </c>
      <c r="AN21" s="5">
        <v>98.100160518770423</v>
      </c>
      <c r="AO21" s="5">
        <v>97.926000644607996</v>
      </c>
      <c r="AP21" s="5">
        <v>98.458448496794958</v>
      </c>
      <c r="AQ21" s="5">
        <v>98.173456231181234</v>
      </c>
      <c r="AR21" s="5">
        <v>97.627742830604689</v>
      </c>
      <c r="AS21" s="5">
        <v>98.508554097372652</v>
      </c>
      <c r="AT21" s="5">
        <v>98.361294733153912</v>
      </c>
      <c r="AU21" s="5">
        <v>98.501389659456734</v>
      </c>
      <c r="AV21" s="5">
        <v>98.614944311554112</v>
      </c>
      <c r="AW21" s="5">
        <v>96.133476609976896</v>
      </c>
      <c r="AX21" s="5">
        <v>93.141089547598568</v>
      </c>
      <c r="AY21" s="5">
        <v>92.554128761644222</v>
      </c>
      <c r="AZ21" s="5">
        <v>93.172337596773474</v>
      </c>
      <c r="BA21" s="5">
        <v>92.51909485360855</v>
      </c>
      <c r="BB21" s="5">
        <v>91.398499302016305</v>
      </c>
      <c r="BC21" s="5">
        <v>91.322324202620024</v>
      </c>
      <c r="BD21" s="5">
        <v>91.197585961639533</v>
      </c>
      <c r="BE21" s="5">
        <v>93.559011803183211</v>
      </c>
      <c r="BF21" s="5">
        <v>93.492607445821037</v>
      </c>
      <c r="BG21" s="5">
        <v>93.223459493511939</v>
      </c>
      <c r="BH21" s="5">
        <v>92.156062821867835</v>
      </c>
      <c r="BI21" s="5">
        <v>91.357403714819043</v>
      </c>
      <c r="BJ21" s="5">
        <v>91.58808952006622</v>
      </c>
      <c r="BK21" s="5">
        <v>91.418454073211947</v>
      </c>
      <c r="BL21" s="5">
        <v>92.196710613723127</v>
      </c>
      <c r="BM21" s="5">
        <v>92.110454707030087</v>
      </c>
      <c r="BN21" s="5">
        <v>92.036056302821152</v>
      </c>
      <c r="BO21" s="5">
        <v>91.823957312331913</v>
      </c>
      <c r="BP21" s="5">
        <v>91.823957312331913</v>
      </c>
      <c r="BQ21" s="5">
        <v>91.334701384005029</v>
      </c>
      <c r="BR21" s="5">
        <v>91.334701384005029</v>
      </c>
      <c r="BS21" s="5">
        <v>92.066143990807504</v>
      </c>
      <c r="BT21" s="5">
        <v>91.74899131851339</v>
      </c>
      <c r="BU21" s="5">
        <v>91.116290982933251</v>
      </c>
      <c r="BV21" s="5">
        <v>91.116290982933251</v>
      </c>
      <c r="BW21" s="5">
        <v>90.865402019284602</v>
      </c>
      <c r="BX21" s="5">
        <v>91.040459051122752</v>
      </c>
      <c r="BY21" s="5">
        <v>90.874595849488529</v>
      </c>
      <c r="BZ21" s="5">
        <v>90.606638487864117</v>
      </c>
      <c r="CA21" s="5">
        <v>90.494404995172928</v>
      </c>
      <c r="CB21" s="5">
        <v>91.05307002507918</v>
      </c>
      <c r="CC21" s="5">
        <v>90.865402019284602</v>
      </c>
      <c r="CD21" s="5">
        <v>90.764335175170373</v>
      </c>
      <c r="CE21" s="5">
        <v>91.759254643988996</v>
      </c>
      <c r="CF21" s="5">
        <v>91.759254643988996</v>
      </c>
      <c r="CG21" s="5">
        <v>91.800694008623253</v>
      </c>
      <c r="CH21" s="5">
        <v>91.87734727955916</v>
      </c>
      <c r="CI21" s="5">
        <v>91.635416608034987</v>
      </c>
      <c r="CJ21" s="5">
        <v>91.709578613074854</v>
      </c>
      <c r="CK21" s="5">
        <v>91.936726006747136</v>
      </c>
      <c r="CL21" s="5">
        <v>92.011077614533193</v>
      </c>
      <c r="CM21" s="5">
        <v>91.921213351686163</v>
      </c>
      <c r="CN21" s="5">
        <v>91.921213351686163</v>
      </c>
      <c r="CO21" s="5">
        <v>91.653277009025828</v>
      </c>
      <c r="CP21" s="5">
        <v>92.624268744971332</v>
      </c>
      <c r="CQ21" s="5">
        <v>92.353392171149224</v>
      </c>
      <c r="CR21" s="5">
        <v>91.03552581900604</v>
      </c>
      <c r="CS21" s="5">
        <v>91.422022423561472</v>
      </c>
      <c r="CT21" s="5">
        <v>91.439965939776854</v>
      </c>
      <c r="CU21" s="5">
        <v>88.855551056587373</v>
      </c>
      <c r="CV21" s="5">
        <v>91.043619500085583</v>
      </c>
      <c r="CW21" s="5">
        <v>89.962077991184259</v>
      </c>
      <c r="CX21" s="5">
        <v>86.663123418525672</v>
      </c>
      <c r="CY21" s="5">
        <v>86.882439835779138</v>
      </c>
      <c r="CZ21" s="5">
        <v>83.808957236067769</v>
      </c>
      <c r="DA21" s="5">
        <v>84.53588185441086</v>
      </c>
      <c r="DB21" s="5">
        <v>84.959586538441314</v>
      </c>
      <c r="DC21" s="7">
        <v>85.053099866358622</v>
      </c>
      <c r="DD21" s="8" t="s">
        <v>125</v>
      </c>
    </row>
    <row r="22" spans="1:108" x14ac:dyDescent="0.3">
      <c r="A22" s="8" t="s">
        <v>126</v>
      </c>
      <c r="B22" s="5">
        <v>0.13865193156319391</v>
      </c>
      <c r="C22" s="5">
        <v>6.9392300493315295E-2</v>
      </c>
      <c r="D22" s="5">
        <v>5.609357616817412E-2</v>
      </c>
      <c r="E22" s="5">
        <v>5.6447971418123119E-2</v>
      </c>
      <c r="F22" s="5">
        <v>5.883742704635949E-2</v>
      </c>
      <c r="G22" s="5">
        <v>5.5299128307694637E-2</v>
      </c>
      <c r="H22" s="5">
        <v>5.9651096876047222E-2</v>
      </c>
      <c r="I22" s="5">
        <v>9.761528099679774E-2</v>
      </c>
      <c r="J22" s="5">
        <v>1.5210224461991382E-2</v>
      </c>
      <c r="K22" s="5">
        <v>1.5210224461991382E-2</v>
      </c>
      <c r="L22" s="5">
        <v>1.5221801320263087E-2</v>
      </c>
      <c r="M22" s="5">
        <v>1.4454026440891776E-2</v>
      </c>
      <c r="N22" s="5">
        <v>8.3058820287017048E-3</v>
      </c>
      <c r="O22" s="5">
        <v>9.0606501961838989E-3</v>
      </c>
      <c r="P22" s="5">
        <v>6.7942498735247756E-3</v>
      </c>
      <c r="Q22" s="5">
        <v>9.0538139251731733E-3</v>
      </c>
      <c r="R22" s="5" t="s">
        <v>111</v>
      </c>
      <c r="S22" s="5">
        <v>99.243446924704543</v>
      </c>
      <c r="T22" s="5">
        <v>98.649556791034414</v>
      </c>
      <c r="U22" s="5">
        <v>97.735550092932527</v>
      </c>
      <c r="V22" s="5">
        <v>98.118748308738986</v>
      </c>
      <c r="W22" s="5">
        <v>98.019738346461338</v>
      </c>
      <c r="X22" s="5">
        <v>98.3337592228456</v>
      </c>
      <c r="Y22" s="5">
        <v>98.638177270751683</v>
      </c>
      <c r="Z22" s="5">
        <v>98.310721542759097</v>
      </c>
      <c r="AA22" s="5">
        <v>98.802550061901513</v>
      </c>
      <c r="AB22" s="5">
        <v>97.882159876672915</v>
      </c>
      <c r="AC22" s="5">
        <v>97.725370741456658</v>
      </c>
      <c r="AD22" s="5">
        <v>97.815076372359016</v>
      </c>
      <c r="AE22" s="5">
        <v>97.738695751122521</v>
      </c>
      <c r="AF22" s="5">
        <v>97.815324118611429</v>
      </c>
      <c r="AG22" s="5">
        <v>97.815324118611429</v>
      </c>
      <c r="AH22" s="5">
        <v>98.030944174440833</v>
      </c>
      <c r="AI22" s="5">
        <v>97.891369804623537</v>
      </c>
      <c r="AJ22" s="5">
        <v>97.967880913661915</v>
      </c>
      <c r="AK22" s="5">
        <v>98.429390345651015</v>
      </c>
      <c r="AL22" s="5">
        <v>97.815076372359016</v>
      </c>
      <c r="AM22" s="5">
        <v>97.775547487804474</v>
      </c>
      <c r="AN22" s="5">
        <v>97.48725519823725</v>
      </c>
      <c r="AO22" s="5">
        <v>97.500029380805586</v>
      </c>
      <c r="AP22" s="5">
        <v>98.065556966945977</v>
      </c>
      <c r="AQ22" s="5">
        <v>98.155319609832404</v>
      </c>
      <c r="AR22" s="5">
        <v>97.574873783809409</v>
      </c>
      <c r="AS22" s="5">
        <v>98.508376816499748</v>
      </c>
      <c r="AT22" s="5">
        <v>98.43450631205485</v>
      </c>
      <c r="AU22" s="5">
        <v>97.928038783154236</v>
      </c>
      <c r="AV22" s="5">
        <v>98.184356745817141</v>
      </c>
      <c r="AW22" s="5">
        <v>95.952763033262471</v>
      </c>
      <c r="AX22" s="5">
        <v>92.161910978735747</v>
      </c>
      <c r="AY22" s="5">
        <v>92.235947022943904</v>
      </c>
      <c r="AZ22" s="5">
        <v>92.512017017386782</v>
      </c>
      <c r="BA22" s="5">
        <v>91.924321149294983</v>
      </c>
      <c r="BB22" s="5">
        <v>90.630913805584015</v>
      </c>
      <c r="BC22" s="5">
        <v>90.649397384485937</v>
      </c>
      <c r="BD22" s="5">
        <v>91.216221311003977</v>
      </c>
      <c r="BE22" s="5">
        <v>92.620390726473573</v>
      </c>
      <c r="BF22" s="5">
        <v>92.553095185467512</v>
      </c>
      <c r="BG22" s="5">
        <v>92.251435524576465</v>
      </c>
      <c r="BH22" s="5">
        <v>91.29833846448183</v>
      </c>
      <c r="BI22" s="5">
        <v>90.745412864132959</v>
      </c>
      <c r="BJ22" s="5">
        <v>90.987678799252535</v>
      </c>
      <c r="BK22" s="5">
        <v>90.816152044413073</v>
      </c>
      <c r="BL22" s="5">
        <v>91.096917684716075</v>
      </c>
      <c r="BM22" s="5">
        <v>91.096917684716075</v>
      </c>
      <c r="BN22" s="5">
        <v>91.096917684716075</v>
      </c>
      <c r="BO22" s="5">
        <v>90.806285632903638</v>
      </c>
      <c r="BP22" s="5">
        <v>90.806285632903638</v>
      </c>
      <c r="BQ22" s="5">
        <v>90.295886424676567</v>
      </c>
      <c r="BR22" s="5">
        <v>90.295886424676567</v>
      </c>
      <c r="BS22" s="5">
        <v>91.744582283550685</v>
      </c>
      <c r="BT22" s="5">
        <v>91.647178493103226</v>
      </c>
      <c r="BU22" s="5">
        <v>90.411483189215275</v>
      </c>
      <c r="BV22" s="5">
        <v>90.411483189215275</v>
      </c>
      <c r="BW22" s="5">
        <v>90.316263553351831</v>
      </c>
      <c r="BX22" s="5">
        <v>90.071762827010843</v>
      </c>
      <c r="BY22" s="5">
        <v>90.069557328389592</v>
      </c>
      <c r="BZ22" s="5">
        <v>90.129682717010596</v>
      </c>
      <c r="CA22" s="5">
        <v>90.016175290283627</v>
      </c>
      <c r="CB22" s="5">
        <v>90.581153052980298</v>
      </c>
      <c r="CC22" s="5">
        <v>90.056971701733545</v>
      </c>
      <c r="CD22" s="5">
        <v>89.948999704309855</v>
      </c>
      <c r="CE22" s="5">
        <v>90.727668037156832</v>
      </c>
      <c r="CF22" s="5">
        <v>90.727668037156832</v>
      </c>
      <c r="CG22" s="5">
        <v>90.647690751540537</v>
      </c>
      <c r="CH22" s="5">
        <v>90.914968794391612</v>
      </c>
      <c r="CI22" s="5">
        <v>90.645887485659827</v>
      </c>
      <c r="CJ22" s="5">
        <v>90.892956085610265</v>
      </c>
      <c r="CK22" s="5">
        <v>90.872937415760148</v>
      </c>
      <c r="CL22" s="5">
        <v>91.03476974286761</v>
      </c>
      <c r="CM22" s="5">
        <v>91.668344654665546</v>
      </c>
      <c r="CN22" s="5">
        <v>91.668344654665546</v>
      </c>
      <c r="CO22" s="5">
        <v>91.399928822027604</v>
      </c>
      <c r="CP22" s="5">
        <v>92.284879507829359</v>
      </c>
      <c r="CQ22" s="5">
        <v>92.101081825037383</v>
      </c>
      <c r="CR22" s="5">
        <v>91.28088623347594</v>
      </c>
      <c r="CS22" s="5">
        <v>91.533865083087775</v>
      </c>
      <c r="CT22" s="5">
        <v>91.239427145826625</v>
      </c>
      <c r="CU22" s="5">
        <v>88.357060028453631</v>
      </c>
      <c r="CV22" s="5">
        <v>89.935219271837056</v>
      </c>
      <c r="CW22" s="5">
        <v>89.540515787040292</v>
      </c>
      <c r="CX22" s="5">
        <v>86.699370933137587</v>
      </c>
      <c r="CY22" s="5">
        <v>86.477137088780495</v>
      </c>
      <c r="CZ22" s="5">
        <v>82.471311017066057</v>
      </c>
      <c r="DA22" s="5">
        <v>83.235783840046778</v>
      </c>
      <c r="DB22" s="5">
        <v>83.694700275948989</v>
      </c>
      <c r="DC22" s="7">
        <v>83.802667105847434</v>
      </c>
      <c r="DD22" s="8" t="s">
        <v>126</v>
      </c>
    </row>
    <row r="23" spans="1:108" x14ac:dyDescent="0.3">
      <c r="A23" s="8" t="s">
        <v>127</v>
      </c>
      <c r="B23" s="5">
        <v>0.1363591184115347</v>
      </c>
      <c r="C23" s="5">
        <v>7.1989708931867347E-2</v>
      </c>
      <c r="D23" s="5">
        <v>5.7915169449619719E-2</v>
      </c>
      <c r="E23" s="5">
        <v>5.6447744808556306E-2</v>
      </c>
      <c r="F23" s="5">
        <v>5.8872640286963915E-2</v>
      </c>
      <c r="G23" s="5">
        <v>5.6483058132996325E-2</v>
      </c>
      <c r="H23" s="5">
        <v>5.9698404306200367E-2</v>
      </c>
      <c r="I23" s="5">
        <v>9.9045284466765859E-2</v>
      </c>
      <c r="J23" s="5">
        <v>1.3671761709751783E-2</v>
      </c>
      <c r="K23" s="5">
        <v>1.3671761709751783E-2</v>
      </c>
      <c r="L23" s="5">
        <v>1.3682154222232429E-2</v>
      </c>
      <c r="M23" s="5">
        <v>1.4444067123935192E-2</v>
      </c>
      <c r="N23" s="5">
        <v>6.8238329102585519E-3</v>
      </c>
      <c r="O23" s="5">
        <v>7.5808582061902864E-3</v>
      </c>
      <c r="P23" s="5">
        <v>6.8285752446894023E-3</v>
      </c>
      <c r="Q23" s="5">
        <v>9.098349075857973E-3</v>
      </c>
      <c r="R23" s="5">
        <v>7.5655307529546014E-3</v>
      </c>
      <c r="S23" s="5" t="s">
        <v>111</v>
      </c>
      <c r="T23" s="5">
        <v>99.014801015296669</v>
      </c>
      <c r="U23" s="5">
        <v>98.093463304898037</v>
      </c>
      <c r="V23" s="5">
        <v>98.479315577784078</v>
      </c>
      <c r="W23" s="5">
        <v>98.181788176223534</v>
      </c>
      <c r="X23" s="5">
        <v>98.141077679099794</v>
      </c>
      <c r="Y23" s="5">
        <v>98.63460173421285</v>
      </c>
      <c r="Z23" s="5">
        <v>98.311448384868683</v>
      </c>
      <c r="AA23" s="5">
        <v>98.555959863080503</v>
      </c>
      <c r="AB23" s="5">
        <v>97.679822006237018</v>
      </c>
      <c r="AC23" s="5">
        <v>98.103404887947363</v>
      </c>
      <c r="AD23" s="5">
        <v>98.092914891213468</v>
      </c>
      <c r="AE23" s="5">
        <v>98.015883770327093</v>
      </c>
      <c r="AF23" s="5">
        <v>98.093463304898037</v>
      </c>
      <c r="AG23" s="5">
        <v>98.093463304898037</v>
      </c>
      <c r="AH23" s="5">
        <v>98.093463304898037</v>
      </c>
      <c r="AI23" s="5">
        <v>98.16985755838499</v>
      </c>
      <c r="AJ23" s="5">
        <v>98.247316907726457</v>
      </c>
      <c r="AK23" s="5">
        <v>98.611312759060723</v>
      </c>
      <c r="AL23" s="5">
        <v>98.092914891213468</v>
      </c>
      <c r="AM23" s="5">
        <v>98.161416087561733</v>
      </c>
      <c r="AN23" s="5">
        <v>97.872634988464412</v>
      </c>
      <c r="AO23" s="5">
        <v>97.687334001652218</v>
      </c>
      <c r="AP23" s="5">
        <v>98.25484397186699</v>
      </c>
      <c r="AQ23" s="5">
        <v>97.952461779118167</v>
      </c>
      <c r="AR23" s="5">
        <v>97.36968619121798</v>
      </c>
      <c r="AS23" s="5">
        <v>98.315041237346293</v>
      </c>
      <c r="AT23" s="5">
        <v>98.19215742749094</v>
      </c>
      <c r="AU23" s="5">
        <v>98.303926911538781</v>
      </c>
      <c r="AV23" s="5">
        <v>98.267182902188679</v>
      </c>
      <c r="AW23" s="5">
        <v>96.137949065209</v>
      </c>
      <c r="AX23" s="5">
        <v>92.14142568031653</v>
      </c>
      <c r="AY23" s="5">
        <v>92.017071698770394</v>
      </c>
      <c r="AZ23" s="5">
        <v>92.284263501794115</v>
      </c>
      <c r="BA23" s="5">
        <v>91.679077859158369</v>
      </c>
      <c r="BB23" s="5">
        <v>90.949508378421925</v>
      </c>
      <c r="BC23" s="5">
        <v>90.788872091980934</v>
      </c>
      <c r="BD23" s="5">
        <v>91.528847722741247</v>
      </c>
      <c r="BE23" s="5">
        <v>92.90209835093809</v>
      </c>
      <c r="BF23" s="5">
        <v>92.833485306921617</v>
      </c>
      <c r="BG23" s="5">
        <v>92.535425193076009</v>
      </c>
      <c r="BH23" s="5">
        <v>91.590130056784645</v>
      </c>
      <c r="BI23" s="5">
        <v>91.279819871993823</v>
      </c>
      <c r="BJ23" s="5">
        <v>91.208838398054823</v>
      </c>
      <c r="BK23" s="5">
        <v>91.12322193877921</v>
      </c>
      <c r="BL23" s="5">
        <v>91.478422107639318</v>
      </c>
      <c r="BM23" s="5">
        <v>91.478422107639318</v>
      </c>
      <c r="BN23" s="5">
        <v>91.478422107639318</v>
      </c>
      <c r="BO23" s="5">
        <v>91.356174104359482</v>
      </c>
      <c r="BP23" s="5">
        <v>91.356174104359482</v>
      </c>
      <c r="BQ23" s="5">
        <v>90.668038096059334</v>
      </c>
      <c r="BR23" s="5">
        <v>90.668038096059334</v>
      </c>
      <c r="BS23" s="5">
        <v>92.074539327085731</v>
      </c>
      <c r="BT23" s="5">
        <v>91.978267964242477</v>
      </c>
      <c r="BU23" s="5">
        <v>90.869234280878601</v>
      </c>
      <c r="BV23" s="5">
        <v>90.869234280878601</v>
      </c>
      <c r="BW23" s="5">
        <v>90.688760056550706</v>
      </c>
      <c r="BX23" s="5">
        <v>90.529131248125736</v>
      </c>
      <c r="BY23" s="5">
        <v>90.435203777663318</v>
      </c>
      <c r="BZ23" s="5">
        <v>90.426681124804105</v>
      </c>
      <c r="CA23" s="5">
        <v>90.313173698077136</v>
      </c>
      <c r="CB23" s="5">
        <v>90.878151460773822</v>
      </c>
      <c r="CC23" s="5">
        <v>90.42135122507716</v>
      </c>
      <c r="CD23" s="5">
        <v>90.313321421666743</v>
      </c>
      <c r="CE23" s="5">
        <v>90.84884706805299</v>
      </c>
      <c r="CF23" s="5">
        <v>90.84884706805299</v>
      </c>
      <c r="CG23" s="5">
        <v>91.278617899119666</v>
      </c>
      <c r="CH23" s="5">
        <v>91.366097974123704</v>
      </c>
      <c r="CI23" s="5">
        <v>91.190737842111787</v>
      </c>
      <c r="CJ23" s="5">
        <v>91.525603557491792</v>
      </c>
      <c r="CK23" s="5">
        <v>91.506920934849163</v>
      </c>
      <c r="CL23" s="5">
        <v>91.670056498754647</v>
      </c>
      <c r="CM23" s="5">
        <v>91.757870193354947</v>
      </c>
      <c r="CN23" s="5">
        <v>91.757870193354947</v>
      </c>
      <c r="CO23" s="5">
        <v>91.489856903823338</v>
      </c>
      <c r="CP23" s="5">
        <v>92.373926726379096</v>
      </c>
      <c r="CQ23" s="5">
        <v>92.190447353742172</v>
      </c>
      <c r="CR23" s="5">
        <v>90.78654034802544</v>
      </c>
      <c r="CS23" s="5">
        <v>91.180828353201534</v>
      </c>
      <c r="CT23" s="5">
        <v>90.995071149673336</v>
      </c>
      <c r="CU23" s="5">
        <v>88.835011095804703</v>
      </c>
      <c r="CV23" s="5">
        <v>90.135418438939141</v>
      </c>
      <c r="CW23" s="5">
        <v>89.815182775993506</v>
      </c>
      <c r="CX23" s="5">
        <v>86.506320500264621</v>
      </c>
      <c r="CY23" s="5">
        <v>86.634515100993951</v>
      </c>
      <c r="CZ23" s="5">
        <v>82.305305909240218</v>
      </c>
      <c r="DA23" s="5">
        <v>83.070429922687353</v>
      </c>
      <c r="DB23" s="5">
        <v>83.531899757606823</v>
      </c>
      <c r="DC23" s="7">
        <v>83.641197744128448</v>
      </c>
      <c r="DD23" s="8" t="s">
        <v>127</v>
      </c>
    </row>
    <row r="24" spans="1:108" x14ac:dyDescent="0.3">
      <c r="A24" s="8" t="s">
        <v>128</v>
      </c>
      <c r="B24" s="5">
        <v>0.13756545602643933</v>
      </c>
      <c r="C24" s="5">
        <v>7.4616184233859517E-2</v>
      </c>
      <c r="D24" s="5">
        <v>5.4349009756929134E-2</v>
      </c>
      <c r="E24" s="5">
        <v>5.7632271050506854E-2</v>
      </c>
      <c r="F24" s="5">
        <v>6.0626827489171475E-2</v>
      </c>
      <c r="G24" s="5">
        <v>5.2191951118710368E-2</v>
      </c>
      <c r="H24" s="5">
        <v>6.0480806381342046E-2</v>
      </c>
      <c r="I24" s="5">
        <v>9.7730473112618954E-2</v>
      </c>
      <c r="J24" s="5">
        <v>1.1379458720716815E-2</v>
      </c>
      <c r="K24" s="5">
        <v>1.1379458720716815E-2</v>
      </c>
      <c r="L24" s="5">
        <v>1.1388098312669613E-2</v>
      </c>
      <c r="M24" s="5">
        <v>9.0880477580067374E-3</v>
      </c>
      <c r="N24" s="5">
        <v>0</v>
      </c>
      <c r="O24" s="5">
        <v>0</v>
      </c>
      <c r="P24" s="5">
        <v>7.2873029248440575E-4</v>
      </c>
      <c r="Q24" s="5">
        <v>2.9128023874238E-3</v>
      </c>
      <c r="R24" s="5">
        <v>1.3504432089655922E-2</v>
      </c>
      <c r="S24" s="5">
        <v>9.8519898470333361E-3</v>
      </c>
      <c r="T24" s="5" t="s">
        <v>111</v>
      </c>
      <c r="U24" s="5">
        <v>98.022646275435221</v>
      </c>
      <c r="V24" s="5">
        <v>98.093938629790529</v>
      </c>
      <c r="W24" s="5">
        <v>98.340759670787264</v>
      </c>
      <c r="X24" s="5">
        <v>98.844336854850198</v>
      </c>
      <c r="Y24" s="5">
        <v>98.594379973532398</v>
      </c>
      <c r="Z24" s="5">
        <v>98.40982970030683</v>
      </c>
      <c r="AA24" s="5">
        <v>98.590101222004463</v>
      </c>
      <c r="AB24" s="5">
        <v>97.677530215180013</v>
      </c>
      <c r="AC24" s="5">
        <v>98.456486081393564</v>
      </c>
      <c r="AD24" s="5">
        <v>97.442256507745029</v>
      </c>
      <c r="AE24" s="5">
        <v>97.375814358915775</v>
      </c>
      <c r="AF24" s="5">
        <v>97.303245405683413</v>
      </c>
      <c r="AG24" s="5">
        <v>97.303245405683413</v>
      </c>
      <c r="AH24" s="5">
        <v>97.232531497101064</v>
      </c>
      <c r="AI24" s="5">
        <v>97.655819099253875</v>
      </c>
      <c r="AJ24" s="5">
        <v>97.591862171890455</v>
      </c>
      <c r="AK24" s="5">
        <v>98.395574937255276</v>
      </c>
      <c r="AL24" s="5">
        <v>97.444072681576159</v>
      </c>
      <c r="AM24" s="5">
        <v>98.142803983592799</v>
      </c>
      <c r="AN24" s="5">
        <v>97.865713773987991</v>
      </c>
      <c r="AO24" s="5">
        <v>97.687879703943764</v>
      </c>
      <c r="AP24" s="5">
        <v>98.232544914984274</v>
      </c>
      <c r="AQ24" s="5">
        <v>97.938185797195501</v>
      </c>
      <c r="AR24" s="5">
        <v>97.378519850646654</v>
      </c>
      <c r="AS24" s="5">
        <v>98.288176314708963</v>
      </c>
      <c r="AT24" s="5">
        <v>98.174035082181689</v>
      </c>
      <c r="AU24" s="5">
        <v>98.280143587681238</v>
      </c>
      <c r="AV24" s="5">
        <v>98.415013050538548</v>
      </c>
      <c r="AW24" s="5">
        <v>96.139332121415094</v>
      </c>
      <c r="AX24" s="5">
        <v>92.760870080957062</v>
      </c>
      <c r="AY24" s="5">
        <v>92.45169657768723</v>
      </c>
      <c r="AZ24" s="5">
        <v>92.894276855616667</v>
      </c>
      <c r="BA24" s="5">
        <v>92.671510716266553</v>
      </c>
      <c r="BB24" s="5">
        <v>90.994461402041594</v>
      </c>
      <c r="BC24" s="5">
        <v>90.903253283427858</v>
      </c>
      <c r="BD24" s="5">
        <v>91.120657556931434</v>
      </c>
      <c r="BE24" s="5">
        <v>93.195827534516667</v>
      </c>
      <c r="BF24" s="5">
        <v>93.128992943355158</v>
      </c>
      <c r="BG24" s="5">
        <v>92.847419212145056</v>
      </c>
      <c r="BH24" s="5">
        <v>91.690336129474687</v>
      </c>
      <c r="BI24" s="5">
        <v>91.191721597848769</v>
      </c>
      <c r="BJ24" s="5">
        <v>91.600269410414114</v>
      </c>
      <c r="BK24" s="5">
        <v>91.430777722688532</v>
      </c>
      <c r="BL24" s="5">
        <v>92.135787745470139</v>
      </c>
      <c r="BM24" s="5">
        <v>92.135787745470139</v>
      </c>
      <c r="BN24" s="5">
        <v>92.135787745470139</v>
      </c>
      <c r="BO24" s="5">
        <v>91.637124535153063</v>
      </c>
      <c r="BP24" s="5">
        <v>91.637124535153063</v>
      </c>
      <c r="BQ24" s="5">
        <v>91.163697710387751</v>
      </c>
      <c r="BR24" s="5">
        <v>91.163697710387751</v>
      </c>
      <c r="BS24" s="5">
        <v>91.850965422804151</v>
      </c>
      <c r="BT24" s="5">
        <v>91.754705540588006</v>
      </c>
      <c r="BU24" s="5">
        <v>90.950898173978985</v>
      </c>
      <c r="BV24" s="5">
        <v>90.950898173978985</v>
      </c>
      <c r="BW24" s="5">
        <v>90.940483890693287</v>
      </c>
      <c r="BX24" s="5">
        <v>91.112201169319704</v>
      </c>
      <c r="BY24" s="5">
        <v>91.027001733509692</v>
      </c>
      <c r="BZ24" s="5">
        <v>90.836171048836448</v>
      </c>
      <c r="CA24" s="5">
        <v>90.72443915876562</v>
      </c>
      <c r="CB24" s="5">
        <v>91.28061841969874</v>
      </c>
      <c r="CC24" s="5">
        <v>91.016012649047696</v>
      </c>
      <c r="CD24" s="5">
        <v>90.917862270995514</v>
      </c>
      <c r="CE24" s="5">
        <v>91.171192162618368</v>
      </c>
      <c r="CF24" s="5">
        <v>91.171192162618368</v>
      </c>
      <c r="CG24" s="5">
        <v>91.941523073134576</v>
      </c>
      <c r="CH24" s="5">
        <v>91.827998278398667</v>
      </c>
      <c r="CI24" s="5">
        <v>91.78226725547627</v>
      </c>
      <c r="CJ24" s="5">
        <v>91.696932581575737</v>
      </c>
      <c r="CK24" s="5">
        <v>91.916310137874646</v>
      </c>
      <c r="CL24" s="5">
        <v>92.067154426214643</v>
      </c>
      <c r="CM24" s="5">
        <v>91.844361358216361</v>
      </c>
      <c r="CN24" s="5">
        <v>91.844361358216361</v>
      </c>
      <c r="CO24" s="5">
        <v>91.576377011909173</v>
      </c>
      <c r="CP24" s="5">
        <v>92.547813140111643</v>
      </c>
      <c r="CQ24" s="5">
        <v>92.275542631648733</v>
      </c>
      <c r="CR24" s="5">
        <v>90.134537215815541</v>
      </c>
      <c r="CS24" s="5">
        <v>91.256613052302868</v>
      </c>
      <c r="CT24" s="5">
        <v>91.001212271434099</v>
      </c>
      <c r="CU24" s="5">
        <v>88.425107010199142</v>
      </c>
      <c r="CV24" s="5">
        <v>90.959748936066703</v>
      </c>
      <c r="CW24" s="5">
        <v>88.977537820558723</v>
      </c>
      <c r="CX24" s="5">
        <v>86.589405134164494</v>
      </c>
      <c r="CY24" s="5">
        <v>86.904534911094871</v>
      </c>
      <c r="CZ24" s="5">
        <v>83.610962373328192</v>
      </c>
      <c r="DA24" s="5">
        <v>84.350991483725764</v>
      </c>
      <c r="DB24" s="5">
        <v>84.786884829977424</v>
      </c>
      <c r="DC24" s="7">
        <v>84.883129423879083</v>
      </c>
      <c r="DD24" s="8" t="s">
        <v>128</v>
      </c>
    </row>
    <row r="25" spans="1:108" x14ac:dyDescent="0.3">
      <c r="A25" s="8" t="s">
        <v>129</v>
      </c>
      <c r="B25" s="5">
        <v>0.13196694960901034</v>
      </c>
      <c r="C25" s="5">
        <v>7.6326766846389477E-2</v>
      </c>
      <c r="D25" s="5">
        <v>5.4770463809489897E-2</v>
      </c>
      <c r="E25" s="5">
        <v>5.794512562677135E-2</v>
      </c>
      <c r="F25" s="5">
        <v>6.3702108501411225E-2</v>
      </c>
      <c r="G25" s="5">
        <v>5.0907852968832226E-2</v>
      </c>
      <c r="H25" s="5">
        <v>6.1482061831732493E-2</v>
      </c>
      <c r="I25" s="5">
        <v>9.929041057208518E-2</v>
      </c>
      <c r="J25" s="5">
        <v>1.5986088392415873E-2</v>
      </c>
      <c r="K25" s="5">
        <v>1.5986088392415873E-2</v>
      </c>
      <c r="L25" s="5">
        <v>1.5998267620852848E-2</v>
      </c>
      <c r="M25" s="5">
        <v>1.3689307223587688E-2</v>
      </c>
      <c r="N25" s="5">
        <v>1.2228996511794953E-2</v>
      </c>
      <c r="O25" s="5">
        <v>1.2220205633810396E-2</v>
      </c>
      <c r="P25" s="5">
        <v>1.1513545427402853E-2</v>
      </c>
      <c r="Q25" s="5">
        <v>1.4397842126975782E-2</v>
      </c>
      <c r="R25" s="5">
        <v>2.2644499070674656E-2</v>
      </c>
      <c r="S25" s="5">
        <v>1.9065366951019611E-2</v>
      </c>
      <c r="T25" s="5">
        <v>1.9773537245647777E-2</v>
      </c>
      <c r="U25" s="5" t="s">
        <v>111</v>
      </c>
      <c r="V25" s="5">
        <v>99.389378394606581</v>
      </c>
      <c r="W25" s="5">
        <v>99.608578686428743</v>
      </c>
      <c r="X25" s="5">
        <v>99.133204744421434</v>
      </c>
      <c r="Y25" s="5">
        <v>99.09072819859631</v>
      </c>
      <c r="Z25" s="5">
        <v>98.711641481899335</v>
      </c>
      <c r="AA25" s="5">
        <v>98.054403266587215</v>
      </c>
      <c r="AB25" s="5">
        <v>98.101262201199418</v>
      </c>
      <c r="AC25" s="5">
        <v>98.582531687608792</v>
      </c>
      <c r="AD25" s="5">
        <v>97.814395888475005</v>
      </c>
      <c r="AE25" s="5">
        <v>98.059120178082367</v>
      </c>
      <c r="AF25" s="5">
        <v>98.12959235324405</v>
      </c>
      <c r="AG25" s="5">
        <v>98.130887261883132</v>
      </c>
      <c r="AH25" s="5">
        <v>98.080386124813728</v>
      </c>
      <c r="AI25" s="5">
        <v>97.768312642801419</v>
      </c>
      <c r="AJ25" s="5">
        <v>97.582893089253147</v>
      </c>
      <c r="AK25" s="5">
        <v>98.167794818087359</v>
      </c>
      <c r="AL25" s="5">
        <v>97.705776674370554</v>
      </c>
      <c r="AM25" s="5">
        <v>98.277310952780383</v>
      </c>
      <c r="AN25" s="5">
        <v>98.006630303396719</v>
      </c>
      <c r="AO25" s="5">
        <v>97.282103876272757</v>
      </c>
      <c r="AP25" s="5">
        <v>97.812886050315441</v>
      </c>
      <c r="AQ25" s="5">
        <v>98.26788739493864</v>
      </c>
      <c r="AR25" s="5">
        <v>98.274727103618659</v>
      </c>
      <c r="AS25" s="5">
        <v>98.597443009672631</v>
      </c>
      <c r="AT25" s="5">
        <v>98.51401246919562</v>
      </c>
      <c r="AU25" s="5">
        <v>98.409731881137006</v>
      </c>
      <c r="AV25" s="5">
        <v>98.53167934497003</v>
      </c>
      <c r="AW25" s="5">
        <v>96.04418461411079</v>
      </c>
      <c r="AX25" s="5">
        <v>92.838429301560708</v>
      </c>
      <c r="AY25" s="5">
        <v>92.550746565377892</v>
      </c>
      <c r="AZ25" s="5">
        <v>93.16273811550893</v>
      </c>
      <c r="BA25" s="5">
        <v>93.141968500986167</v>
      </c>
      <c r="BB25" s="5">
        <v>91.402955401344585</v>
      </c>
      <c r="BC25" s="5">
        <v>91.302239202238098</v>
      </c>
      <c r="BD25" s="5">
        <v>91.38827639386102</v>
      </c>
      <c r="BE25" s="5">
        <v>93.842058727760886</v>
      </c>
      <c r="BF25" s="5">
        <v>93.774688349344814</v>
      </c>
      <c r="BG25" s="5">
        <v>93.509765229317992</v>
      </c>
      <c r="BH25" s="5">
        <v>91.939484498203626</v>
      </c>
      <c r="BI25" s="5">
        <v>91.547659994313292</v>
      </c>
      <c r="BJ25" s="5">
        <v>91.597629913176888</v>
      </c>
      <c r="BK25" s="5">
        <v>91.427850463119981</v>
      </c>
      <c r="BL25" s="5">
        <v>91.929721032554951</v>
      </c>
      <c r="BM25" s="5">
        <v>91.842505903286693</v>
      </c>
      <c r="BN25" s="5">
        <v>91.771910283519176</v>
      </c>
      <c r="BO25" s="5">
        <v>91.95913792684199</v>
      </c>
      <c r="BP25" s="5">
        <v>91.95913792684199</v>
      </c>
      <c r="BQ25" s="5">
        <v>91.501589897908985</v>
      </c>
      <c r="BR25" s="5">
        <v>91.501589897908985</v>
      </c>
      <c r="BS25" s="5">
        <v>92.635641239245487</v>
      </c>
      <c r="BT25" s="5">
        <v>92.538219832403996</v>
      </c>
      <c r="BU25" s="5">
        <v>90.972551426803022</v>
      </c>
      <c r="BV25" s="5">
        <v>90.972551426803022</v>
      </c>
      <c r="BW25" s="5">
        <v>91.202201951418544</v>
      </c>
      <c r="BX25" s="5">
        <v>91.054926120487607</v>
      </c>
      <c r="BY25" s="5">
        <v>90.592744632237128</v>
      </c>
      <c r="BZ25" s="5">
        <v>91.043641119203826</v>
      </c>
      <c r="CA25" s="5">
        <v>91.155123885567278</v>
      </c>
      <c r="CB25" s="5">
        <v>91.2738266569377</v>
      </c>
      <c r="CC25" s="5">
        <v>90.968374557223441</v>
      </c>
      <c r="CD25" s="5">
        <v>90.872735646000677</v>
      </c>
      <c r="CE25" s="5">
        <v>91.280427800474456</v>
      </c>
      <c r="CF25" s="5">
        <v>91.280427800474456</v>
      </c>
      <c r="CG25" s="5">
        <v>92.133766289106262</v>
      </c>
      <c r="CH25" s="5">
        <v>92.025227382242576</v>
      </c>
      <c r="CI25" s="5">
        <v>91.821340584149851</v>
      </c>
      <c r="CJ25" s="5">
        <v>92.050782572083975</v>
      </c>
      <c r="CK25" s="5">
        <v>91.875940133465306</v>
      </c>
      <c r="CL25" s="5">
        <v>92.026160944355823</v>
      </c>
      <c r="CM25" s="5">
        <v>92.378649612239414</v>
      </c>
      <c r="CN25" s="5">
        <v>92.378649612239414</v>
      </c>
      <c r="CO25" s="5">
        <v>92.113054794064595</v>
      </c>
      <c r="CP25" s="5">
        <v>92.815903477613034</v>
      </c>
      <c r="CQ25" s="5">
        <v>92.721474897719901</v>
      </c>
      <c r="CR25" s="5">
        <v>90.577049159096617</v>
      </c>
      <c r="CS25" s="5">
        <v>91.267956960498736</v>
      </c>
      <c r="CT25" s="5">
        <v>91.597349655393941</v>
      </c>
      <c r="CU25" s="5">
        <v>88.944348383865872</v>
      </c>
      <c r="CV25" s="5">
        <v>90.545070291621272</v>
      </c>
      <c r="CW25" s="5">
        <v>89.654377263138258</v>
      </c>
      <c r="CX25" s="5">
        <v>86.975135108931028</v>
      </c>
      <c r="CY25" s="5">
        <v>86.71621077132103</v>
      </c>
      <c r="CZ25" s="5">
        <v>84.025437887275871</v>
      </c>
      <c r="DA25" s="5">
        <v>84.755619542455094</v>
      </c>
      <c r="DB25" s="5">
        <v>85.176755064720822</v>
      </c>
      <c r="DC25" s="7">
        <v>85.269333273721244</v>
      </c>
      <c r="DD25" s="8" t="s">
        <v>129</v>
      </c>
    </row>
    <row r="26" spans="1:108" x14ac:dyDescent="0.3">
      <c r="A26" s="8" t="s">
        <v>130</v>
      </c>
      <c r="B26" s="5">
        <v>0.13119889984976779</v>
      </c>
      <c r="C26" s="5">
        <v>7.5480488684168415E-2</v>
      </c>
      <c r="D26" s="5">
        <v>5.3988168693459848E-2</v>
      </c>
      <c r="E26" s="5">
        <v>5.6467198326229345E-2</v>
      </c>
      <c r="F26" s="5">
        <v>6.2170670232655892E-2</v>
      </c>
      <c r="G26" s="5">
        <v>5.0929620885837912E-2</v>
      </c>
      <c r="H26" s="5">
        <v>6.1482061831732493E-2</v>
      </c>
      <c r="I26" s="5">
        <v>9.929041057208518E-2</v>
      </c>
      <c r="J26" s="5">
        <v>1.0617100937417145E-2</v>
      </c>
      <c r="K26" s="5">
        <v>1.0617100937417145E-2</v>
      </c>
      <c r="L26" s="5">
        <v>1.0625158883274338E-2</v>
      </c>
      <c r="M26" s="5">
        <v>1.1388179341930135E-2</v>
      </c>
      <c r="N26" s="5">
        <v>1.1505266064886653E-2</v>
      </c>
      <c r="O26" s="5">
        <v>1.1496998601457854E-2</v>
      </c>
      <c r="P26" s="5">
        <v>1.0064385167518416E-2</v>
      </c>
      <c r="Q26" s="5">
        <v>1.0766839140100912E-2</v>
      </c>
      <c r="R26" s="5">
        <v>1.8812516912610121E-2</v>
      </c>
      <c r="S26" s="5">
        <v>1.5206844222159245E-2</v>
      </c>
      <c r="T26" s="5">
        <v>1.9060613702094747E-2</v>
      </c>
      <c r="U26" s="5">
        <v>6.1062160539341985E-3</v>
      </c>
      <c r="V26" s="5" t="s">
        <v>111</v>
      </c>
      <c r="W26" s="5">
        <v>99.372868110113131</v>
      </c>
      <c r="X26" s="5">
        <v>98.783771605125693</v>
      </c>
      <c r="Y26" s="5">
        <v>99.637762364323791</v>
      </c>
      <c r="Z26" s="5">
        <v>99.309364431120954</v>
      </c>
      <c r="AA26" s="5">
        <v>98.125821800727564</v>
      </c>
      <c r="AB26" s="5">
        <v>98.103249449170335</v>
      </c>
      <c r="AC26" s="5">
        <v>98.223929976700191</v>
      </c>
      <c r="AD26" s="5">
        <v>98.030071691657071</v>
      </c>
      <c r="AE26" s="5">
        <v>97.990056986335844</v>
      </c>
      <c r="AF26" s="5">
        <v>98.060479533188754</v>
      </c>
      <c r="AG26" s="5">
        <v>98.061822169269291</v>
      </c>
      <c r="AH26" s="5">
        <v>98.009459805656547</v>
      </c>
      <c r="AI26" s="5">
        <v>98.122265734930835</v>
      </c>
      <c r="AJ26" s="5">
        <v>97.93386465280787</v>
      </c>
      <c r="AK26" s="5">
        <v>98.696450413033475</v>
      </c>
      <c r="AL26" s="5">
        <v>98.198718195876907</v>
      </c>
      <c r="AM26" s="5">
        <v>98.278975998358149</v>
      </c>
      <c r="AN26" s="5">
        <v>98.008546917112326</v>
      </c>
      <c r="AO26" s="5">
        <v>97.834630386268529</v>
      </c>
      <c r="AP26" s="5">
        <v>98.366432130190788</v>
      </c>
      <c r="AQ26" s="5">
        <v>98.819725087915458</v>
      </c>
      <c r="AR26" s="5">
        <v>98.276643717334267</v>
      </c>
      <c r="AS26" s="5">
        <v>99.126868872109668</v>
      </c>
      <c r="AT26" s="5">
        <v>98.814088388630509</v>
      </c>
      <c r="AU26" s="5">
        <v>98.411154126936879</v>
      </c>
      <c r="AV26" s="5">
        <v>98.532890695127335</v>
      </c>
      <c r="AW26" s="5">
        <v>96.04418461411079</v>
      </c>
      <c r="AX26" s="5">
        <v>92.844110687903296</v>
      </c>
      <c r="AY26" s="5">
        <v>92.556628526070725</v>
      </c>
      <c r="AZ26" s="5">
        <v>93.167800344628176</v>
      </c>
      <c r="BA26" s="5">
        <v>92.519719134408007</v>
      </c>
      <c r="BB26" s="5">
        <v>91.161044370916372</v>
      </c>
      <c r="BC26" s="5">
        <v>91.06597665684663</v>
      </c>
      <c r="BD26" s="5">
        <v>91.475113494605012</v>
      </c>
      <c r="BE26" s="5">
        <v>93.839984267329015</v>
      </c>
      <c r="BF26" s="5">
        <v>93.77254252950587</v>
      </c>
      <c r="BG26" s="5">
        <v>93.507511406220416</v>
      </c>
      <c r="BH26" s="5">
        <v>91.861663470820716</v>
      </c>
      <c r="BI26" s="5">
        <v>91.459838068252708</v>
      </c>
      <c r="BJ26" s="5">
        <v>91.849963258064633</v>
      </c>
      <c r="BK26" s="5">
        <v>91.680901389471188</v>
      </c>
      <c r="BL26" s="5">
        <v>92.156429502715298</v>
      </c>
      <c r="BM26" s="5">
        <v>92.073815365590988</v>
      </c>
      <c r="BN26" s="5">
        <v>92.003248247236272</v>
      </c>
      <c r="BO26" s="5">
        <v>92.114580385353634</v>
      </c>
      <c r="BP26" s="5">
        <v>92.114580385353634</v>
      </c>
      <c r="BQ26" s="5">
        <v>91.50389488214401</v>
      </c>
      <c r="BR26" s="5">
        <v>91.50389488214401</v>
      </c>
      <c r="BS26" s="5">
        <v>92.635641239245487</v>
      </c>
      <c r="BT26" s="5">
        <v>92.538219832403996</v>
      </c>
      <c r="BU26" s="5">
        <v>90.744316161037929</v>
      </c>
      <c r="BV26" s="5">
        <v>90.744316161037929</v>
      </c>
      <c r="BW26" s="5">
        <v>90.818921335254515</v>
      </c>
      <c r="BX26" s="5">
        <v>90.592744632237128</v>
      </c>
      <c r="BY26" s="5">
        <v>90.359469493924067</v>
      </c>
      <c r="BZ26" s="5">
        <v>90.716407282806983</v>
      </c>
      <c r="CA26" s="5">
        <v>90.82838941248221</v>
      </c>
      <c r="CB26" s="5">
        <v>91.162838820022046</v>
      </c>
      <c r="CC26" s="5">
        <v>90.735941891682629</v>
      </c>
      <c r="CD26" s="5">
        <v>90.639552847209927</v>
      </c>
      <c r="CE26" s="5">
        <v>91.514878808511483</v>
      </c>
      <c r="CF26" s="5">
        <v>91.514878808511483</v>
      </c>
      <c r="CG26" s="5">
        <v>91.587640567771061</v>
      </c>
      <c r="CH26" s="5">
        <v>91.466000609485349</v>
      </c>
      <c r="CI26" s="5">
        <v>91.272653511707162</v>
      </c>
      <c r="CJ26" s="5">
        <v>91.503715888698736</v>
      </c>
      <c r="CK26" s="5">
        <v>91.326216020335849</v>
      </c>
      <c r="CL26" s="5">
        <v>91.477211447425759</v>
      </c>
      <c r="CM26" s="5">
        <v>92.2025844302769</v>
      </c>
      <c r="CN26" s="5">
        <v>92.2025844302769</v>
      </c>
      <c r="CO26" s="5">
        <v>91.936441811734809</v>
      </c>
      <c r="CP26" s="5">
        <v>92.641058955396332</v>
      </c>
      <c r="CQ26" s="5">
        <v>92.546320742185372</v>
      </c>
      <c r="CR26" s="5">
        <v>90.494623195782097</v>
      </c>
      <c r="CS26" s="5">
        <v>91.180828353201534</v>
      </c>
      <c r="CT26" s="5">
        <v>91.198163087022536</v>
      </c>
      <c r="CU26" s="5">
        <v>89.024093268068384</v>
      </c>
      <c r="CV26" s="5">
        <v>90.940483890693287</v>
      </c>
      <c r="CW26" s="5">
        <v>89.825357773501082</v>
      </c>
      <c r="CX26" s="5">
        <v>86.883336741858798</v>
      </c>
      <c r="CY26" s="5">
        <v>87.08449025707921</v>
      </c>
      <c r="CZ26" s="5">
        <v>83.381829102312381</v>
      </c>
      <c r="DA26" s="5">
        <v>84.112223395935999</v>
      </c>
      <c r="DB26" s="5">
        <v>84.53641776242273</v>
      </c>
      <c r="DC26" s="7">
        <v>84.633837409690472</v>
      </c>
      <c r="DD26" s="8" t="s">
        <v>130</v>
      </c>
    </row>
    <row r="27" spans="1:108" x14ac:dyDescent="0.3">
      <c r="A27" s="8" t="s">
        <v>131</v>
      </c>
      <c r="B27" s="5">
        <v>0.12825073542070642</v>
      </c>
      <c r="C27" s="5">
        <v>7.4338052752320832E-2</v>
      </c>
      <c r="D27" s="5">
        <v>5.9825164438182837E-2</v>
      </c>
      <c r="E27" s="5">
        <v>5.8590544044352003E-2</v>
      </c>
      <c r="F27" s="5">
        <v>6.1113573333196919E-2</v>
      </c>
      <c r="G27" s="5">
        <v>5.5625179941096239E-2</v>
      </c>
      <c r="H27" s="5">
        <v>6.1973418772960219E-2</v>
      </c>
      <c r="I27" s="5">
        <v>0.10196855584127516</v>
      </c>
      <c r="J27" s="5">
        <v>1.579112106935671E-2</v>
      </c>
      <c r="K27" s="5">
        <v>1.579112106935671E-2</v>
      </c>
      <c r="L27" s="5">
        <v>1.5803599543859966E-2</v>
      </c>
      <c r="M27" s="5">
        <v>1.4207993477013785E-2</v>
      </c>
      <c r="N27" s="5">
        <v>1.4226050279647046E-2</v>
      </c>
      <c r="O27" s="5">
        <v>1.4226050279647046E-2</v>
      </c>
      <c r="P27" s="5">
        <v>1.343032729295383E-2</v>
      </c>
      <c r="Q27" s="5">
        <v>1.5019726429040382E-2</v>
      </c>
      <c r="R27" s="5">
        <v>1.9802616535386654E-2</v>
      </c>
      <c r="S27" s="5">
        <v>1.8182118237764687E-2</v>
      </c>
      <c r="T27" s="5">
        <v>1.6592403292127324E-2</v>
      </c>
      <c r="U27" s="5">
        <v>3.9142131357126058E-3</v>
      </c>
      <c r="V27" s="5">
        <v>6.2713188988687005E-3</v>
      </c>
      <c r="W27" s="5" t="s">
        <v>111</v>
      </c>
      <c r="X27" s="5">
        <v>98.651375664277367</v>
      </c>
      <c r="Y27" s="5">
        <v>99.088746949053714</v>
      </c>
      <c r="Z27" s="5">
        <v>98.776715549085409</v>
      </c>
      <c r="AA27" s="5">
        <v>98.338622802437513</v>
      </c>
      <c r="AB27" s="5">
        <v>97.682084116533318</v>
      </c>
      <c r="AC27" s="5">
        <v>98.025808010574565</v>
      </c>
      <c r="AD27" s="5">
        <v>97.697913432120259</v>
      </c>
      <c r="AE27" s="5">
        <v>97.698670025604997</v>
      </c>
      <c r="AF27" s="5">
        <v>97.779576192125504</v>
      </c>
      <c r="AG27" s="5">
        <v>97.779576192125504</v>
      </c>
      <c r="AH27" s="5">
        <v>97.779576192125504</v>
      </c>
      <c r="AI27" s="5">
        <v>97.617632730718327</v>
      </c>
      <c r="AJ27" s="5">
        <v>97.698670025604997</v>
      </c>
      <c r="AK27" s="5">
        <v>98.067772136546026</v>
      </c>
      <c r="AL27" s="5">
        <v>97.537255851565291</v>
      </c>
      <c r="AM27" s="5">
        <v>97.879099797211722</v>
      </c>
      <c r="AN27" s="5">
        <v>97.577870669146961</v>
      </c>
      <c r="AO27" s="5">
        <v>97.078638643451896</v>
      </c>
      <c r="AP27" s="5">
        <v>97.670343531887397</v>
      </c>
      <c r="AQ27" s="5">
        <v>98.174208249093923</v>
      </c>
      <c r="AR27" s="5">
        <v>97.875785658679419</v>
      </c>
      <c r="AS27" s="5">
        <v>98.541847194230044</v>
      </c>
      <c r="AT27" s="5">
        <v>98.459979226640243</v>
      </c>
      <c r="AU27" s="5">
        <v>98.035504595702079</v>
      </c>
      <c r="AV27" s="5">
        <v>98.201569378001736</v>
      </c>
      <c r="AW27" s="5">
        <v>95.76075198933863</v>
      </c>
      <c r="AX27" s="5">
        <v>92.446846694641806</v>
      </c>
      <c r="AY27" s="5">
        <v>92.661346719374436</v>
      </c>
      <c r="AZ27" s="5">
        <v>92.809920009113455</v>
      </c>
      <c r="BA27" s="5">
        <v>92.568013936052623</v>
      </c>
      <c r="BB27" s="5">
        <v>91.297018916286987</v>
      </c>
      <c r="BC27" s="5">
        <v>91.212201192859837</v>
      </c>
      <c r="BD27" s="5">
        <v>91.035712099748991</v>
      </c>
      <c r="BE27" s="5">
        <v>93.259988485674455</v>
      </c>
      <c r="BF27" s="5">
        <v>93.187592149815757</v>
      </c>
      <c r="BG27" s="5">
        <v>92.884327857004152</v>
      </c>
      <c r="BH27" s="5">
        <v>91.714388497713784</v>
      </c>
      <c r="BI27" s="5">
        <v>91.237762576745823</v>
      </c>
      <c r="BJ27" s="5">
        <v>91.388549628259156</v>
      </c>
      <c r="BK27" s="5">
        <v>91.299739658196359</v>
      </c>
      <c r="BL27" s="5">
        <v>91.660935662072731</v>
      </c>
      <c r="BM27" s="5">
        <v>91.660935662072731</v>
      </c>
      <c r="BN27" s="5">
        <v>91.660935662072731</v>
      </c>
      <c r="BO27" s="5">
        <v>91.539990995885233</v>
      </c>
      <c r="BP27" s="5">
        <v>91.539990995885233</v>
      </c>
      <c r="BQ27" s="5">
        <v>91.104765332153832</v>
      </c>
      <c r="BR27" s="5">
        <v>91.104765332153832</v>
      </c>
      <c r="BS27" s="5">
        <v>91.959176721582438</v>
      </c>
      <c r="BT27" s="5">
        <v>91.972610615436039</v>
      </c>
      <c r="BU27" s="5">
        <v>90.679063056063313</v>
      </c>
      <c r="BV27" s="5">
        <v>90.679063056063313</v>
      </c>
      <c r="BW27" s="5">
        <v>90.583826674683692</v>
      </c>
      <c r="BX27" s="5">
        <v>90.413323029978486</v>
      </c>
      <c r="BY27" s="5">
        <v>90.232327357221777</v>
      </c>
      <c r="BZ27" s="5">
        <v>90.812465761452856</v>
      </c>
      <c r="CA27" s="5">
        <v>90.929699109415552</v>
      </c>
      <c r="CB27" s="5">
        <v>91.054411760161287</v>
      </c>
      <c r="CC27" s="5">
        <v>90.48764872535412</v>
      </c>
      <c r="CD27" s="5">
        <v>90.375778311334358</v>
      </c>
      <c r="CE27" s="5">
        <v>91.713818471568914</v>
      </c>
      <c r="CF27" s="5">
        <v>91.713818471568914</v>
      </c>
      <c r="CG27" s="5">
        <v>91.724072974709344</v>
      </c>
      <c r="CH27" s="5">
        <v>91.814014684513253</v>
      </c>
      <c r="CI27" s="5">
        <v>91.281622786720945</v>
      </c>
      <c r="CJ27" s="5">
        <v>91.62855771588525</v>
      </c>
      <c r="CK27" s="5">
        <v>91.701056204859526</v>
      </c>
      <c r="CL27" s="5">
        <v>91.788242048172108</v>
      </c>
      <c r="CM27" s="5">
        <v>91.989427608596358</v>
      </c>
      <c r="CN27" s="5">
        <v>91.989427608596358</v>
      </c>
      <c r="CO27" s="5">
        <v>91.721050283142731</v>
      </c>
      <c r="CP27" s="5">
        <v>92.429872936165154</v>
      </c>
      <c r="CQ27" s="5">
        <v>92.334048712629937</v>
      </c>
      <c r="CR27" s="5">
        <v>91.157829063604979</v>
      </c>
      <c r="CS27" s="5">
        <v>91.003659798163255</v>
      </c>
      <c r="CT27" s="5">
        <v>91.882739302247401</v>
      </c>
      <c r="CU27" s="5">
        <v>89.41603086380043</v>
      </c>
      <c r="CV27" s="5">
        <v>91.268028432526506</v>
      </c>
      <c r="CW27" s="5">
        <v>90.130624898242147</v>
      </c>
      <c r="CX27" s="5">
        <v>86.983538664441141</v>
      </c>
      <c r="CY27" s="5">
        <v>87.315101872312127</v>
      </c>
      <c r="CZ27" s="5">
        <v>82.117095384346044</v>
      </c>
      <c r="DA27" s="5">
        <v>82.916545112481771</v>
      </c>
      <c r="DB27" s="5">
        <v>83.395478536278503</v>
      </c>
      <c r="DC27" s="7">
        <v>83.511082692652465</v>
      </c>
      <c r="DD27" s="8" t="s">
        <v>131</v>
      </c>
    </row>
    <row r="28" spans="1:108" x14ac:dyDescent="0.3">
      <c r="A28" s="8" t="s">
        <v>132</v>
      </c>
      <c r="B28" s="5">
        <v>0.1181068455899966</v>
      </c>
      <c r="C28" s="5">
        <v>5.28146661407628E-2</v>
      </c>
      <c r="D28" s="5">
        <v>3.9017199433918612E-2</v>
      </c>
      <c r="E28" s="5">
        <v>3.9017199433918612E-2</v>
      </c>
      <c r="F28" s="5">
        <v>4.2677314125896509E-2</v>
      </c>
      <c r="G28" s="5">
        <v>4.9018932499884801E-2</v>
      </c>
      <c r="H28" s="5">
        <v>4.4281325497974769E-2</v>
      </c>
      <c r="I28" s="5">
        <v>8.6241196641353934E-2</v>
      </c>
      <c r="J28" s="5">
        <v>5.5274462347891353E-3</v>
      </c>
      <c r="K28" s="5">
        <v>5.5274462347891353E-3</v>
      </c>
      <c r="L28" s="5">
        <v>5.5274462347891353E-3</v>
      </c>
      <c r="M28" s="5">
        <v>5.5274462347891353E-3</v>
      </c>
      <c r="N28" s="5">
        <v>1.1295548161159265E-2</v>
      </c>
      <c r="O28" s="5">
        <v>1.12857418801919E-2</v>
      </c>
      <c r="P28" s="5">
        <v>1.1305371498880033E-2</v>
      </c>
      <c r="Q28" s="5">
        <v>1.303034037643035E-2</v>
      </c>
      <c r="R28" s="5">
        <v>1.666240777154402E-2</v>
      </c>
      <c r="S28" s="5">
        <v>1.8589223209001984E-2</v>
      </c>
      <c r="T28" s="5">
        <v>1.1556631451497962E-2</v>
      </c>
      <c r="U28" s="5">
        <v>8.6679525557856411E-3</v>
      </c>
      <c r="V28" s="5">
        <v>1.2162283948743084E-2</v>
      </c>
      <c r="W28" s="5">
        <v>1.3486243357226348E-2</v>
      </c>
      <c r="X28" s="5" t="s">
        <v>111</v>
      </c>
      <c r="Y28" s="5">
        <v>99.089811674837819</v>
      </c>
      <c r="Z28" s="5">
        <v>98.708675153321806</v>
      </c>
      <c r="AA28" s="5">
        <v>98.958698418022607</v>
      </c>
      <c r="AB28" s="5">
        <v>98.285085937664846</v>
      </c>
      <c r="AC28" s="5">
        <v>99.118251098229123</v>
      </c>
      <c r="AD28" s="5">
        <v>98.584896488713483</v>
      </c>
      <c r="AE28" s="5">
        <v>98.957801719505397</v>
      </c>
      <c r="AF28" s="5">
        <v>98.870082398760729</v>
      </c>
      <c r="AG28" s="5">
        <v>98.870082398760729</v>
      </c>
      <c r="AH28" s="5">
        <v>98.870082398760729</v>
      </c>
      <c r="AI28" s="5">
        <v>98.782974296695457</v>
      </c>
      <c r="AJ28" s="5">
        <v>98.695100811863156</v>
      </c>
      <c r="AK28" s="5">
        <v>98.696235035206215</v>
      </c>
      <c r="AL28" s="5">
        <v>98.698497576746121</v>
      </c>
      <c r="AM28" s="5">
        <v>98.826211762923904</v>
      </c>
      <c r="AN28" s="5">
        <v>98.556298510091537</v>
      </c>
      <c r="AO28" s="5">
        <v>98.017659698691034</v>
      </c>
      <c r="AP28" s="5">
        <v>98.641934941243079</v>
      </c>
      <c r="AQ28" s="5">
        <v>98.451492165416084</v>
      </c>
      <c r="AR28" s="5">
        <v>98.457660986780553</v>
      </c>
      <c r="AS28" s="5">
        <v>98.774748160010148</v>
      </c>
      <c r="AT28" s="5">
        <v>99.047021524923679</v>
      </c>
      <c r="AU28" s="5">
        <v>98.944973388414866</v>
      </c>
      <c r="AV28" s="5">
        <v>99.133285178801614</v>
      </c>
      <c r="AW28" s="5">
        <v>96.648872793517327</v>
      </c>
      <c r="AX28" s="5">
        <v>93.611201146097443</v>
      </c>
      <c r="AY28" s="5">
        <v>93.420238168140713</v>
      </c>
      <c r="AZ28" s="5">
        <v>93.931984057482893</v>
      </c>
      <c r="BA28" s="5">
        <v>93.757650609523296</v>
      </c>
      <c r="BB28" s="5">
        <v>93.291978831411342</v>
      </c>
      <c r="BC28" s="5">
        <v>93.038224481049653</v>
      </c>
      <c r="BD28" s="5">
        <v>92.171454398591436</v>
      </c>
      <c r="BE28" s="5">
        <v>93.939332783225794</v>
      </c>
      <c r="BF28" s="5">
        <v>93.871762934427252</v>
      </c>
      <c r="BG28" s="5">
        <v>93.608412153331074</v>
      </c>
      <c r="BH28" s="5">
        <v>93.778594879460371</v>
      </c>
      <c r="BI28" s="5">
        <v>92.741412810903583</v>
      </c>
      <c r="BJ28" s="5">
        <v>92.718228913219974</v>
      </c>
      <c r="BK28" s="5">
        <v>92.514976600811508</v>
      </c>
      <c r="BL28" s="5">
        <v>93.246609935899698</v>
      </c>
      <c r="BM28" s="5">
        <v>93.169172057967444</v>
      </c>
      <c r="BN28" s="5">
        <v>93.07924276700021</v>
      </c>
      <c r="BO28" s="5">
        <v>92.33684668846368</v>
      </c>
      <c r="BP28" s="5">
        <v>92.33684668846368</v>
      </c>
      <c r="BQ28" s="5">
        <v>91.758799763813641</v>
      </c>
      <c r="BR28" s="5">
        <v>91.758799763813641</v>
      </c>
      <c r="BS28" s="5">
        <v>91.9562149252518</v>
      </c>
      <c r="BT28" s="5">
        <v>91.859476283624701</v>
      </c>
      <c r="BU28" s="5">
        <v>91.870746054932198</v>
      </c>
      <c r="BV28" s="5">
        <v>91.870746054932198</v>
      </c>
      <c r="BW28" s="5">
        <v>91.961074551219369</v>
      </c>
      <c r="BX28" s="5">
        <v>92.452542614054636</v>
      </c>
      <c r="BY28" s="5">
        <v>92.167327887612331</v>
      </c>
      <c r="BZ28" s="5">
        <v>91.042375470432731</v>
      </c>
      <c r="CA28" s="5">
        <v>91.153734091073943</v>
      </c>
      <c r="CB28" s="5">
        <v>91.382271129622055</v>
      </c>
      <c r="CC28" s="5">
        <v>92.058921940567416</v>
      </c>
      <c r="CD28" s="5">
        <v>91.941578453488276</v>
      </c>
      <c r="CE28" s="5">
        <v>91.878067804452016</v>
      </c>
      <c r="CF28" s="5">
        <v>91.878067804452016</v>
      </c>
      <c r="CG28" s="5">
        <v>93.758671029309397</v>
      </c>
      <c r="CH28" s="5">
        <v>93.950117916195211</v>
      </c>
      <c r="CI28" s="5">
        <v>94.046364336674444</v>
      </c>
      <c r="CJ28" s="5">
        <v>94.039441780978123</v>
      </c>
      <c r="CK28" s="5">
        <v>94.215852753487027</v>
      </c>
      <c r="CL28" s="5">
        <v>94.401607209912612</v>
      </c>
      <c r="CM28" s="5">
        <v>93.64439757190577</v>
      </c>
      <c r="CN28" s="5">
        <v>93.64439757190577</v>
      </c>
      <c r="CO28" s="5">
        <v>93.331733430201538</v>
      </c>
      <c r="CP28" s="5">
        <v>94.158231132384643</v>
      </c>
      <c r="CQ28" s="5">
        <v>94.046723189926055</v>
      </c>
      <c r="CR28" s="5">
        <v>91.622411788380333</v>
      </c>
      <c r="CS28" s="5">
        <v>92.115627669892945</v>
      </c>
      <c r="CT28" s="5">
        <v>93.013737116813957</v>
      </c>
      <c r="CU28" s="5">
        <v>89.499186217109553</v>
      </c>
      <c r="CV28" s="5">
        <v>91.40514581772436</v>
      </c>
      <c r="CW28" s="5">
        <v>91.130226507753264</v>
      </c>
      <c r="CX28" s="5">
        <v>87.495026142040601</v>
      </c>
      <c r="CY28" s="5">
        <v>87.750840129208797</v>
      </c>
      <c r="CZ28" s="5">
        <v>88.028799996402498</v>
      </c>
      <c r="DA28" s="5">
        <v>88.612884520034072</v>
      </c>
      <c r="DB28" s="5">
        <v>88.817419621710201</v>
      </c>
      <c r="DC28" s="7">
        <v>88.990525977500425</v>
      </c>
      <c r="DD28" s="8" t="s">
        <v>132</v>
      </c>
    </row>
    <row r="29" spans="1:108" x14ac:dyDescent="0.3">
      <c r="A29" s="8" t="s">
        <v>133</v>
      </c>
      <c r="B29" s="5">
        <v>0.11923878622259224</v>
      </c>
      <c r="C29" s="5">
        <v>5.1582952506669721E-2</v>
      </c>
      <c r="D29" s="5">
        <v>3.8140029256601586E-2</v>
      </c>
      <c r="E29" s="5">
        <v>3.8140029256601586E-2</v>
      </c>
      <c r="F29" s="5">
        <v>4.1945496792810309E-2</v>
      </c>
      <c r="G29" s="5">
        <v>4.4032828237839966E-2</v>
      </c>
      <c r="H29" s="5">
        <v>4.3649636162247367E-2</v>
      </c>
      <c r="I29" s="5">
        <v>8.364033794162587E-2</v>
      </c>
      <c r="J29" s="5">
        <v>5.8309698739214873E-3</v>
      </c>
      <c r="K29" s="5">
        <v>5.8309698739214873E-3</v>
      </c>
      <c r="L29" s="5">
        <v>5.8309698739214873E-3</v>
      </c>
      <c r="M29" s="5">
        <v>7.7898362383723406E-3</v>
      </c>
      <c r="N29" s="5">
        <v>1.1871721894587042E-2</v>
      </c>
      <c r="O29" s="5">
        <v>1.1860890044545356E-2</v>
      </c>
      <c r="P29" s="5">
        <v>1.0959212250994487E-2</v>
      </c>
      <c r="Q29" s="5">
        <v>1.1850077943292374E-2</v>
      </c>
      <c r="R29" s="5">
        <v>1.3618227292483133E-2</v>
      </c>
      <c r="S29" s="5">
        <v>1.3653982657871431E-2</v>
      </c>
      <c r="T29" s="5">
        <v>1.4056200264676032E-2</v>
      </c>
      <c r="U29" s="5">
        <v>9.0927180140369119E-3</v>
      </c>
      <c r="V29" s="5">
        <v>3.6223763567620605E-3</v>
      </c>
      <c r="W29" s="5">
        <v>9.1125305094628753E-3</v>
      </c>
      <c r="X29" s="5">
        <v>9.1018832516217806E-3</v>
      </c>
      <c r="Y29" s="5" t="s">
        <v>111</v>
      </c>
      <c r="Z29" s="5">
        <v>99.50689935654421</v>
      </c>
      <c r="AA29" s="5">
        <v>98.906508489613259</v>
      </c>
      <c r="AB29" s="5">
        <v>98.540494609978182</v>
      </c>
      <c r="AC29" s="5">
        <v>98.356007789412715</v>
      </c>
      <c r="AD29" s="5">
        <v>98.699633889898479</v>
      </c>
      <c r="AE29" s="5">
        <v>98.537019605351048</v>
      </c>
      <c r="AF29" s="5">
        <v>98.629526569759122</v>
      </c>
      <c r="AG29" s="5">
        <v>98.629526569759122</v>
      </c>
      <c r="AH29" s="5">
        <v>98.629526569759122</v>
      </c>
      <c r="AI29" s="5">
        <v>98.721017980197374</v>
      </c>
      <c r="AJ29" s="5">
        <v>98.813354109855609</v>
      </c>
      <c r="AK29" s="5">
        <v>98.814436330256001</v>
      </c>
      <c r="AL29" s="5">
        <v>98.816594859755185</v>
      </c>
      <c r="AM29" s="5">
        <v>98.538356133410659</v>
      </c>
      <c r="AN29" s="5">
        <v>98.538356133410659</v>
      </c>
      <c r="AO29" s="5">
        <v>98.722185381577546</v>
      </c>
      <c r="AP29" s="5">
        <v>98.721017980197374</v>
      </c>
      <c r="AQ29" s="5">
        <v>99.272822222317473</v>
      </c>
      <c r="AR29" s="5">
        <v>98.998429178176039</v>
      </c>
      <c r="AS29" s="5">
        <v>99.272822222317473</v>
      </c>
      <c r="AT29" s="5">
        <v>99.546956404242323</v>
      </c>
      <c r="AU29" s="5">
        <v>98.541021876555519</v>
      </c>
      <c r="AV29" s="5">
        <v>98.630333888698502</v>
      </c>
      <c r="AW29" s="5">
        <v>96.199453868468652</v>
      </c>
      <c r="AX29" s="5">
        <v>93.179441906811206</v>
      </c>
      <c r="AY29" s="5">
        <v>92.776650883311802</v>
      </c>
      <c r="AZ29" s="5">
        <v>93.284642978595627</v>
      </c>
      <c r="BA29" s="5">
        <v>92.730024386621722</v>
      </c>
      <c r="BB29" s="5">
        <v>92.479791311307508</v>
      </c>
      <c r="BC29" s="5">
        <v>92.239097122166029</v>
      </c>
      <c r="BD29" s="5">
        <v>92.166962126176259</v>
      </c>
      <c r="BE29" s="5">
        <v>93.516704864674153</v>
      </c>
      <c r="BF29" s="5">
        <v>93.446987998788799</v>
      </c>
      <c r="BG29" s="5">
        <v>93.247961647506017</v>
      </c>
      <c r="BH29" s="5">
        <v>93.348768133265253</v>
      </c>
      <c r="BI29" s="5">
        <v>92.190301982719163</v>
      </c>
      <c r="BJ29" s="5">
        <v>92.629877060272605</v>
      </c>
      <c r="BK29" s="5">
        <v>92.41528445619555</v>
      </c>
      <c r="BL29" s="5">
        <v>93.190562524943985</v>
      </c>
      <c r="BM29" s="5">
        <v>93.107751409175037</v>
      </c>
      <c r="BN29" s="5">
        <v>93.013287286338141</v>
      </c>
      <c r="BO29" s="5">
        <v>92.548364176742197</v>
      </c>
      <c r="BP29" s="5">
        <v>92.548364176742197</v>
      </c>
      <c r="BQ29" s="5">
        <v>91.82966597113878</v>
      </c>
      <c r="BR29" s="5">
        <v>91.82966597113878</v>
      </c>
      <c r="BS29" s="5">
        <v>92.191488872930492</v>
      </c>
      <c r="BT29" s="5">
        <v>92.094073359258005</v>
      </c>
      <c r="BU29" s="5">
        <v>91.74705923312591</v>
      </c>
      <c r="BV29" s="5">
        <v>91.74705923312591</v>
      </c>
      <c r="BW29" s="5">
        <v>91.333833740631235</v>
      </c>
      <c r="BX29" s="5">
        <v>91.442737821030164</v>
      </c>
      <c r="BY29" s="5">
        <v>91.543479981093739</v>
      </c>
      <c r="BZ29" s="5">
        <v>90.50022353639919</v>
      </c>
      <c r="CA29" s="5">
        <v>90.612457029090393</v>
      </c>
      <c r="CB29" s="5">
        <v>90.947653815199885</v>
      </c>
      <c r="CC29" s="5">
        <v>91.428424394107552</v>
      </c>
      <c r="CD29" s="5">
        <v>91.327743378585353</v>
      </c>
      <c r="CE29" s="5">
        <v>91.745756567074039</v>
      </c>
      <c r="CF29" s="5">
        <v>91.745756567074039</v>
      </c>
      <c r="CG29" s="5">
        <v>92.711760154229466</v>
      </c>
      <c r="CH29" s="5">
        <v>92.915935205269506</v>
      </c>
      <c r="CI29" s="5">
        <v>93.22209946895083</v>
      </c>
      <c r="CJ29" s="5">
        <v>93.3179838854156</v>
      </c>
      <c r="CK29" s="5">
        <v>93.401063206366558</v>
      </c>
      <c r="CL29" s="5">
        <v>93.495409009437267</v>
      </c>
      <c r="CM29" s="5">
        <v>93.608066256183562</v>
      </c>
      <c r="CN29" s="5">
        <v>93.608066256183562</v>
      </c>
      <c r="CO29" s="5">
        <v>93.278225491806054</v>
      </c>
      <c r="CP29" s="5">
        <v>94.150871165802428</v>
      </c>
      <c r="CQ29" s="5">
        <v>94.033606744610879</v>
      </c>
      <c r="CR29" s="5">
        <v>91.697241455610836</v>
      </c>
      <c r="CS29" s="5">
        <v>92.106443382278002</v>
      </c>
      <c r="CT29" s="5">
        <v>92.243462172884051</v>
      </c>
      <c r="CU29" s="5">
        <v>89.463126983301194</v>
      </c>
      <c r="CV29" s="5">
        <v>91.576943723386151</v>
      </c>
      <c r="CW29" s="5">
        <v>91.286731416976878</v>
      </c>
      <c r="CX29" s="5">
        <v>87.338945602393039</v>
      </c>
      <c r="CY29" s="5">
        <v>87.942210126614626</v>
      </c>
      <c r="CZ29" s="5">
        <v>88.916143550623531</v>
      </c>
      <c r="DA29" s="5">
        <v>89.498606621501054</v>
      </c>
      <c r="DB29" s="5">
        <v>89.494873866127534</v>
      </c>
      <c r="DC29" s="7">
        <v>89.763771953112226</v>
      </c>
      <c r="DD29" s="8" t="s">
        <v>133</v>
      </c>
    </row>
    <row r="30" spans="1:108" x14ac:dyDescent="0.3">
      <c r="A30" s="8" t="s">
        <v>134</v>
      </c>
      <c r="B30" s="5">
        <v>0.12596626782501813</v>
      </c>
      <c r="C30" s="5">
        <v>5.1042917500735703E-2</v>
      </c>
      <c r="D30" s="5">
        <v>4.5765745426668981E-2</v>
      </c>
      <c r="E30" s="5">
        <v>4.5765745426668981E-2</v>
      </c>
      <c r="F30" s="5">
        <v>4.7891147139266281E-2</v>
      </c>
      <c r="G30" s="5">
        <v>5.2166920844870401E-2</v>
      </c>
      <c r="H30" s="5">
        <v>5.106879788520699E-2</v>
      </c>
      <c r="I30" s="5">
        <v>9.2123505691745516E-2</v>
      </c>
      <c r="J30" s="5">
        <v>8.9111269537521364E-3</v>
      </c>
      <c r="K30" s="5">
        <v>8.9111269537521364E-3</v>
      </c>
      <c r="L30" s="5">
        <v>8.9111269537521364E-3</v>
      </c>
      <c r="M30" s="5">
        <v>8.9111269537521364E-3</v>
      </c>
      <c r="N30" s="5">
        <v>1.3929055303555498E-2</v>
      </c>
      <c r="O30" s="5">
        <v>1.3915209925431438E-2</v>
      </c>
      <c r="P30" s="5">
        <v>1.29348634046889E-2</v>
      </c>
      <c r="Q30" s="5">
        <v>1.289636658172562E-2</v>
      </c>
      <c r="R30" s="5">
        <v>1.6892784572409031E-2</v>
      </c>
      <c r="S30" s="5">
        <v>1.6885516151313146E-2</v>
      </c>
      <c r="T30" s="5">
        <v>1.5901702996931756E-2</v>
      </c>
      <c r="U30" s="5">
        <v>1.2883585181006598E-2</v>
      </c>
      <c r="V30" s="5">
        <v>6.9063556887905102E-3</v>
      </c>
      <c r="W30" s="5">
        <v>1.2232844509146006E-2</v>
      </c>
      <c r="X30" s="5">
        <v>1.2913248466781914E-2</v>
      </c>
      <c r="Y30" s="5">
        <v>4.9310064345579096E-3</v>
      </c>
      <c r="Z30" s="5" t="s">
        <v>111</v>
      </c>
      <c r="AA30" s="5">
        <v>98.30764500190611</v>
      </c>
      <c r="AB30" s="5">
        <v>98.005892869748536</v>
      </c>
      <c r="AC30" s="5">
        <v>97.906587873237712</v>
      </c>
      <c r="AD30" s="5">
        <v>98.309845173567652</v>
      </c>
      <c r="AE30" s="5">
        <v>98.109427908018432</v>
      </c>
      <c r="AF30" s="5">
        <v>98.210540177056814</v>
      </c>
      <c r="AG30" s="5">
        <v>98.210540177056814</v>
      </c>
      <c r="AH30" s="5">
        <v>98.210540177056814</v>
      </c>
      <c r="AI30" s="5">
        <v>98.309845173567652</v>
      </c>
      <c r="AJ30" s="5">
        <v>98.410753381379507</v>
      </c>
      <c r="AK30" s="5">
        <v>98.410753381379507</v>
      </c>
      <c r="AL30" s="5">
        <v>98.410753381379507</v>
      </c>
      <c r="AM30" s="5">
        <v>98.109427908018432</v>
      </c>
      <c r="AN30" s="5">
        <v>98.109427908018432</v>
      </c>
      <c r="AO30" s="5">
        <v>98.309845173567652</v>
      </c>
      <c r="AP30" s="5">
        <v>98.309845173567652</v>
      </c>
      <c r="AQ30" s="5">
        <v>98.71087299374264</v>
      </c>
      <c r="AR30" s="5">
        <v>98.410753381379507</v>
      </c>
      <c r="AS30" s="5">
        <v>98.708311104698481</v>
      </c>
      <c r="AT30" s="5">
        <v>99.011174196753231</v>
      </c>
      <c r="AU30" s="5">
        <v>98.109427908018432</v>
      </c>
      <c r="AV30" s="5">
        <v>98.207928870600398</v>
      </c>
      <c r="AW30" s="5">
        <v>95.701086726039065</v>
      </c>
      <c r="AX30" s="5">
        <v>92.661121886138417</v>
      </c>
      <c r="AY30" s="5">
        <v>92.4462532053102</v>
      </c>
      <c r="AZ30" s="5">
        <v>92.556628526070725</v>
      </c>
      <c r="BA30" s="5">
        <v>92.233454372044093</v>
      </c>
      <c r="BB30" s="5">
        <v>92.117150446143043</v>
      </c>
      <c r="BC30" s="5">
        <v>91.908642454548968</v>
      </c>
      <c r="BD30" s="5">
        <v>91.67126393589453</v>
      </c>
      <c r="BE30" s="5">
        <v>92.692728452224074</v>
      </c>
      <c r="BF30" s="5">
        <v>92.619846895367289</v>
      </c>
      <c r="BG30" s="5">
        <v>92.400731389982511</v>
      </c>
      <c r="BH30" s="5">
        <v>92.622953978003707</v>
      </c>
      <c r="BI30" s="5">
        <v>91.80576292298494</v>
      </c>
      <c r="BJ30" s="5">
        <v>92.021769017538944</v>
      </c>
      <c r="BK30" s="5">
        <v>91.911027001061314</v>
      </c>
      <c r="BL30" s="5">
        <v>92.242519927994792</v>
      </c>
      <c r="BM30" s="5">
        <v>92.242519927994792</v>
      </c>
      <c r="BN30" s="5">
        <v>92.242519927994792</v>
      </c>
      <c r="BO30" s="5">
        <v>92.341321256926705</v>
      </c>
      <c r="BP30" s="5">
        <v>92.341321256926705</v>
      </c>
      <c r="BQ30" s="5">
        <v>91.673903115755351</v>
      </c>
      <c r="BR30" s="5">
        <v>91.673903115755351</v>
      </c>
      <c r="BS30" s="5">
        <v>92.529708877357592</v>
      </c>
      <c r="BT30" s="5">
        <v>92.319045617319489</v>
      </c>
      <c r="BU30" s="5">
        <v>91.470825213002712</v>
      </c>
      <c r="BV30" s="5">
        <v>91.470825213002712</v>
      </c>
      <c r="BW30" s="5">
        <v>91.022391713864693</v>
      </c>
      <c r="BX30" s="5">
        <v>90.689705661361415</v>
      </c>
      <c r="BY30" s="5">
        <v>90.912634855991797</v>
      </c>
      <c r="BZ30" s="5">
        <v>89.964124132586448</v>
      </c>
      <c r="CA30" s="5">
        <v>90.079597625019588</v>
      </c>
      <c r="CB30" s="5">
        <v>90.424426577972611</v>
      </c>
      <c r="CC30" s="5">
        <v>90.558729192741225</v>
      </c>
      <c r="CD30" s="5">
        <v>90.448605544749711</v>
      </c>
      <c r="CE30" s="5">
        <v>91.114795605426011</v>
      </c>
      <c r="CF30" s="5">
        <v>91.114795605426011</v>
      </c>
      <c r="CG30" s="5">
        <v>92.432972345404437</v>
      </c>
      <c r="CH30" s="5">
        <v>92.651171824788861</v>
      </c>
      <c r="CI30" s="5">
        <v>92.538680748142468</v>
      </c>
      <c r="CJ30" s="5">
        <v>92.751440177834326</v>
      </c>
      <c r="CK30" s="5">
        <v>92.949095390626496</v>
      </c>
      <c r="CL30" s="5">
        <v>93.166569517489577</v>
      </c>
      <c r="CM30" s="5">
        <v>93.470525213398659</v>
      </c>
      <c r="CN30" s="5">
        <v>93.470525213398659</v>
      </c>
      <c r="CO30" s="5">
        <v>93.138612119821673</v>
      </c>
      <c r="CP30" s="5">
        <v>94.01630625083898</v>
      </c>
      <c r="CQ30" s="5">
        <v>93.898007966043323</v>
      </c>
      <c r="CR30" s="5">
        <v>91.255685521725752</v>
      </c>
      <c r="CS30" s="5">
        <v>91.726953251654137</v>
      </c>
      <c r="CT30" s="5">
        <v>91.745387865511503</v>
      </c>
      <c r="CU30" s="5">
        <v>88.944766141287928</v>
      </c>
      <c r="CV30" s="5">
        <v>90.980866050836013</v>
      </c>
      <c r="CW30" s="5">
        <v>91.104087331811812</v>
      </c>
      <c r="CX30" s="5">
        <v>86.911483355546466</v>
      </c>
      <c r="CY30" s="5">
        <v>88.121066477180207</v>
      </c>
      <c r="CZ30" s="5">
        <v>87.629781394358275</v>
      </c>
      <c r="DA30" s="5">
        <v>88.278711400796155</v>
      </c>
      <c r="DB30" s="5">
        <v>88.273907838542613</v>
      </c>
      <c r="DC30" s="7">
        <v>88.577740145881734</v>
      </c>
      <c r="DD30" s="8" t="s">
        <v>134</v>
      </c>
    </row>
    <row r="31" spans="1:108" x14ac:dyDescent="0.3">
      <c r="A31" s="8" t="s">
        <v>135</v>
      </c>
      <c r="B31" s="5">
        <v>0.13096132822384837</v>
      </c>
      <c r="C31" s="5">
        <v>7.0332315147433572E-2</v>
      </c>
      <c r="D31" s="5">
        <v>5.0032165285556041E-2</v>
      </c>
      <c r="E31" s="5">
        <v>5.1946832280387649E-2</v>
      </c>
      <c r="F31" s="5">
        <v>5.5147539250568554E-2</v>
      </c>
      <c r="G31" s="5">
        <v>4.8028258779554203E-2</v>
      </c>
      <c r="H31" s="5">
        <v>5.6153865673874731E-2</v>
      </c>
      <c r="I31" s="5">
        <v>9.441698776592454E-2</v>
      </c>
      <c r="J31" s="5">
        <v>1.5225631532294644E-2</v>
      </c>
      <c r="K31" s="5">
        <v>1.5225631532294644E-2</v>
      </c>
      <c r="L31" s="5">
        <v>1.52372320255458E-2</v>
      </c>
      <c r="M31" s="5">
        <v>1.2932304374177427E-2</v>
      </c>
      <c r="N31" s="5">
        <v>1.0782318377915243E-2</v>
      </c>
      <c r="O31" s="5">
        <v>1.1500262731657582E-2</v>
      </c>
      <c r="P31" s="5">
        <v>1.0067385985092568E-2</v>
      </c>
      <c r="Q31" s="5">
        <v>1.1496041244872635E-2</v>
      </c>
      <c r="R31" s="5">
        <v>1.1974499380984889E-2</v>
      </c>
      <c r="S31" s="5">
        <v>1.4440401369194994E-2</v>
      </c>
      <c r="T31" s="5">
        <v>1.4098987779955285E-2</v>
      </c>
      <c r="U31" s="5">
        <v>1.9455967334127775E-2</v>
      </c>
      <c r="V31" s="5">
        <v>1.8741781992724329E-2</v>
      </c>
      <c r="W31" s="5">
        <v>1.6613771975624813E-2</v>
      </c>
      <c r="X31" s="5">
        <v>1.0413015819773899E-2</v>
      </c>
      <c r="Y31" s="5">
        <v>1.0934915103867298E-2</v>
      </c>
      <c r="Z31" s="5">
        <v>1.6923549980938878E-2</v>
      </c>
      <c r="AA31" s="5" t="s">
        <v>111</v>
      </c>
      <c r="AB31" s="5">
        <v>98.468955248137576</v>
      </c>
      <c r="AC31" s="5">
        <v>98.223109499517719</v>
      </c>
      <c r="AD31" s="5">
        <v>97.743724463321186</v>
      </c>
      <c r="AE31" s="5">
        <v>97.842393725106064</v>
      </c>
      <c r="AF31" s="5">
        <v>97.771421392394757</v>
      </c>
      <c r="AG31" s="5">
        <v>97.771421392394757</v>
      </c>
      <c r="AH31" s="5">
        <v>97.718993322049243</v>
      </c>
      <c r="AI31" s="5">
        <v>97.839385860170296</v>
      </c>
      <c r="AJ31" s="5">
        <v>97.913265459154744</v>
      </c>
      <c r="AK31" s="5">
        <v>98.520909442428035</v>
      </c>
      <c r="AL31" s="5">
        <v>97.775102407042539</v>
      </c>
      <c r="AM31" s="5">
        <v>98.093703493750013</v>
      </c>
      <c r="AN31" s="5">
        <v>97.822807593217192</v>
      </c>
      <c r="AO31" s="5">
        <v>97.651277999563902</v>
      </c>
      <c r="AP31" s="5">
        <v>98.182742920653141</v>
      </c>
      <c r="AQ31" s="5">
        <v>98.452043030457787</v>
      </c>
      <c r="AR31" s="5">
        <v>98.090904393439132</v>
      </c>
      <c r="AS31" s="5">
        <v>98.774187087012166</v>
      </c>
      <c r="AT31" s="5">
        <v>98.664275542468786</v>
      </c>
      <c r="AU31" s="5">
        <v>98.230968552117446</v>
      </c>
      <c r="AV31" s="5">
        <v>98.449622247484015</v>
      </c>
      <c r="AW31" s="5">
        <v>96.42257981487333</v>
      </c>
      <c r="AX31" s="5">
        <v>92.939088144633857</v>
      </c>
      <c r="AY31" s="5">
        <v>92.883806798336067</v>
      </c>
      <c r="AZ31" s="5">
        <v>93.454910841353367</v>
      </c>
      <c r="BA31" s="5">
        <v>92.936290785835794</v>
      </c>
      <c r="BB31" s="5">
        <v>90.922131090674554</v>
      </c>
      <c r="BC31" s="5">
        <v>90.832704855864804</v>
      </c>
      <c r="BD31" s="5">
        <v>91.475113494605012</v>
      </c>
      <c r="BE31" s="5">
        <v>93.364613811939037</v>
      </c>
      <c r="BF31" s="5">
        <v>93.298690758476923</v>
      </c>
      <c r="BG31" s="5">
        <v>93.026446320480133</v>
      </c>
      <c r="BH31" s="5">
        <v>91.797637838893479</v>
      </c>
      <c r="BI31" s="5">
        <v>91.279819871993823</v>
      </c>
      <c r="BJ31" s="5">
        <v>91.597629913176888</v>
      </c>
      <c r="BK31" s="5">
        <v>91.512812250767979</v>
      </c>
      <c r="BL31" s="5">
        <v>91.983282471871391</v>
      </c>
      <c r="BM31" s="5">
        <v>91.896134940260936</v>
      </c>
      <c r="BN31" s="5">
        <v>91.824709593087505</v>
      </c>
      <c r="BO31" s="5">
        <v>91.470731064930817</v>
      </c>
      <c r="BP31" s="5">
        <v>91.470731064930817</v>
      </c>
      <c r="BQ31" s="5">
        <v>90.924897037875326</v>
      </c>
      <c r="BR31" s="5">
        <v>90.924897037875326</v>
      </c>
      <c r="BS31" s="5">
        <v>91.964731114660921</v>
      </c>
      <c r="BT31" s="5">
        <v>91.868084273977018</v>
      </c>
      <c r="BU31" s="5">
        <v>91.101058890778546</v>
      </c>
      <c r="BV31" s="5">
        <v>91.101058890778546</v>
      </c>
      <c r="BW31" s="5">
        <v>90.937299583646663</v>
      </c>
      <c r="BX31" s="5">
        <v>91.181327001455145</v>
      </c>
      <c r="BY31" s="5">
        <v>90.947536099300066</v>
      </c>
      <c r="BZ31" s="5">
        <v>90.832365468928302</v>
      </c>
      <c r="CA31" s="5">
        <v>90.720508599010486</v>
      </c>
      <c r="CB31" s="5">
        <v>91.277307226034807</v>
      </c>
      <c r="CC31" s="5">
        <v>90.937299583646663</v>
      </c>
      <c r="CD31" s="5">
        <v>90.840408815252417</v>
      </c>
      <c r="CE31" s="5">
        <v>91.087103603285755</v>
      </c>
      <c r="CF31" s="5">
        <v>91.087103603285755</v>
      </c>
      <c r="CG31" s="5">
        <v>91.284095172046079</v>
      </c>
      <c r="CH31" s="5">
        <v>91.155522187722482</v>
      </c>
      <c r="CI31" s="5">
        <v>91.440893813582207</v>
      </c>
      <c r="CJ31" s="5">
        <v>91.750024438044164</v>
      </c>
      <c r="CK31" s="5">
        <v>91.494765458360177</v>
      </c>
      <c r="CL31" s="5">
        <v>91.645348685439714</v>
      </c>
      <c r="CM31" s="5">
        <v>91.845435957134995</v>
      </c>
      <c r="CN31" s="5">
        <v>91.845435957134995</v>
      </c>
      <c r="CO31" s="5">
        <v>91.577576292065331</v>
      </c>
      <c r="CP31" s="5">
        <v>92.462815638679047</v>
      </c>
      <c r="CQ31" s="5">
        <v>92.367524443378187</v>
      </c>
      <c r="CR31" s="5">
        <v>90.24996936740493</v>
      </c>
      <c r="CS31" s="5">
        <v>91.354974015693571</v>
      </c>
      <c r="CT31" s="5">
        <v>91.289074235263215</v>
      </c>
      <c r="CU31" s="5">
        <v>89.117430177253922</v>
      </c>
      <c r="CV31" s="5">
        <v>90.389872415077789</v>
      </c>
      <c r="CW31" s="5">
        <v>89.503326655056398</v>
      </c>
      <c r="CX31" s="5">
        <v>86.874502997847799</v>
      </c>
      <c r="CY31" s="5">
        <v>86.802269376095339</v>
      </c>
      <c r="CZ31" s="5">
        <v>84.452755672721807</v>
      </c>
      <c r="DA31" s="5">
        <v>85.1822680696812</v>
      </c>
      <c r="DB31" s="5">
        <v>85.601547948211149</v>
      </c>
      <c r="DC31" s="7">
        <v>85.690835826668106</v>
      </c>
      <c r="DD31" s="8" t="s">
        <v>135</v>
      </c>
    </row>
    <row r="32" spans="1:108" x14ac:dyDescent="0.3">
      <c r="A32" s="8" t="s">
        <v>136</v>
      </c>
      <c r="B32" s="5">
        <v>0.11821570371623114</v>
      </c>
      <c r="C32" s="5">
        <v>4.9690118303515954E-2</v>
      </c>
      <c r="D32" s="5">
        <v>3.6588293587326279E-2</v>
      </c>
      <c r="E32" s="5">
        <v>3.6588293587326279E-2</v>
      </c>
      <c r="F32" s="5">
        <v>4.0247179516309718E-2</v>
      </c>
      <c r="G32" s="5">
        <v>3.7635070285944365E-2</v>
      </c>
      <c r="H32" s="5">
        <v>4.1965766827574726E-2</v>
      </c>
      <c r="I32" s="5">
        <v>8.1317749554899774E-2</v>
      </c>
      <c r="J32" s="5">
        <v>2.0286912031117932E-2</v>
      </c>
      <c r="K32" s="5">
        <v>2.0286912031117932E-2</v>
      </c>
      <c r="L32" s="5">
        <v>2.0286912031117932E-2</v>
      </c>
      <c r="M32" s="5">
        <v>2.2259301176626105E-2</v>
      </c>
      <c r="N32" s="5">
        <v>2.0828471490948554E-2</v>
      </c>
      <c r="O32" s="5">
        <v>2.0809624865441079E-2</v>
      </c>
      <c r="P32" s="5">
        <v>1.992484280136024E-2</v>
      </c>
      <c r="Q32" s="5">
        <v>2.0790812318928719E-2</v>
      </c>
      <c r="R32" s="5">
        <v>2.1178401233270909E-2</v>
      </c>
      <c r="S32" s="5">
        <v>2.3201779937629896E-2</v>
      </c>
      <c r="T32" s="5">
        <v>2.3224697848199964E-2</v>
      </c>
      <c r="U32" s="5">
        <v>1.8987377988005833E-2</v>
      </c>
      <c r="V32" s="5">
        <v>1.8967505508296657E-2</v>
      </c>
      <c r="W32" s="5">
        <v>2.3179158834666855E-2</v>
      </c>
      <c r="X32" s="5">
        <v>1.7149140623351482E-2</v>
      </c>
      <c r="Y32" s="5">
        <v>1.4595053900218223E-2</v>
      </c>
      <c r="Z32" s="5">
        <v>1.9941071302514671E-2</v>
      </c>
      <c r="AA32" s="5">
        <v>1.5310447518624284E-2</v>
      </c>
      <c r="AB32" s="5" t="s">
        <v>111</v>
      </c>
      <c r="AC32" s="5">
        <v>98.483798804924334</v>
      </c>
      <c r="AD32" s="5">
        <v>98.456443230973335</v>
      </c>
      <c r="AE32" s="5">
        <v>98.841396069425286</v>
      </c>
      <c r="AF32" s="5">
        <v>98.93140509463268</v>
      </c>
      <c r="AG32" s="5">
        <v>98.93140509463268</v>
      </c>
      <c r="AH32" s="5">
        <v>98.93140509463268</v>
      </c>
      <c r="AI32" s="5">
        <v>98.481266041845927</v>
      </c>
      <c r="AJ32" s="5">
        <v>98.571763804107889</v>
      </c>
      <c r="AK32" s="5">
        <v>98.573037635135378</v>
      </c>
      <c r="AL32" s="5">
        <v>98.485325760230197</v>
      </c>
      <c r="AM32" s="5">
        <v>98.837665661350442</v>
      </c>
      <c r="AN32" s="5">
        <v>98.840775177774617</v>
      </c>
      <c r="AO32" s="5">
        <v>98.661554380263254</v>
      </c>
      <c r="AP32" s="5">
        <v>98.564729363069887</v>
      </c>
      <c r="AQ32" s="5">
        <v>99.012884713198815</v>
      </c>
      <c r="AR32" s="5">
        <v>99.106084682996212</v>
      </c>
      <c r="AS32" s="5">
        <v>99.015999055764894</v>
      </c>
      <c r="AT32" s="5">
        <v>98.753448611232571</v>
      </c>
      <c r="AU32" s="5">
        <v>98.664467474850028</v>
      </c>
      <c r="AV32" s="5">
        <v>98.841807989212924</v>
      </c>
      <c r="AW32" s="5">
        <v>96.080968878420606</v>
      </c>
      <c r="AX32" s="5">
        <v>92.592451958861062</v>
      </c>
      <c r="AY32" s="5">
        <v>92.993335867327005</v>
      </c>
      <c r="AZ32" s="5">
        <v>93.090464044113844</v>
      </c>
      <c r="BA32" s="5">
        <v>93.040784031808755</v>
      </c>
      <c r="BB32" s="5">
        <v>92.279914310968707</v>
      </c>
      <c r="BC32" s="5">
        <v>92.049146536366976</v>
      </c>
      <c r="BD32" s="5">
        <v>91.74587548364299</v>
      </c>
      <c r="BE32" s="5">
        <v>93.036013060954019</v>
      </c>
      <c r="BF32" s="5">
        <v>92.969057314440732</v>
      </c>
      <c r="BG32" s="5">
        <v>92.774470038698425</v>
      </c>
      <c r="BH32" s="5">
        <v>92.671833232915375</v>
      </c>
      <c r="BI32" s="5">
        <v>91.657571414065046</v>
      </c>
      <c r="BJ32" s="5">
        <v>92.228908252510735</v>
      </c>
      <c r="BK32" s="5">
        <v>92.017267724879702</v>
      </c>
      <c r="BL32" s="5">
        <v>92.807385068835146</v>
      </c>
      <c r="BM32" s="5">
        <v>92.715263111388907</v>
      </c>
      <c r="BN32" s="5">
        <v>92.621863559158797</v>
      </c>
      <c r="BO32" s="5">
        <v>92.371486471209735</v>
      </c>
      <c r="BP32" s="5">
        <v>92.371486471209735</v>
      </c>
      <c r="BQ32" s="5">
        <v>91.66368900970312</v>
      </c>
      <c r="BR32" s="5">
        <v>91.66368900970312</v>
      </c>
      <c r="BS32" s="5">
        <v>92.644829802065431</v>
      </c>
      <c r="BT32" s="5">
        <v>92.5451391790683</v>
      </c>
      <c r="BU32" s="5">
        <v>91.878535693529003</v>
      </c>
      <c r="BV32" s="5">
        <v>91.878535693529003</v>
      </c>
      <c r="BW32" s="5">
        <v>91.773116490766427</v>
      </c>
      <c r="BX32" s="5">
        <v>91.979342179288238</v>
      </c>
      <c r="BY32" s="5">
        <v>91.682141322350105</v>
      </c>
      <c r="BZ32" s="5">
        <v>91.055331278766545</v>
      </c>
      <c r="CA32" s="5">
        <v>90.943972658125332</v>
      </c>
      <c r="CB32" s="5">
        <v>91.283759922810688</v>
      </c>
      <c r="CC32" s="5">
        <v>91.567442500067088</v>
      </c>
      <c r="CD32" s="5">
        <v>91.468237497360491</v>
      </c>
      <c r="CE32" s="5">
        <v>91.7867561480479</v>
      </c>
      <c r="CF32" s="5">
        <v>91.7867561480479</v>
      </c>
      <c r="CG32" s="5">
        <v>92.424568562707677</v>
      </c>
      <c r="CH32" s="5">
        <v>92.62642409425024</v>
      </c>
      <c r="CI32" s="5">
        <v>92.633917159116407</v>
      </c>
      <c r="CJ32" s="5">
        <v>92.929689545711398</v>
      </c>
      <c r="CK32" s="5">
        <v>93.010972638775243</v>
      </c>
      <c r="CL32" s="5">
        <v>93.103789138023302</v>
      </c>
      <c r="CM32" s="5">
        <v>92.857767556791018</v>
      </c>
      <c r="CN32" s="5">
        <v>92.857767556791018</v>
      </c>
      <c r="CO32" s="5">
        <v>92.529755576023433</v>
      </c>
      <c r="CP32" s="5">
        <v>93.504068176233844</v>
      </c>
      <c r="CQ32" s="5">
        <v>93.386213036479859</v>
      </c>
      <c r="CR32" s="5">
        <v>91.515700244759458</v>
      </c>
      <c r="CS32" s="5">
        <v>92.022482655897477</v>
      </c>
      <c r="CT32" s="5">
        <v>92.573190681033594</v>
      </c>
      <c r="CU32" s="5">
        <v>89.985949169925618</v>
      </c>
      <c r="CV32" s="5">
        <v>90.896130382625756</v>
      </c>
      <c r="CW32" s="5">
        <v>90.585015676431453</v>
      </c>
      <c r="CX32" s="5">
        <v>86.880207312125847</v>
      </c>
      <c r="CY32" s="5">
        <v>87.9524936621264</v>
      </c>
      <c r="CZ32" s="5">
        <v>89.215837698651086</v>
      </c>
      <c r="DA32" s="5">
        <v>89.672636891336069</v>
      </c>
      <c r="DB32" s="5">
        <v>89.882591581982865</v>
      </c>
      <c r="DC32" s="7">
        <v>90.03890496702931</v>
      </c>
      <c r="DD32" s="8" t="s">
        <v>136</v>
      </c>
    </row>
    <row r="33" spans="1:108" x14ac:dyDescent="0.3">
      <c r="A33" s="8" t="s">
        <v>137</v>
      </c>
      <c r="B33" s="5">
        <v>0.11842408318760143</v>
      </c>
      <c r="C33" s="5">
        <v>5.2837351203482291E-2</v>
      </c>
      <c r="D33" s="5">
        <v>3.9716448760606864E-2</v>
      </c>
      <c r="E33" s="5">
        <v>3.9716448760606864E-2</v>
      </c>
      <c r="F33" s="5">
        <v>4.3474630044202912E-2</v>
      </c>
      <c r="G33" s="5">
        <v>4.8921886096831638E-2</v>
      </c>
      <c r="H33" s="5">
        <v>4.5085902332959185E-2</v>
      </c>
      <c r="I33" s="5">
        <v>8.3931874393270073E-2</v>
      </c>
      <c r="J33" s="5">
        <v>1.3215739350748447E-2</v>
      </c>
      <c r="K33" s="5">
        <v>1.3215739350748447E-2</v>
      </c>
      <c r="L33" s="5">
        <v>1.3215739350748447E-2</v>
      </c>
      <c r="M33" s="5">
        <v>1.3215739350748447E-2</v>
      </c>
      <c r="N33" s="5">
        <v>1.5065792573635876E-2</v>
      </c>
      <c r="O33" s="5">
        <v>1.5052452241317783E-2</v>
      </c>
      <c r="P33" s="5">
        <v>1.5079156573731951E-2</v>
      </c>
      <c r="Q33" s="5">
        <v>1.683285941078513E-2</v>
      </c>
      <c r="R33" s="5">
        <v>2.2746292585433467E-2</v>
      </c>
      <c r="S33" s="5">
        <v>1.8965951120526393E-2</v>
      </c>
      <c r="T33" s="5">
        <v>1.5435139186064373E-2</v>
      </c>
      <c r="U33" s="5">
        <v>1.4174683123911964E-2</v>
      </c>
      <c r="V33" s="5">
        <v>1.7760700232998083E-2</v>
      </c>
      <c r="W33" s="5">
        <v>1.9741919894254296E-2</v>
      </c>
      <c r="X33" s="5">
        <v>8.8174890177087507E-3</v>
      </c>
      <c r="Y33" s="5">
        <v>1.6439922105872889E-2</v>
      </c>
      <c r="Z33" s="5">
        <v>2.0934121267622875E-2</v>
      </c>
      <c r="AA33" s="5">
        <v>1.7768905004822776E-2</v>
      </c>
      <c r="AB33" s="5">
        <v>1.5162011950756605E-2</v>
      </c>
      <c r="AC33" s="5" t="s">
        <v>111</v>
      </c>
      <c r="AD33" s="5">
        <v>99.289274079967711</v>
      </c>
      <c r="AE33" s="5">
        <v>99.650958442932989</v>
      </c>
      <c r="AF33" s="5">
        <v>99.563316001562271</v>
      </c>
      <c r="AG33" s="5">
        <v>99.563316001562271</v>
      </c>
      <c r="AH33" s="5">
        <v>99.563316001562271</v>
      </c>
      <c r="AI33" s="5">
        <v>99.476207899496998</v>
      </c>
      <c r="AJ33" s="5">
        <v>99.388411564383745</v>
      </c>
      <c r="AK33" s="5">
        <v>99.388945446452169</v>
      </c>
      <c r="AL33" s="5">
        <v>99.30229109839857</v>
      </c>
      <c r="AM33" s="5">
        <v>99.733569529439052</v>
      </c>
      <c r="AN33" s="5">
        <v>99.467549539033044</v>
      </c>
      <c r="AO33" s="5">
        <v>98.757805029383761</v>
      </c>
      <c r="AP33" s="5">
        <v>99.286102879255097</v>
      </c>
      <c r="AQ33" s="5">
        <v>98.650043505733748</v>
      </c>
      <c r="AR33" s="5">
        <v>98.65530158384972</v>
      </c>
      <c r="AS33" s="5">
        <v>98.941771200198929</v>
      </c>
      <c r="AT33" s="5">
        <v>98.684381639287622</v>
      </c>
      <c r="AU33" s="5">
        <v>99.826086781183761</v>
      </c>
      <c r="AV33" s="5">
        <v>99.738846155811927</v>
      </c>
      <c r="AW33" s="5">
        <v>97.722374910619337</v>
      </c>
      <c r="AX33" s="5">
        <v>93.399138452694572</v>
      </c>
      <c r="AY33" s="5">
        <v>92.997913333357204</v>
      </c>
      <c r="AZ33" s="5">
        <v>93.496037707828506</v>
      </c>
      <c r="BA33" s="5">
        <v>93.358258300220712</v>
      </c>
      <c r="BB33" s="5">
        <v>92.736477548200043</v>
      </c>
      <c r="BC33" s="5">
        <v>92.495349581955338</v>
      </c>
      <c r="BD33" s="5">
        <v>92.002911666409389</v>
      </c>
      <c r="BE33" s="5">
        <v>93.732017692893848</v>
      </c>
      <c r="BF33" s="5">
        <v>93.663802243625611</v>
      </c>
      <c r="BG33" s="5">
        <v>93.473941971126578</v>
      </c>
      <c r="BH33" s="5">
        <v>93.568938664617178</v>
      </c>
      <c r="BI33" s="5">
        <v>92.590148384403918</v>
      </c>
      <c r="BJ33" s="5">
        <v>92.366807657627746</v>
      </c>
      <c r="BK33" s="5">
        <v>92.159338480287161</v>
      </c>
      <c r="BL33" s="5">
        <v>92.927081785526468</v>
      </c>
      <c r="BM33" s="5">
        <v>92.839521916467959</v>
      </c>
      <c r="BN33" s="5">
        <v>92.747620822785194</v>
      </c>
      <c r="BO33" s="5">
        <v>92.680145384496655</v>
      </c>
      <c r="BP33" s="5">
        <v>92.680145384496655</v>
      </c>
      <c r="BQ33" s="5">
        <v>92.09465432039471</v>
      </c>
      <c r="BR33" s="5">
        <v>92.09465432039471</v>
      </c>
      <c r="BS33" s="5">
        <v>92.526519805971986</v>
      </c>
      <c r="BT33" s="5">
        <v>92.42872146136078</v>
      </c>
      <c r="BU33" s="5">
        <v>92.206544608229223</v>
      </c>
      <c r="BV33" s="5">
        <v>92.206544608229223</v>
      </c>
      <c r="BW33" s="5">
        <v>92.298792451739814</v>
      </c>
      <c r="BX33" s="5">
        <v>92.795503523699026</v>
      </c>
      <c r="BY33" s="5">
        <v>92.506057096156979</v>
      </c>
      <c r="BZ33" s="5">
        <v>91.602036649612657</v>
      </c>
      <c r="CA33" s="5">
        <v>91.712168852729761</v>
      </c>
      <c r="CB33" s="5">
        <v>91.827973584933957</v>
      </c>
      <c r="CC33" s="5">
        <v>92.397802385082954</v>
      </c>
      <c r="CD33" s="5">
        <v>92.301152100510222</v>
      </c>
      <c r="CE33" s="5">
        <v>91.41660093688489</v>
      </c>
      <c r="CF33" s="5">
        <v>91.41660093688489</v>
      </c>
      <c r="CG33" s="5">
        <v>93.739050489384212</v>
      </c>
      <c r="CH33" s="5">
        <v>93.933975451452483</v>
      </c>
      <c r="CI33" s="5">
        <v>93.646155377607428</v>
      </c>
      <c r="CJ33" s="5">
        <v>93.833697624485481</v>
      </c>
      <c r="CK33" s="5">
        <v>94.013398098327173</v>
      </c>
      <c r="CL33" s="5">
        <v>94.202738118819767</v>
      </c>
      <c r="CM33" s="5">
        <v>92.988515465799026</v>
      </c>
      <c r="CN33" s="5">
        <v>92.988515465799026</v>
      </c>
      <c r="CO33" s="5">
        <v>92.666835371779669</v>
      </c>
      <c r="CP33" s="5">
        <v>93.622519946243727</v>
      </c>
      <c r="CQ33" s="5">
        <v>93.507085448378319</v>
      </c>
      <c r="CR33" s="5">
        <v>91.457642893495773</v>
      </c>
      <c r="CS33" s="5">
        <v>92.063352366739736</v>
      </c>
      <c r="CT33" s="5">
        <v>92.703675496227291</v>
      </c>
      <c r="CU33" s="5">
        <v>89.398724452610296</v>
      </c>
      <c r="CV33" s="5">
        <v>91.249592746644268</v>
      </c>
      <c r="CW33" s="5">
        <v>91.384474510127006</v>
      </c>
      <c r="CX33" s="5">
        <v>87.136461339592955</v>
      </c>
      <c r="CY33" s="5">
        <v>87.624142787706631</v>
      </c>
      <c r="CZ33" s="5">
        <v>88.060151005591521</v>
      </c>
      <c r="DA33" s="5">
        <v>88.755079038336831</v>
      </c>
      <c r="DB33" s="5">
        <v>88.856396299602409</v>
      </c>
      <c r="DC33" s="7">
        <v>89.125314447932624</v>
      </c>
      <c r="DD33" s="8" t="s">
        <v>137</v>
      </c>
    </row>
    <row r="34" spans="1:108" x14ac:dyDescent="0.3">
      <c r="A34" s="8" t="s">
        <v>138</v>
      </c>
      <c r="B34" s="5">
        <v>0.13065881543373004</v>
      </c>
      <c r="C34" s="5">
        <v>7.1131785744800696E-2</v>
      </c>
      <c r="D34" s="5">
        <v>5.0778373609651761E-2</v>
      </c>
      <c r="E34" s="5">
        <v>5.2741172362324229E-2</v>
      </c>
      <c r="F34" s="5">
        <v>5.7496896314510375E-2</v>
      </c>
      <c r="G34" s="5">
        <v>4.9812109606730742E-2</v>
      </c>
      <c r="H34" s="5">
        <v>5.5558779833904649E-2</v>
      </c>
      <c r="I34" s="5">
        <v>9.3179127179131238E-2</v>
      </c>
      <c r="J34" s="5">
        <v>1.2904301850709881E-2</v>
      </c>
      <c r="K34" s="5">
        <v>1.2904301850709881E-2</v>
      </c>
      <c r="L34" s="5">
        <v>1.2149133907976662E-2</v>
      </c>
      <c r="M34" s="5">
        <v>1.6748865490639926E-2</v>
      </c>
      <c r="N34" s="5">
        <v>1.9069816922347743E-2</v>
      </c>
      <c r="O34" s="5">
        <v>1.9055839319888579E-2</v>
      </c>
      <c r="P34" s="5">
        <v>1.9079008457412564E-2</v>
      </c>
      <c r="Q34" s="5">
        <v>1.903709690913934E-2</v>
      </c>
      <c r="R34" s="5">
        <v>2.1849236276409861E-2</v>
      </c>
      <c r="S34" s="5">
        <v>1.9070851087865319E-2</v>
      </c>
      <c r="T34" s="5">
        <v>2.5577434922549692E-2</v>
      </c>
      <c r="U34" s="5">
        <v>2.1856041115250018E-2</v>
      </c>
      <c r="V34" s="5">
        <v>1.9699283083429296E-2</v>
      </c>
      <c r="W34" s="5">
        <v>2.3020865678797357E-2</v>
      </c>
      <c r="X34" s="5">
        <v>1.4151035112865239E-2</v>
      </c>
      <c r="Y34" s="5">
        <v>1.3003661101015109E-2</v>
      </c>
      <c r="Z34" s="5">
        <v>1.6901548264323586E-2</v>
      </c>
      <c r="AA34" s="5">
        <v>2.2562755366788249E-2</v>
      </c>
      <c r="AB34" s="5">
        <v>1.5435567690266681E-2</v>
      </c>
      <c r="AC34" s="5">
        <v>7.1072592003228914E-3</v>
      </c>
      <c r="AD34" s="5" t="s">
        <v>111</v>
      </c>
      <c r="AE34" s="5">
        <v>99.654850441438768</v>
      </c>
      <c r="AF34" s="5">
        <v>99.585598352805675</v>
      </c>
      <c r="AG34" s="5">
        <v>99.585598352805675</v>
      </c>
      <c r="AH34" s="5">
        <v>99.575932948720677</v>
      </c>
      <c r="AI34" s="5">
        <v>99.792781694871664</v>
      </c>
      <c r="AJ34" s="5">
        <v>99.862128347544015</v>
      </c>
      <c r="AK34" s="5">
        <v>99.913269709389581</v>
      </c>
      <c r="AL34" s="5">
        <v>99.723994805721432</v>
      </c>
      <c r="AM34" s="5">
        <v>99.366263582552321</v>
      </c>
      <c r="AN34" s="5">
        <v>99.095270347448093</v>
      </c>
      <c r="AO34" s="5">
        <v>99.099732814674141</v>
      </c>
      <c r="AP34" s="5">
        <v>99.637679573961634</v>
      </c>
      <c r="AQ34" s="5">
        <v>99.179315827677911</v>
      </c>
      <c r="AR34" s="5">
        <v>98.633508908792578</v>
      </c>
      <c r="AS34" s="5">
        <v>99.473449853617652</v>
      </c>
      <c r="AT34" s="5">
        <v>99.330182604961678</v>
      </c>
      <c r="AU34" s="5">
        <v>99.470195196398777</v>
      </c>
      <c r="AV34" s="5">
        <v>99.429167633880525</v>
      </c>
      <c r="AW34" s="5">
        <v>97.38296038762121</v>
      </c>
      <c r="AX34" s="5">
        <v>92.916441585537981</v>
      </c>
      <c r="AY34" s="5">
        <v>92.783471046251336</v>
      </c>
      <c r="AZ34" s="5">
        <v>93.24402654604576</v>
      </c>
      <c r="BA34" s="5">
        <v>92.732106647613094</v>
      </c>
      <c r="BB34" s="5">
        <v>91.330879828475815</v>
      </c>
      <c r="BC34" s="5">
        <v>91.231931541760574</v>
      </c>
      <c r="BD34" s="5">
        <v>91.563923464667809</v>
      </c>
      <c r="BE34" s="5">
        <v>93.540392685371955</v>
      </c>
      <c r="BF34" s="5">
        <v>93.472715232384942</v>
      </c>
      <c r="BG34" s="5">
        <v>93.201328680584183</v>
      </c>
      <c r="BH34" s="5">
        <v>92.062945512022225</v>
      </c>
      <c r="BI34" s="5">
        <v>91.372736452037913</v>
      </c>
      <c r="BJ34" s="5">
        <v>91.768063102917125</v>
      </c>
      <c r="BK34" s="5">
        <v>91.599001234323666</v>
      </c>
      <c r="BL34" s="5">
        <v>91.934465343690235</v>
      </c>
      <c r="BM34" s="5">
        <v>91.886826691315576</v>
      </c>
      <c r="BN34" s="5">
        <v>91.815210717433146</v>
      </c>
      <c r="BO34" s="5">
        <v>91.830602497397322</v>
      </c>
      <c r="BP34" s="5">
        <v>91.830602497397322</v>
      </c>
      <c r="BQ34" s="5">
        <v>91.361178762403199</v>
      </c>
      <c r="BR34" s="5">
        <v>91.361178762403199</v>
      </c>
      <c r="BS34" s="5">
        <v>92.526519805971986</v>
      </c>
      <c r="BT34" s="5">
        <v>92.42872146136078</v>
      </c>
      <c r="BU34" s="5">
        <v>91.143364524305625</v>
      </c>
      <c r="BV34" s="5">
        <v>91.143364524305625</v>
      </c>
      <c r="BW34" s="5">
        <v>91.058193664615516</v>
      </c>
      <c r="BX34" s="5">
        <v>91.14503739699002</v>
      </c>
      <c r="BY34" s="5">
        <v>91.219179593781732</v>
      </c>
      <c r="BZ34" s="5">
        <v>91.055331278766545</v>
      </c>
      <c r="CA34" s="5">
        <v>91.166442435602434</v>
      </c>
      <c r="CB34" s="5">
        <v>91.38792674018184</v>
      </c>
      <c r="CC34" s="5">
        <v>91.053920586556018</v>
      </c>
      <c r="CD34" s="5">
        <v>90.956194795956961</v>
      </c>
      <c r="CE34" s="5">
        <v>90.684275672074094</v>
      </c>
      <c r="CF34" s="5">
        <v>90.684275672074094</v>
      </c>
      <c r="CG34" s="5">
        <v>91.82923284915077</v>
      </c>
      <c r="CH34" s="5">
        <v>91.714016947346948</v>
      </c>
      <c r="CI34" s="5">
        <v>91.754833771522229</v>
      </c>
      <c r="CJ34" s="5">
        <v>92.139550774736051</v>
      </c>
      <c r="CK34" s="5">
        <v>91.807952297788958</v>
      </c>
      <c r="CL34" s="5">
        <v>91.958103708035509</v>
      </c>
      <c r="CM34" s="5">
        <v>91.945023652463249</v>
      </c>
      <c r="CN34" s="5">
        <v>91.945023652463249</v>
      </c>
      <c r="CO34" s="5">
        <v>91.677668763764913</v>
      </c>
      <c r="CP34" s="5">
        <v>92.471473644681666</v>
      </c>
      <c r="CQ34" s="5">
        <v>92.376117472830131</v>
      </c>
      <c r="CR34" s="5">
        <v>90.745828583795813</v>
      </c>
      <c r="CS34" s="5">
        <v>91.797949227649241</v>
      </c>
      <c r="CT34" s="5">
        <v>91.159946855305051</v>
      </c>
      <c r="CU34" s="5">
        <v>88.265106464062455</v>
      </c>
      <c r="CV34" s="5">
        <v>90.387073206249696</v>
      </c>
      <c r="CW34" s="5">
        <v>90.498528986957936</v>
      </c>
      <c r="CX34" s="5">
        <v>87.284301083157274</v>
      </c>
      <c r="CY34" s="5">
        <v>87.475677875064235</v>
      </c>
      <c r="CZ34" s="5">
        <v>83.516258502120991</v>
      </c>
      <c r="DA34" s="5">
        <v>84.35940942842916</v>
      </c>
      <c r="DB34" s="5">
        <v>84.791414506370373</v>
      </c>
      <c r="DC34" s="7">
        <v>84.887486794293224</v>
      </c>
      <c r="DD34" s="8" t="s">
        <v>138</v>
      </c>
    </row>
    <row r="35" spans="1:108" x14ac:dyDescent="0.3">
      <c r="A35" s="8" t="s">
        <v>139</v>
      </c>
      <c r="B35" s="5">
        <v>0.1271923588954032</v>
      </c>
      <c r="C35" s="5">
        <v>6.9423842154097193E-2</v>
      </c>
      <c r="D35" s="5">
        <v>4.8504675441562867E-2</v>
      </c>
      <c r="E35" s="5">
        <v>5.0581222852913964E-2</v>
      </c>
      <c r="F35" s="5">
        <v>5.595368521291564E-2</v>
      </c>
      <c r="G35" s="5">
        <v>4.7044026652512207E-2</v>
      </c>
      <c r="H35" s="5">
        <v>5.3936083611792009E-2</v>
      </c>
      <c r="I35" s="5">
        <v>9.1401504195243455E-2</v>
      </c>
      <c r="J35" s="5">
        <v>1.3669563995036478E-2</v>
      </c>
      <c r="K35" s="5">
        <v>1.3669563995036478E-2</v>
      </c>
      <c r="L35" s="5">
        <v>1.2914104916062498E-2</v>
      </c>
      <c r="M35" s="5">
        <v>1.7517378098455594E-2</v>
      </c>
      <c r="N35" s="5">
        <v>1.9552478019869535E-2</v>
      </c>
      <c r="O35" s="5">
        <v>1.9538327995019693E-2</v>
      </c>
      <c r="P35" s="5">
        <v>1.9562225497797403E-2</v>
      </c>
      <c r="Q35" s="5">
        <v>1.9519794746846272E-2</v>
      </c>
      <c r="R35" s="5">
        <v>2.261304248877483E-2</v>
      </c>
      <c r="S35" s="5">
        <v>1.9841162296729033E-2</v>
      </c>
      <c r="T35" s="5">
        <v>2.6241856410842333E-2</v>
      </c>
      <c r="U35" s="5">
        <v>1.9408798219176324E-2</v>
      </c>
      <c r="V35" s="5">
        <v>2.0099430136641529E-2</v>
      </c>
      <c r="W35" s="5">
        <v>2.3013299743950069E-2</v>
      </c>
      <c r="X35" s="5">
        <v>1.0421982804945955E-2</v>
      </c>
      <c r="Y35" s="5">
        <v>1.4629803946489503E-2</v>
      </c>
      <c r="Z35" s="5">
        <v>1.8905720919815683E-2</v>
      </c>
      <c r="AA35" s="5">
        <v>2.1576062748939293E-2</v>
      </c>
      <c r="AB35" s="5">
        <v>1.1586039305747203E-2</v>
      </c>
      <c r="AC35" s="5">
        <v>3.4904155706701025E-3</v>
      </c>
      <c r="AD35" s="5">
        <v>3.4514955856122615E-3</v>
      </c>
      <c r="AE35" s="5" t="s">
        <v>111</v>
      </c>
      <c r="AF35" s="5">
        <v>99.93211132697698</v>
      </c>
      <c r="AG35" s="5">
        <v>99.93211132697698</v>
      </c>
      <c r="AH35" s="5">
        <v>99.930362105734829</v>
      </c>
      <c r="AI35" s="5">
        <v>99.727008690433038</v>
      </c>
      <c r="AJ35" s="5">
        <v>99.796195526762517</v>
      </c>
      <c r="AK35" s="5">
        <v>99.743589493841085</v>
      </c>
      <c r="AL35" s="5">
        <v>99.659318717234228</v>
      </c>
      <c r="AM35" s="5">
        <v>99.733332701231873</v>
      </c>
      <c r="AN35" s="5">
        <v>99.467076609489524</v>
      </c>
      <c r="AO35" s="5">
        <v>98.935913501010887</v>
      </c>
      <c r="AP35" s="5">
        <v>99.464998646656184</v>
      </c>
      <c r="AQ35" s="5">
        <v>99.012465397834646</v>
      </c>
      <c r="AR35" s="5">
        <v>99.016415389182228</v>
      </c>
      <c r="AS35" s="5">
        <v>99.308251938676676</v>
      </c>
      <c r="AT35" s="5">
        <v>99.117917028768687</v>
      </c>
      <c r="AU35" s="5">
        <v>99.826539288299429</v>
      </c>
      <c r="AV35" s="5">
        <v>99.759422407992275</v>
      </c>
      <c r="AW35" s="5">
        <v>97.566481031185305</v>
      </c>
      <c r="AX35" s="5">
        <v>93.320452734403275</v>
      </c>
      <c r="AY35" s="5">
        <v>93.106964630675222</v>
      </c>
      <c r="AZ35" s="5">
        <v>93.639360698231229</v>
      </c>
      <c r="BA35" s="5">
        <v>93.150789122880127</v>
      </c>
      <c r="BB35" s="5">
        <v>91.496616100315705</v>
      </c>
      <c r="BC35" s="5">
        <v>91.393846684154582</v>
      </c>
      <c r="BD35" s="5">
        <v>91.739144542523903</v>
      </c>
      <c r="BE35" s="5">
        <v>93.839984267329015</v>
      </c>
      <c r="BF35" s="5">
        <v>93.77254252950587</v>
      </c>
      <c r="BG35" s="5">
        <v>93.509765229317992</v>
      </c>
      <c r="BH35" s="5">
        <v>92.398889252900602</v>
      </c>
      <c r="BI35" s="5">
        <v>91.550413462481956</v>
      </c>
      <c r="BJ35" s="5">
        <v>91.517964809327182</v>
      </c>
      <c r="BK35" s="5">
        <v>91.348473121601614</v>
      </c>
      <c r="BL35" s="5">
        <v>91.757886504830864</v>
      </c>
      <c r="BM35" s="5">
        <v>91.678183603862834</v>
      </c>
      <c r="BN35" s="5">
        <v>91.606684012615133</v>
      </c>
      <c r="BO35" s="5">
        <v>91.721702555661949</v>
      </c>
      <c r="BP35" s="5">
        <v>91.721702555661949</v>
      </c>
      <c r="BQ35" s="5">
        <v>91.258597237666379</v>
      </c>
      <c r="BR35" s="5">
        <v>91.258597237666379</v>
      </c>
      <c r="BS35" s="5">
        <v>92.638879403817214</v>
      </c>
      <c r="BT35" s="5">
        <v>92.540703591036007</v>
      </c>
      <c r="BU35" s="5">
        <v>91.195863210591952</v>
      </c>
      <c r="BV35" s="5">
        <v>91.195863210591952</v>
      </c>
      <c r="BW35" s="5">
        <v>91.421509007372705</v>
      </c>
      <c r="BX35" s="5">
        <v>91.506193528217892</v>
      </c>
      <c r="BY35" s="5">
        <v>91.273988226486537</v>
      </c>
      <c r="BZ35" s="5">
        <v>91.270177024272712</v>
      </c>
      <c r="CA35" s="5">
        <v>91.381041814705085</v>
      </c>
      <c r="CB35" s="5">
        <v>91.498302060942365</v>
      </c>
      <c r="CC35" s="5">
        <v>91.186582968294999</v>
      </c>
      <c r="CD35" s="5">
        <v>91.090614139508432</v>
      </c>
      <c r="CE35" s="5">
        <v>90.634079093361379</v>
      </c>
      <c r="CF35" s="5">
        <v>90.634079093361379</v>
      </c>
      <c r="CG35" s="5">
        <v>92.063335387047886</v>
      </c>
      <c r="CH35" s="5">
        <v>91.953690873963041</v>
      </c>
      <c r="CI35" s="5">
        <v>91.832091583818922</v>
      </c>
      <c r="CJ35" s="5">
        <v>92.216534298240461</v>
      </c>
      <c r="CK35" s="5">
        <v>92.042593539692675</v>
      </c>
      <c r="CL35" s="5">
        <v>92.192407272084964</v>
      </c>
      <c r="CM35" s="5">
        <v>91.946245953860469</v>
      </c>
      <c r="CN35" s="5">
        <v>91.946245953860469</v>
      </c>
      <c r="CO35" s="5">
        <v>91.679015822169816</v>
      </c>
      <c r="CP35" s="5">
        <v>92.472906075749265</v>
      </c>
      <c r="CQ35" s="5">
        <v>92.377631635100883</v>
      </c>
      <c r="CR35" s="5">
        <v>90.997786898588501</v>
      </c>
      <c r="CS35" s="5">
        <v>91.973147955517902</v>
      </c>
      <c r="CT35" s="5">
        <v>91.672368466374905</v>
      </c>
      <c r="CU35" s="5">
        <v>88.523950873039155</v>
      </c>
      <c r="CV35" s="5">
        <v>90.308769396484379</v>
      </c>
      <c r="CW35" s="5">
        <v>90.33712298150472</v>
      </c>
      <c r="CX35" s="5">
        <v>87.470682318345837</v>
      </c>
      <c r="CY35" s="5">
        <v>87.199732307830317</v>
      </c>
      <c r="CZ35" s="5">
        <v>84.114245015407917</v>
      </c>
      <c r="DA35" s="5">
        <v>84.945929914479379</v>
      </c>
      <c r="DB35" s="5">
        <v>85.367729194882429</v>
      </c>
      <c r="DC35" s="7">
        <v>85.458467724872406</v>
      </c>
      <c r="DD35" s="8" t="s">
        <v>139</v>
      </c>
    </row>
    <row r="36" spans="1:108" x14ac:dyDescent="0.3">
      <c r="A36" s="8" t="s">
        <v>140</v>
      </c>
      <c r="B36" s="5">
        <v>0.12803552941562138</v>
      </c>
      <c r="C36" s="5">
        <v>7.0277084681976215E-2</v>
      </c>
      <c r="D36" s="5">
        <v>4.9293941588087739E-2</v>
      </c>
      <c r="E36" s="5">
        <v>5.1321963729135424E-2</v>
      </c>
      <c r="F36" s="5">
        <v>5.6724695388823326E-2</v>
      </c>
      <c r="G36" s="5">
        <v>4.8004641741459145E-2</v>
      </c>
      <c r="H36" s="5">
        <v>5.4686834503590527E-2</v>
      </c>
      <c r="I36" s="5">
        <v>9.2186433712803467E-2</v>
      </c>
      <c r="J36" s="5">
        <v>1.4437613301206386E-2</v>
      </c>
      <c r="K36" s="5">
        <v>1.4437613301206386E-2</v>
      </c>
      <c r="L36" s="5">
        <v>1.3682154222232429E-2</v>
      </c>
      <c r="M36" s="5">
        <v>1.829077345760494E-2</v>
      </c>
      <c r="N36" s="5">
        <v>1.9552478019869535E-2</v>
      </c>
      <c r="O36" s="5">
        <v>1.9538327995019693E-2</v>
      </c>
      <c r="P36" s="5">
        <v>1.9562225497797403E-2</v>
      </c>
      <c r="Q36" s="5">
        <v>2.0255088997007467E-2</v>
      </c>
      <c r="R36" s="5">
        <v>2.1846758813885755E-2</v>
      </c>
      <c r="S36" s="5">
        <v>1.9065366951019611E-2</v>
      </c>
      <c r="T36" s="5">
        <v>2.6967545943165864E-2</v>
      </c>
      <c r="U36" s="5">
        <v>1.8704076467559484E-2</v>
      </c>
      <c r="V36" s="5">
        <v>1.9395204668112561E-2</v>
      </c>
      <c r="W36" s="5">
        <v>2.2204238078744904E-2</v>
      </c>
      <c r="X36" s="5">
        <v>1.1299176012392735E-2</v>
      </c>
      <c r="Y36" s="5">
        <v>1.370473430240878E-2</v>
      </c>
      <c r="Z36" s="5">
        <v>1.7894598229431791E-2</v>
      </c>
      <c r="AA36" s="5">
        <v>2.2285786076052395E-2</v>
      </c>
      <c r="AB36" s="5">
        <v>1.0685949053673264E-2</v>
      </c>
      <c r="AC36" s="5">
        <v>4.3668399843772767E-3</v>
      </c>
      <c r="AD36" s="5">
        <v>4.1440164719431282E-3</v>
      </c>
      <c r="AE36" s="5">
        <v>6.7888673023017978E-4</v>
      </c>
      <c r="AF36" s="5" t="s">
        <v>111</v>
      </c>
      <c r="AG36" s="8">
        <v>100</v>
      </c>
      <c r="AH36" s="5">
        <v>100</v>
      </c>
      <c r="AI36" s="5">
        <v>99.658562410065969</v>
      </c>
      <c r="AJ36" s="5">
        <v>99.728121996846454</v>
      </c>
      <c r="AK36" s="5">
        <v>99.657899669954347</v>
      </c>
      <c r="AL36" s="5">
        <v>99.590966006657567</v>
      </c>
      <c r="AM36" s="5">
        <v>99.6441266115568</v>
      </c>
      <c r="AN36" s="5">
        <v>99.377711080784735</v>
      </c>
      <c r="AO36" s="5">
        <v>98.846387962321472</v>
      </c>
      <c r="AP36" s="5">
        <v>99.375312523954832</v>
      </c>
      <c r="AQ36" s="5">
        <v>99.102963160096607</v>
      </c>
      <c r="AR36" s="5">
        <v>99.106586739139772</v>
      </c>
      <c r="AS36" s="5">
        <v>99.395132933603719</v>
      </c>
      <c r="AT36" s="5">
        <v>99.191936287290389</v>
      </c>
      <c r="AU36" s="5">
        <v>99.739582744643087</v>
      </c>
      <c r="AV36" s="5">
        <v>99.679036538587425</v>
      </c>
      <c r="AW36" s="5">
        <v>97.47431510647084</v>
      </c>
      <c r="AX36" s="5">
        <v>93.223459493511939</v>
      </c>
      <c r="AY36" s="5">
        <v>92.997913333357204</v>
      </c>
      <c r="AZ36" s="5">
        <v>93.543391378941052</v>
      </c>
      <c r="BA36" s="5">
        <v>93.046730812688907</v>
      </c>
      <c r="BB36" s="5">
        <v>91.412934072414217</v>
      </c>
      <c r="BC36" s="5">
        <v>91.312080517118048</v>
      </c>
      <c r="BD36" s="5">
        <v>91.827561895361015</v>
      </c>
      <c r="BE36" s="5">
        <v>93.744290458214806</v>
      </c>
      <c r="BF36" s="5">
        <v>93.67712265321785</v>
      </c>
      <c r="BG36" s="5">
        <v>93.412959777974663</v>
      </c>
      <c r="BH36" s="5">
        <v>92.32160948481156</v>
      </c>
      <c r="BI36" s="5">
        <v>91.460323348018818</v>
      </c>
      <c r="BJ36" s="5">
        <v>91.433290784010538</v>
      </c>
      <c r="BK36" s="5">
        <v>91.263511333953616</v>
      </c>
      <c r="BL36" s="5">
        <v>91.680963412735579</v>
      </c>
      <c r="BM36" s="5">
        <v>91.599813681862202</v>
      </c>
      <c r="BN36" s="5">
        <v>91.528314090614501</v>
      </c>
      <c r="BO36" s="5">
        <v>91.799523583044845</v>
      </c>
      <c r="BP36" s="5">
        <v>91.799523583044845</v>
      </c>
      <c r="BQ36" s="5">
        <v>91.337090189422383</v>
      </c>
      <c r="BR36" s="5">
        <v>91.337090189422383</v>
      </c>
      <c r="BS36" s="5">
        <v>92.750987074101715</v>
      </c>
      <c r="BT36" s="5">
        <v>92.652435481106835</v>
      </c>
      <c r="BU36" s="5">
        <v>91.273988226486537</v>
      </c>
      <c r="BV36" s="5">
        <v>91.273988226486537</v>
      </c>
      <c r="BW36" s="5">
        <v>91.499573035720331</v>
      </c>
      <c r="BX36" s="5">
        <v>91.428372500834982</v>
      </c>
      <c r="BY36" s="5">
        <v>91.195863210591952</v>
      </c>
      <c r="BZ36" s="5">
        <v>91.159065867436837</v>
      </c>
      <c r="CA36" s="5">
        <v>91.270177024272712</v>
      </c>
      <c r="CB36" s="5">
        <v>91.38792674018184</v>
      </c>
      <c r="CC36" s="5">
        <v>91.108028356692941</v>
      </c>
      <c r="CD36" s="5">
        <v>91.011811916735141</v>
      </c>
      <c r="CE36" s="5">
        <v>90.553303631528664</v>
      </c>
      <c r="CF36" s="5">
        <v>90.553303631528664</v>
      </c>
      <c r="CG36" s="5">
        <v>91.984903998416556</v>
      </c>
      <c r="CH36" s="5">
        <v>91.873434034901607</v>
      </c>
      <c r="CI36" s="5">
        <v>91.753475215421304</v>
      </c>
      <c r="CJ36" s="5">
        <v>92.13840928234589</v>
      </c>
      <c r="CK36" s="5">
        <v>91.964038928090616</v>
      </c>
      <c r="CL36" s="5">
        <v>92.113975883453648</v>
      </c>
      <c r="CM36" s="5">
        <v>92.035452043535543</v>
      </c>
      <c r="CN36" s="5">
        <v>92.035452043535543</v>
      </c>
      <c r="CO36" s="5">
        <v>91.768621580918889</v>
      </c>
      <c r="CP36" s="5">
        <v>92.56163724366769</v>
      </c>
      <c r="CQ36" s="5">
        <v>92.466599630104767</v>
      </c>
      <c r="CR36" s="5">
        <v>91.082532681588063</v>
      </c>
      <c r="CS36" s="5">
        <v>92.061879123436341</v>
      </c>
      <c r="CT36" s="5">
        <v>91.752368483441572</v>
      </c>
      <c r="CU36" s="5">
        <v>88.609935417015478</v>
      </c>
      <c r="CV36" s="5">
        <v>90.227534610134285</v>
      </c>
      <c r="CW36" s="5">
        <v>90.253440953603231</v>
      </c>
      <c r="CX36" s="5">
        <v>87.565649108528461</v>
      </c>
      <c r="CY36" s="5">
        <v>87.293103016570072</v>
      </c>
      <c r="CZ36" s="5">
        <v>84.005785103030647</v>
      </c>
      <c r="DA36" s="5">
        <v>84.838171252080215</v>
      </c>
      <c r="DB36" s="5">
        <v>85.260317767967948</v>
      </c>
      <c r="DC36" s="7">
        <v>85.351971411981168</v>
      </c>
      <c r="DD36" s="8" t="s">
        <v>140</v>
      </c>
    </row>
    <row r="37" spans="1:108" x14ac:dyDescent="0.3">
      <c r="A37" s="8" t="s">
        <v>141</v>
      </c>
      <c r="B37" s="5">
        <v>0.12803552941562138</v>
      </c>
      <c r="C37" s="5">
        <v>7.0277084681976215E-2</v>
      </c>
      <c r="D37" s="5">
        <v>4.9293941588087739E-2</v>
      </c>
      <c r="E37" s="5">
        <v>5.1321963729135424E-2</v>
      </c>
      <c r="F37" s="5">
        <v>5.6724695388823326E-2</v>
      </c>
      <c r="G37" s="5">
        <v>4.8004641741459145E-2</v>
      </c>
      <c r="H37" s="5">
        <v>5.4686834503590527E-2</v>
      </c>
      <c r="I37" s="5">
        <v>9.2186433712803467E-2</v>
      </c>
      <c r="J37" s="5">
        <v>1.4437613301206386E-2</v>
      </c>
      <c r="K37" s="5">
        <v>1.4437613301206386E-2</v>
      </c>
      <c r="L37" s="5">
        <v>1.3682154222232429E-2</v>
      </c>
      <c r="M37" s="5">
        <v>1.829077345760494E-2</v>
      </c>
      <c r="N37" s="5">
        <v>1.9552478019869535E-2</v>
      </c>
      <c r="O37" s="5">
        <v>1.9538327995019693E-2</v>
      </c>
      <c r="P37" s="5">
        <v>1.9562225497797403E-2</v>
      </c>
      <c r="Q37" s="5">
        <v>2.0255088997007467E-2</v>
      </c>
      <c r="R37" s="5">
        <v>2.1846758813885755E-2</v>
      </c>
      <c r="S37" s="5">
        <v>1.9065366951019611E-2</v>
      </c>
      <c r="T37" s="5">
        <v>2.6967545943165864E-2</v>
      </c>
      <c r="U37" s="5">
        <v>1.869112738116873E-2</v>
      </c>
      <c r="V37" s="5">
        <v>1.9381778307307179E-2</v>
      </c>
      <c r="W37" s="5">
        <v>2.2204238078744904E-2</v>
      </c>
      <c r="X37" s="5">
        <v>1.1299176012392735E-2</v>
      </c>
      <c r="Y37" s="5">
        <v>1.370473430240878E-2</v>
      </c>
      <c r="Z37" s="5">
        <v>1.7894598229431791E-2</v>
      </c>
      <c r="AA37" s="5">
        <v>2.2285786076052395E-2</v>
      </c>
      <c r="AB37" s="5">
        <v>1.0685949053673264E-2</v>
      </c>
      <c r="AC37" s="5">
        <v>4.3668399843772767E-3</v>
      </c>
      <c r="AD37" s="5">
        <v>4.1440164719431282E-3</v>
      </c>
      <c r="AE37" s="5">
        <v>6.7888673023017978E-4</v>
      </c>
      <c r="AF37" s="5">
        <v>0</v>
      </c>
      <c r="AG37" s="5" t="s">
        <v>111</v>
      </c>
      <c r="AH37" s="5">
        <v>100</v>
      </c>
      <c r="AI37" s="5">
        <v>99.658562410065969</v>
      </c>
      <c r="AJ37" s="5">
        <v>99.728306665685778</v>
      </c>
      <c r="AK37" s="5">
        <v>99.657899669954347</v>
      </c>
      <c r="AL37" s="5">
        <v>99.590966006657567</v>
      </c>
      <c r="AM37" s="5">
        <v>99.6441266115568</v>
      </c>
      <c r="AN37" s="5">
        <v>99.377711080784735</v>
      </c>
      <c r="AO37" s="5">
        <v>98.846387962321472</v>
      </c>
      <c r="AP37" s="5">
        <v>99.375312523954832</v>
      </c>
      <c r="AQ37" s="5">
        <v>99.102963160096607</v>
      </c>
      <c r="AR37" s="5">
        <v>99.106586739139772</v>
      </c>
      <c r="AS37" s="5">
        <v>99.395132933603719</v>
      </c>
      <c r="AT37" s="5">
        <v>99.191936287290389</v>
      </c>
      <c r="AU37" s="5">
        <v>99.739582744643087</v>
      </c>
      <c r="AV37" s="5">
        <v>99.679036538587425</v>
      </c>
      <c r="AW37" s="5">
        <v>97.47431510647084</v>
      </c>
      <c r="AX37" s="5">
        <v>93.223459493511939</v>
      </c>
      <c r="AY37" s="5">
        <v>92.997913333357204</v>
      </c>
      <c r="AZ37" s="5">
        <v>93.543391378941052</v>
      </c>
      <c r="BA37" s="5">
        <v>93.046730812688907</v>
      </c>
      <c r="BB37" s="5">
        <v>91.412934072414217</v>
      </c>
      <c r="BC37" s="5">
        <v>91.312080517118048</v>
      </c>
      <c r="BD37" s="5">
        <v>91.827561895361015</v>
      </c>
      <c r="BE37" s="5">
        <v>93.744290458214806</v>
      </c>
      <c r="BF37" s="5">
        <v>93.67712265321785</v>
      </c>
      <c r="BG37" s="5">
        <v>93.412959777974663</v>
      </c>
      <c r="BH37" s="5">
        <v>92.32160948481156</v>
      </c>
      <c r="BI37" s="5">
        <v>91.460323348018818</v>
      </c>
      <c r="BJ37" s="5">
        <v>91.433290784010538</v>
      </c>
      <c r="BK37" s="5">
        <v>91.263511333953616</v>
      </c>
      <c r="BL37" s="5">
        <v>91.686983417897324</v>
      </c>
      <c r="BM37" s="5">
        <v>91.606005560864759</v>
      </c>
      <c r="BN37" s="5">
        <v>91.534557156074882</v>
      </c>
      <c r="BO37" s="5">
        <v>91.805477689602384</v>
      </c>
      <c r="BP37" s="5">
        <v>91.805477689602384</v>
      </c>
      <c r="BQ37" s="5">
        <v>91.343401007630845</v>
      </c>
      <c r="BR37" s="5">
        <v>91.343401007630845</v>
      </c>
      <c r="BS37" s="5">
        <v>92.750987074101715</v>
      </c>
      <c r="BT37" s="5">
        <v>92.652435481106835</v>
      </c>
      <c r="BU37" s="5">
        <v>91.280337123766884</v>
      </c>
      <c r="BV37" s="5">
        <v>91.280337123766884</v>
      </c>
      <c r="BW37" s="5">
        <v>91.505752383219999</v>
      </c>
      <c r="BX37" s="5">
        <v>91.434602280991697</v>
      </c>
      <c r="BY37" s="5">
        <v>91.202273095419258</v>
      </c>
      <c r="BZ37" s="5">
        <v>91.159065867436837</v>
      </c>
      <c r="CA37" s="5">
        <v>91.270177024272712</v>
      </c>
      <c r="CB37" s="5">
        <v>91.38792674018184</v>
      </c>
      <c r="CC37" s="5">
        <v>91.114514080308496</v>
      </c>
      <c r="CD37" s="5">
        <v>91.018385003120983</v>
      </c>
      <c r="CE37" s="5">
        <v>90.560337821547648</v>
      </c>
      <c r="CF37" s="5">
        <v>90.560337821547648</v>
      </c>
      <c r="CG37" s="5">
        <v>91.984903998416556</v>
      </c>
      <c r="CH37" s="5">
        <v>91.873434034901607</v>
      </c>
      <c r="CI37" s="5">
        <v>91.753475215421304</v>
      </c>
      <c r="CJ37" s="5">
        <v>92.13840928234589</v>
      </c>
      <c r="CK37" s="5">
        <v>91.964038928090616</v>
      </c>
      <c r="CL37" s="5">
        <v>92.113975883453648</v>
      </c>
      <c r="CM37" s="5">
        <v>92.035452043535543</v>
      </c>
      <c r="CN37" s="5">
        <v>92.035452043535543</v>
      </c>
      <c r="CO37" s="5">
        <v>91.768621580918889</v>
      </c>
      <c r="CP37" s="5">
        <v>92.56163724366769</v>
      </c>
      <c r="CQ37" s="5">
        <v>92.466599630104767</v>
      </c>
      <c r="CR37" s="5">
        <v>91.082532681588063</v>
      </c>
      <c r="CS37" s="5">
        <v>92.061879123436341</v>
      </c>
      <c r="CT37" s="5">
        <v>91.752368483441572</v>
      </c>
      <c r="CU37" s="5">
        <v>88.609935417015478</v>
      </c>
      <c r="CV37" s="5">
        <v>90.227534610134285</v>
      </c>
      <c r="CW37" s="5">
        <v>90.253440953603231</v>
      </c>
      <c r="CX37" s="5">
        <v>87.565649108528461</v>
      </c>
      <c r="CY37" s="5">
        <v>87.293103016570072</v>
      </c>
      <c r="CZ37" s="5">
        <v>84.005785103030647</v>
      </c>
      <c r="DA37" s="5">
        <v>84.838171252080215</v>
      </c>
      <c r="DB37" s="5">
        <v>85.260317767967948</v>
      </c>
      <c r="DC37" s="7">
        <v>85.351971411981168</v>
      </c>
      <c r="DD37" s="8" t="s">
        <v>141</v>
      </c>
    </row>
    <row r="38" spans="1:108" x14ac:dyDescent="0.3">
      <c r="A38" s="8" t="s">
        <v>142</v>
      </c>
      <c r="B38" s="5">
        <v>0.12961839273416287</v>
      </c>
      <c r="C38" s="5">
        <v>7.0277084681976215E-2</v>
      </c>
      <c r="D38" s="5">
        <v>4.9293941588087739E-2</v>
      </c>
      <c r="E38" s="5">
        <v>5.2405719956761375E-2</v>
      </c>
      <c r="F38" s="5">
        <v>5.813889164255033E-2</v>
      </c>
      <c r="G38" s="5">
        <v>4.8004641741459145E-2</v>
      </c>
      <c r="H38" s="5">
        <v>5.6017676708940659E-2</v>
      </c>
      <c r="I38" s="5">
        <v>9.3684335099337573E-2</v>
      </c>
      <c r="J38" s="5">
        <v>1.4437613301206386E-2</v>
      </c>
      <c r="K38" s="5">
        <v>1.4437613301206386E-2</v>
      </c>
      <c r="L38" s="5">
        <v>1.3682154222232429E-2</v>
      </c>
      <c r="M38" s="5">
        <v>1.829077345760494E-2</v>
      </c>
      <c r="N38" s="5">
        <v>1.9552478019869535E-2</v>
      </c>
      <c r="O38" s="5">
        <v>1.9538327995019693E-2</v>
      </c>
      <c r="P38" s="5">
        <v>1.9562225497797403E-2</v>
      </c>
      <c r="Q38" s="5">
        <v>2.0255088997007467E-2</v>
      </c>
      <c r="R38" s="5">
        <v>1.969055825559167E-2</v>
      </c>
      <c r="S38" s="5">
        <v>1.9065366951019611E-2</v>
      </c>
      <c r="T38" s="5">
        <v>2.7674685028989374E-2</v>
      </c>
      <c r="U38" s="5">
        <v>1.9196138751862737E-2</v>
      </c>
      <c r="V38" s="5">
        <v>1.9905401943434604E-2</v>
      </c>
      <c r="W38" s="5">
        <v>2.2204238078744904E-2</v>
      </c>
      <c r="X38" s="5">
        <v>1.1299176012392735E-2</v>
      </c>
      <c r="Y38" s="5">
        <v>1.370473430240878E-2</v>
      </c>
      <c r="Z38" s="5">
        <v>1.7894598229431791E-2</v>
      </c>
      <c r="AA38" s="5">
        <v>2.2810066779507632E-2</v>
      </c>
      <c r="AB38" s="5">
        <v>1.0685949053673264E-2</v>
      </c>
      <c r="AC38" s="5">
        <v>4.3668399843772767E-3</v>
      </c>
      <c r="AD38" s="5">
        <v>4.240670512793145E-3</v>
      </c>
      <c r="AE38" s="5">
        <v>6.9637894265173444E-4</v>
      </c>
      <c r="AF38" s="5">
        <v>0</v>
      </c>
      <c r="AG38" s="5">
        <v>0</v>
      </c>
      <c r="AH38" s="5" t="s">
        <v>111</v>
      </c>
      <c r="AI38" s="5">
        <v>99.651178136270801</v>
      </c>
      <c r="AJ38" s="5">
        <v>99.721108217599976</v>
      </c>
      <c r="AK38" s="5">
        <v>99.657899669954347</v>
      </c>
      <c r="AL38" s="5">
        <v>99.5812601779609</v>
      </c>
      <c r="AM38" s="5">
        <v>99.6441266115568</v>
      </c>
      <c r="AN38" s="5">
        <v>99.377711080784735</v>
      </c>
      <c r="AO38" s="5">
        <v>98.846387962321472</v>
      </c>
      <c r="AP38" s="5">
        <v>99.375312523954832</v>
      </c>
      <c r="AQ38" s="5">
        <v>99.102963160096607</v>
      </c>
      <c r="AR38" s="5">
        <v>99.106586739139772</v>
      </c>
      <c r="AS38" s="5">
        <v>99.395132933603719</v>
      </c>
      <c r="AT38" s="5">
        <v>99.191936287290389</v>
      </c>
      <c r="AU38" s="5">
        <v>99.739582744643087</v>
      </c>
      <c r="AV38" s="5">
        <v>99.679036538587425</v>
      </c>
      <c r="AW38" s="5">
        <v>97.47431510647084</v>
      </c>
      <c r="AX38" s="5">
        <v>93.223459493511939</v>
      </c>
      <c r="AY38" s="5">
        <v>92.997913333357204</v>
      </c>
      <c r="AZ38" s="5">
        <v>93.543391378941052</v>
      </c>
      <c r="BA38" s="5">
        <v>93.046730812688907</v>
      </c>
      <c r="BB38" s="5">
        <v>91.311058442237055</v>
      </c>
      <c r="BC38" s="5">
        <v>91.238535700998227</v>
      </c>
      <c r="BD38" s="5">
        <v>91.827561895361015</v>
      </c>
      <c r="BE38" s="5">
        <v>93.744290458214806</v>
      </c>
      <c r="BF38" s="5">
        <v>93.67712265321785</v>
      </c>
      <c r="BG38" s="5">
        <v>93.412959777974663</v>
      </c>
      <c r="BH38" s="5">
        <v>92.133348601045313</v>
      </c>
      <c r="BI38" s="5">
        <v>91.460323348018818</v>
      </c>
      <c r="BJ38" s="5">
        <v>91.433290784010538</v>
      </c>
      <c r="BK38" s="5">
        <v>91.263511333953616</v>
      </c>
      <c r="BL38" s="5">
        <v>91.451917923771319</v>
      </c>
      <c r="BM38" s="5">
        <v>91.364104530224367</v>
      </c>
      <c r="BN38" s="5">
        <v>91.290657961438967</v>
      </c>
      <c r="BO38" s="5">
        <v>91.572962756566227</v>
      </c>
      <c r="BP38" s="5">
        <v>91.572962756566227</v>
      </c>
      <c r="BQ38" s="5">
        <v>91.096931861102007</v>
      </c>
      <c r="BR38" s="5">
        <v>91.096931861102007</v>
      </c>
      <c r="BS38" s="5">
        <v>92.750987074101715</v>
      </c>
      <c r="BT38" s="5">
        <v>92.652435481106835</v>
      </c>
      <c r="BU38" s="5">
        <v>91.032390319318154</v>
      </c>
      <c r="BV38" s="5">
        <v>91.032390319318154</v>
      </c>
      <c r="BW38" s="5">
        <v>91.264432968130023</v>
      </c>
      <c r="BX38" s="5">
        <v>91.191315093003553</v>
      </c>
      <c r="BY38" s="5">
        <v>90.951939779033125</v>
      </c>
      <c r="BZ38" s="5">
        <v>91.159065867436837</v>
      </c>
      <c r="CA38" s="5">
        <v>91.270177024272712</v>
      </c>
      <c r="CB38" s="5">
        <v>91.38792674018184</v>
      </c>
      <c r="CC38" s="5">
        <v>90.861204976293521</v>
      </c>
      <c r="CD38" s="5">
        <v>90.76164495034061</v>
      </c>
      <c r="CE38" s="5">
        <v>90.532015502507662</v>
      </c>
      <c r="CF38" s="5">
        <v>90.532015502507662</v>
      </c>
      <c r="CG38" s="5">
        <v>91.785343023711846</v>
      </c>
      <c r="CH38" s="5">
        <v>91.86117217255287</v>
      </c>
      <c r="CI38" s="5">
        <v>91.547866587775502</v>
      </c>
      <c r="CJ38" s="5">
        <v>91.94285251771889</v>
      </c>
      <c r="CK38" s="5">
        <v>91.763430096936943</v>
      </c>
      <c r="CL38" s="5">
        <v>91.917182156946353</v>
      </c>
      <c r="CM38" s="5">
        <v>92.035452043535543</v>
      </c>
      <c r="CN38" s="5">
        <v>92.035452043535543</v>
      </c>
      <c r="CO38" s="5">
        <v>91.768621580918889</v>
      </c>
      <c r="CP38" s="5">
        <v>92.56163724366769</v>
      </c>
      <c r="CQ38" s="5">
        <v>92.466599630104767</v>
      </c>
      <c r="CR38" s="5">
        <v>91.082532681588063</v>
      </c>
      <c r="CS38" s="5">
        <v>92.061879123436341</v>
      </c>
      <c r="CT38" s="5">
        <v>91.72774788714068</v>
      </c>
      <c r="CU38" s="5">
        <v>88.308199416598171</v>
      </c>
      <c r="CV38" s="5">
        <v>89.98038904138015</v>
      </c>
      <c r="CW38" s="5">
        <v>90.084420184662989</v>
      </c>
      <c r="CX38" s="5">
        <v>87.565649108528461</v>
      </c>
      <c r="CY38" s="5">
        <v>87.293103016570072</v>
      </c>
      <c r="CZ38" s="5">
        <v>84.005785103030647</v>
      </c>
      <c r="DA38" s="5">
        <v>84.838171252080215</v>
      </c>
      <c r="DB38" s="5">
        <v>85.260317767967948</v>
      </c>
      <c r="DC38" s="7">
        <v>85.351971411981168</v>
      </c>
      <c r="DD38" s="8" t="s">
        <v>142</v>
      </c>
    </row>
    <row r="39" spans="1:108" x14ac:dyDescent="0.3">
      <c r="A39" s="8" t="s">
        <v>143</v>
      </c>
      <c r="B39" s="5">
        <v>0.12911663945581067</v>
      </c>
      <c r="C39" s="5">
        <v>7.0289314730342889E-2</v>
      </c>
      <c r="D39" s="5">
        <v>4.9304722529616568E-2</v>
      </c>
      <c r="E39" s="5">
        <v>5.1328048730972277E-2</v>
      </c>
      <c r="F39" s="5">
        <v>5.6819614493404252E-2</v>
      </c>
      <c r="G39" s="5">
        <v>4.8983050334888978E-2</v>
      </c>
      <c r="H39" s="5">
        <v>5.4774134726820703E-2</v>
      </c>
      <c r="I39" s="5">
        <v>9.2324476431072583E-2</v>
      </c>
      <c r="J39" s="5">
        <v>1.0609692504284996E-2</v>
      </c>
      <c r="K39" s="5">
        <v>1.0609692504284996E-2</v>
      </c>
      <c r="L39" s="5">
        <v>9.8548148111954337E-3</v>
      </c>
      <c r="M39" s="5">
        <v>1.4440401369194994E-2</v>
      </c>
      <c r="N39" s="5">
        <v>1.7356198809971038E-2</v>
      </c>
      <c r="O39" s="5">
        <v>1.7343655552165934E-2</v>
      </c>
      <c r="P39" s="5">
        <v>1.7364362962218341E-2</v>
      </c>
      <c r="Q39" s="5">
        <v>1.6594687796114171E-2</v>
      </c>
      <c r="R39" s="5">
        <v>2.1086301953764545E-2</v>
      </c>
      <c r="S39" s="5">
        <v>1.8301424416150146E-2</v>
      </c>
      <c r="T39" s="5">
        <v>2.3441809007461227E-2</v>
      </c>
      <c r="U39" s="5">
        <v>2.2316873571985814E-2</v>
      </c>
      <c r="V39" s="5">
        <v>1.877734265069168E-2</v>
      </c>
      <c r="W39" s="5">
        <v>2.3823672692816704E-2</v>
      </c>
      <c r="X39" s="5">
        <v>1.2170257033045456E-2</v>
      </c>
      <c r="Y39" s="5">
        <v>1.278982019802619E-2</v>
      </c>
      <c r="Z39" s="5">
        <v>1.6901548264323586E-2</v>
      </c>
      <c r="AA39" s="5">
        <v>2.1606141398297043E-2</v>
      </c>
      <c r="AB39" s="5">
        <v>1.5187339581540782E-2</v>
      </c>
      <c r="AC39" s="5">
        <v>5.2379210050300072E-3</v>
      </c>
      <c r="AD39" s="5">
        <v>2.0721830512833933E-3</v>
      </c>
      <c r="AE39" s="5">
        <v>2.729913095669557E-3</v>
      </c>
      <c r="AF39" s="5">
        <v>3.4143758993403842E-3</v>
      </c>
      <c r="AG39" s="5">
        <v>3.4143758993403842E-3</v>
      </c>
      <c r="AH39" s="5">
        <v>3.4882186372920381E-3</v>
      </c>
      <c r="AI39" s="5" t="s">
        <v>111</v>
      </c>
      <c r="AJ39" s="5">
        <v>99.931833663606795</v>
      </c>
      <c r="AK39" s="5">
        <v>99.914602882742187</v>
      </c>
      <c r="AL39" s="5">
        <v>99.795326424086568</v>
      </c>
      <c r="AM39" s="5">
        <v>99.555316571447605</v>
      </c>
      <c r="AN39" s="5">
        <v>99.288979843006203</v>
      </c>
      <c r="AO39" s="5">
        <v>99.292342378049682</v>
      </c>
      <c r="AP39" s="5">
        <v>99.822063869150284</v>
      </c>
      <c r="AQ39" s="5">
        <v>99.192568990791997</v>
      </c>
      <c r="AR39" s="5">
        <v>98.655555909389776</v>
      </c>
      <c r="AS39" s="5">
        <v>99.481638210226109</v>
      </c>
      <c r="AT39" s="5">
        <v>99.265411725925119</v>
      </c>
      <c r="AU39" s="5">
        <v>99.652852388792795</v>
      </c>
      <c r="AV39" s="5">
        <v>99.598585946232404</v>
      </c>
      <c r="AW39" s="5">
        <v>97.658477377285664</v>
      </c>
      <c r="AX39" s="5">
        <v>93.227602116993978</v>
      </c>
      <c r="AY39" s="5">
        <v>93.001812004568365</v>
      </c>
      <c r="AZ39" s="5">
        <v>93.546939151198075</v>
      </c>
      <c r="BA39" s="5">
        <v>92.948014001303491</v>
      </c>
      <c r="BB39" s="5">
        <v>91.416230178966345</v>
      </c>
      <c r="BC39" s="5">
        <v>91.315353684037888</v>
      </c>
      <c r="BD39" s="5">
        <v>91.650570560104811</v>
      </c>
      <c r="BE39" s="5">
        <v>93.837780706646896</v>
      </c>
      <c r="BF39" s="5">
        <v>93.770268626900332</v>
      </c>
      <c r="BG39" s="5">
        <v>93.507511406220416</v>
      </c>
      <c r="BH39" s="5">
        <v>92.386017563083541</v>
      </c>
      <c r="BI39" s="5">
        <v>91.640341544277689</v>
      </c>
      <c r="BJ39" s="5">
        <v>91.853434508241449</v>
      </c>
      <c r="BK39" s="5">
        <v>91.684800284309489</v>
      </c>
      <c r="BL39" s="5">
        <v>92.028764558079686</v>
      </c>
      <c r="BM39" s="5">
        <v>91.953909064798012</v>
      </c>
      <c r="BN39" s="5">
        <v>91.882160480386005</v>
      </c>
      <c r="BO39" s="5">
        <v>91.837910478633844</v>
      </c>
      <c r="BP39" s="5">
        <v>91.837910478633844</v>
      </c>
      <c r="BQ39" s="5">
        <v>91.373270023142055</v>
      </c>
      <c r="BR39" s="5">
        <v>91.373270023142055</v>
      </c>
      <c r="BS39" s="5">
        <v>92.526519805971986</v>
      </c>
      <c r="BT39" s="5">
        <v>92.42872146136078</v>
      </c>
      <c r="BU39" s="5">
        <v>91.157206627930236</v>
      </c>
      <c r="BV39" s="5">
        <v>91.157206627930236</v>
      </c>
      <c r="BW39" s="5">
        <v>91.073046252946085</v>
      </c>
      <c r="BX39" s="5">
        <v>91.315557837407979</v>
      </c>
      <c r="BY39" s="5">
        <v>91.389201038323463</v>
      </c>
      <c r="BZ39" s="5">
        <v>91.277307226034807</v>
      </c>
      <c r="CA39" s="5">
        <v>91.38792674018184</v>
      </c>
      <c r="CB39" s="5">
        <v>91.608434264059483</v>
      </c>
      <c r="CC39" s="5">
        <v>91.226642847139942</v>
      </c>
      <c r="CD39" s="5">
        <v>91.130398140998793</v>
      </c>
      <c r="CE39" s="5">
        <v>90.91023647302849</v>
      </c>
      <c r="CF39" s="5">
        <v>90.91023647302849</v>
      </c>
      <c r="CG39" s="5">
        <v>91.897328484597267</v>
      </c>
      <c r="CH39" s="5">
        <v>91.795794220947784</v>
      </c>
      <c r="CI39" s="5">
        <v>91.66519603635281</v>
      </c>
      <c r="CJ39" s="5">
        <v>91.893919698327338</v>
      </c>
      <c r="CK39" s="5">
        <v>91.875940133465306</v>
      </c>
      <c r="CL39" s="5">
        <v>92.026160944355823</v>
      </c>
      <c r="CM39" s="5">
        <v>91.85688042515568</v>
      </c>
      <c r="CN39" s="5">
        <v>91.85688042515568</v>
      </c>
      <c r="CO39" s="5">
        <v>91.589249191236092</v>
      </c>
      <c r="CP39" s="5">
        <v>92.3840171634493</v>
      </c>
      <c r="CQ39" s="5">
        <v>92.288505051786714</v>
      </c>
      <c r="CR39" s="5">
        <v>90.827863200632919</v>
      </c>
      <c r="CS39" s="5">
        <v>91.884259043217938</v>
      </c>
      <c r="CT39" s="5">
        <v>91.356578724650618</v>
      </c>
      <c r="CU39" s="5">
        <v>88.330138418158541</v>
      </c>
      <c r="CV39" s="5">
        <v>90.613109582559588</v>
      </c>
      <c r="CW39" s="5">
        <v>90.583876572254781</v>
      </c>
      <c r="CX39" s="5">
        <v>87.375534811041533</v>
      </c>
      <c r="CY39" s="5">
        <v>87.378719538604187</v>
      </c>
      <c r="CZ39" s="5">
        <v>83.689828359417618</v>
      </c>
      <c r="DA39" s="5">
        <v>84.521046388368546</v>
      </c>
      <c r="DB39" s="5">
        <v>84.945198467539981</v>
      </c>
      <c r="DC39" s="7">
        <v>85.038892163621057</v>
      </c>
      <c r="DD39" s="8" t="s">
        <v>143</v>
      </c>
    </row>
    <row r="40" spans="1:108" x14ac:dyDescent="0.3">
      <c r="A40" s="8" t="s">
        <v>144</v>
      </c>
      <c r="B40" s="5">
        <v>0.12807596901481172</v>
      </c>
      <c r="C40" s="5">
        <v>6.9435343557764873E-2</v>
      </c>
      <c r="D40" s="5">
        <v>4.8514832949857353E-2</v>
      </c>
      <c r="E40" s="5">
        <v>5.0586758750860841E-2</v>
      </c>
      <c r="F40" s="5">
        <v>5.5964229022801078E-2</v>
      </c>
      <c r="G40" s="5">
        <v>4.8019658900038946E-2</v>
      </c>
      <c r="H40" s="5">
        <v>5.3943941156139125E-2</v>
      </c>
      <c r="I40" s="5">
        <v>9.140257853887658E-2</v>
      </c>
      <c r="J40" s="5">
        <v>1.1374218647123976E-2</v>
      </c>
      <c r="K40" s="5">
        <v>1.1374218647123976E-2</v>
      </c>
      <c r="L40" s="5">
        <v>1.0619340954034433E-2</v>
      </c>
      <c r="M40" s="5">
        <v>1.5210224461991382E-2</v>
      </c>
      <c r="N40" s="5">
        <v>1.7356198809971038E-2</v>
      </c>
      <c r="O40" s="5">
        <v>1.7343655552165934E-2</v>
      </c>
      <c r="P40" s="5">
        <v>1.7364362962218341E-2</v>
      </c>
      <c r="Q40" s="5">
        <v>1.7326752348558915E-2</v>
      </c>
      <c r="R40" s="5">
        <v>2.0321190863380755E-2</v>
      </c>
      <c r="S40" s="5">
        <v>1.7526830922735478E-2</v>
      </c>
      <c r="T40" s="5">
        <v>2.4081378281095467E-2</v>
      </c>
      <c r="U40" s="5">
        <v>2.4171069107468558E-2</v>
      </c>
      <c r="V40" s="5">
        <v>2.066135347192135E-2</v>
      </c>
      <c r="W40" s="5">
        <v>2.3013299743950069E-2</v>
      </c>
      <c r="X40" s="5">
        <v>1.3048991881368479E-2</v>
      </c>
      <c r="Y40" s="5">
        <v>1.1866458901443848E-2</v>
      </c>
      <c r="Z40" s="5">
        <v>1.5892466186204941E-2</v>
      </c>
      <c r="AA40" s="5">
        <v>2.0867345408452601E-2</v>
      </c>
      <c r="AB40" s="5">
        <v>1.4282361958921089E-2</v>
      </c>
      <c r="AC40" s="5">
        <v>6.1158843561625043E-3</v>
      </c>
      <c r="AD40" s="5">
        <v>1.3787165245598518E-3</v>
      </c>
      <c r="AE40" s="5">
        <v>2.0380447323749364E-3</v>
      </c>
      <c r="AF40" s="5">
        <v>2.7187800315354809E-3</v>
      </c>
      <c r="AG40" s="5">
        <v>2.716933343142131E-3</v>
      </c>
      <c r="AH40" s="5">
        <v>2.7889178240002744E-3</v>
      </c>
      <c r="AI40" s="5">
        <v>6.8166336393202665E-4</v>
      </c>
      <c r="AJ40" s="5" t="s">
        <v>111</v>
      </c>
      <c r="AK40" s="5">
        <v>100</v>
      </c>
      <c r="AL40" s="5">
        <v>99.863910817962164</v>
      </c>
      <c r="AM40" s="5">
        <v>99.465951042742816</v>
      </c>
      <c r="AN40" s="5">
        <v>99.199454304316788</v>
      </c>
      <c r="AO40" s="5">
        <v>99.203295159499945</v>
      </c>
      <c r="AP40" s="5">
        <v>99.732857779475225</v>
      </c>
      <c r="AQ40" s="5">
        <v>99.282903252039446</v>
      </c>
      <c r="AR40" s="5">
        <v>98.746217765598814</v>
      </c>
      <c r="AS40" s="5">
        <v>99.568368500836513</v>
      </c>
      <c r="AT40" s="5">
        <v>99.339321569390677</v>
      </c>
      <c r="AU40" s="5">
        <v>99.565744352823558</v>
      </c>
      <c r="AV40" s="5">
        <v>99.518070630927213</v>
      </c>
      <c r="AW40" s="5">
        <v>97.566481031185305</v>
      </c>
      <c r="AX40" s="5">
        <v>93.130608876102656</v>
      </c>
      <c r="AY40" s="5">
        <v>92.89276070725036</v>
      </c>
      <c r="AZ40" s="5">
        <v>93.450969831907898</v>
      </c>
      <c r="BA40" s="5">
        <v>92.843738676752423</v>
      </c>
      <c r="BB40" s="5">
        <v>91.332548151064856</v>
      </c>
      <c r="BC40" s="5">
        <v>91.233587517001354</v>
      </c>
      <c r="BD40" s="5">
        <v>91.739144542523903</v>
      </c>
      <c r="BE40" s="5">
        <v>93.741995236739953</v>
      </c>
      <c r="BF40" s="5">
        <v>93.674757614094361</v>
      </c>
      <c r="BG40" s="5">
        <v>93.410612151086497</v>
      </c>
      <c r="BH40" s="5">
        <v>92.319716528632455</v>
      </c>
      <c r="BI40" s="5">
        <v>91.550413462481956</v>
      </c>
      <c r="BJ40" s="5">
        <v>91.769188489995486</v>
      </c>
      <c r="BK40" s="5">
        <v>91.600269410414114</v>
      </c>
      <c r="BL40" s="5">
        <v>91.740773521245927</v>
      </c>
      <c r="BM40" s="5">
        <v>91.66132397322356</v>
      </c>
      <c r="BN40" s="5">
        <v>91.590332962991354</v>
      </c>
      <c r="BO40" s="5">
        <v>91.704117997295228</v>
      </c>
      <c r="BP40" s="5">
        <v>91.704117997295228</v>
      </c>
      <c r="BQ40" s="5">
        <v>91.243901948082566</v>
      </c>
      <c r="BR40" s="5">
        <v>91.243901948082566</v>
      </c>
      <c r="BS40" s="5">
        <v>92.638879403817214</v>
      </c>
      <c r="BT40" s="5">
        <v>92.540703591036007</v>
      </c>
      <c r="BU40" s="5">
        <v>91.023180848034684</v>
      </c>
      <c r="BV40" s="5">
        <v>91.023180848034684</v>
      </c>
      <c r="BW40" s="5">
        <v>90.946359042901449</v>
      </c>
      <c r="BX40" s="5">
        <v>91.031265669116749</v>
      </c>
      <c r="BY40" s="5">
        <v>91.104143954323689</v>
      </c>
      <c r="BZ40" s="5">
        <v>91.166442435602434</v>
      </c>
      <c r="CA40" s="5">
        <v>91.277307226034807</v>
      </c>
      <c r="CB40" s="5">
        <v>91.498302060942365</v>
      </c>
      <c r="CC40" s="5">
        <v>90.942301982838174</v>
      </c>
      <c r="CD40" s="5">
        <v>90.846188378227495</v>
      </c>
      <c r="CE40" s="5">
        <v>90.623176428919848</v>
      </c>
      <c r="CF40" s="5">
        <v>90.623176428919848</v>
      </c>
      <c r="CG40" s="5">
        <v>91.830706363901072</v>
      </c>
      <c r="CH40" s="5">
        <v>91.715408351542948</v>
      </c>
      <c r="CI40" s="5">
        <v>91.598747141220557</v>
      </c>
      <c r="CJ40" s="5">
        <v>91.984231802394476</v>
      </c>
      <c r="CK40" s="5">
        <v>91.809257146188386</v>
      </c>
      <c r="CL40" s="5">
        <v>91.959375585839453</v>
      </c>
      <c r="CM40" s="5">
        <v>91.946245953860469</v>
      </c>
      <c r="CN40" s="5">
        <v>91.946245953860469</v>
      </c>
      <c r="CO40" s="5">
        <v>91.679015822169816</v>
      </c>
      <c r="CP40" s="5">
        <v>92.472906075749265</v>
      </c>
      <c r="CQ40" s="5">
        <v>92.377631635100883</v>
      </c>
      <c r="CR40" s="5">
        <v>90.912897234733791</v>
      </c>
      <c r="CS40" s="5">
        <v>91.973147955517902</v>
      </c>
      <c r="CT40" s="5">
        <v>91.436964594055453</v>
      </c>
      <c r="CU40" s="5">
        <v>88.43479240898327</v>
      </c>
      <c r="CV40" s="5">
        <v>90.546258931178571</v>
      </c>
      <c r="CW40" s="5">
        <v>90.500473717219933</v>
      </c>
      <c r="CX40" s="5">
        <v>87.470682318345837</v>
      </c>
      <c r="CY40" s="5">
        <v>87.471916210507317</v>
      </c>
      <c r="CZ40" s="5">
        <v>83.798760864378735</v>
      </c>
      <c r="DA40" s="5">
        <v>84.629271538847192</v>
      </c>
      <c r="DB40" s="5">
        <v>85.053073374541043</v>
      </c>
      <c r="DC40" s="7">
        <v>85.145844076058538</v>
      </c>
      <c r="DD40" s="8" t="s">
        <v>144</v>
      </c>
    </row>
    <row r="41" spans="1:108" x14ac:dyDescent="0.3">
      <c r="A41" s="8" t="s">
        <v>145</v>
      </c>
      <c r="B41" s="5">
        <v>0.11520466401910567</v>
      </c>
      <c r="C41" s="5">
        <v>5.0760877348868652E-2</v>
      </c>
      <c r="D41" s="5">
        <v>3.7159620429346729E-2</v>
      </c>
      <c r="E41" s="5">
        <v>3.7159620429346729E-2</v>
      </c>
      <c r="F41" s="5">
        <v>4.0684394094925809E-2</v>
      </c>
      <c r="G41" s="5">
        <v>4.7975336095969975E-2</v>
      </c>
      <c r="H41" s="5">
        <v>4.2333858517571335E-2</v>
      </c>
      <c r="I41" s="5">
        <v>8.417546533236156E-2</v>
      </c>
      <c r="J41" s="5">
        <v>8.2956592305298126E-3</v>
      </c>
      <c r="K41" s="5">
        <v>8.2956592305298126E-3</v>
      </c>
      <c r="L41" s="5">
        <v>8.2956592305298126E-3</v>
      </c>
      <c r="M41" s="5">
        <v>1.0154397430596032E-2</v>
      </c>
      <c r="N41" s="5">
        <v>1.4824024126164674E-2</v>
      </c>
      <c r="O41" s="5">
        <v>1.4811108242633344E-2</v>
      </c>
      <c r="P41" s="5">
        <v>1.3953570100766458E-2</v>
      </c>
      <c r="Q41" s="5">
        <v>1.3917157350527634E-2</v>
      </c>
      <c r="R41" s="5">
        <v>1.5706096543489825E-2</v>
      </c>
      <c r="S41" s="5">
        <v>1.3886872409392754E-2</v>
      </c>
      <c r="T41" s="5">
        <v>1.6044250627447257E-2</v>
      </c>
      <c r="U41" s="5">
        <v>1.8322051819126352E-2</v>
      </c>
      <c r="V41" s="5">
        <v>1.3035495869665216E-2</v>
      </c>
      <c r="W41" s="5">
        <v>1.9322278634539738E-2</v>
      </c>
      <c r="X41" s="5">
        <v>1.3037649647937841E-2</v>
      </c>
      <c r="Y41" s="5">
        <v>1.1855636697439898E-2</v>
      </c>
      <c r="Z41" s="5">
        <v>1.5892466186204941E-2</v>
      </c>
      <c r="AA41" s="5">
        <v>1.4790905575719748E-2</v>
      </c>
      <c r="AB41" s="5">
        <v>1.426962364864629E-2</v>
      </c>
      <c r="AC41" s="5">
        <v>6.1105455354782704E-3</v>
      </c>
      <c r="AD41" s="5">
        <v>8.6730290610415376E-4</v>
      </c>
      <c r="AE41" s="5">
        <v>2.5641050615892065E-3</v>
      </c>
      <c r="AF41" s="5">
        <v>3.4210033004565031E-3</v>
      </c>
      <c r="AG41" s="5">
        <v>3.4210033004565031E-3</v>
      </c>
      <c r="AH41" s="5">
        <v>3.4210033004565031E-3</v>
      </c>
      <c r="AI41" s="5">
        <v>8.5397117257807371E-4</v>
      </c>
      <c r="AJ41" s="5">
        <v>0</v>
      </c>
      <c r="AK41" s="5" t="s">
        <v>111</v>
      </c>
      <c r="AL41" s="5">
        <v>99.914675747212101</v>
      </c>
      <c r="AM41" s="5">
        <v>99.466425970334626</v>
      </c>
      <c r="AN41" s="5">
        <v>99.200165763716313</v>
      </c>
      <c r="AO41" s="5">
        <v>99.203999809373514</v>
      </c>
      <c r="AP41" s="5">
        <v>99.733095451619178</v>
      </c>
      <c r="AQ41" s="5">
        <v>99.283545469933244</v>
      </c>
      <c r="AR41" s="5">
        <v>98.747339636118454</v>
      </c>
      <c r="AS41" s="5">
        <v>99.568740792388652</v>
      </c>
      <c r="AT41" s="5">
        <v>99.314252554778633</v>
      </c>
      <c r="AU41" s="5">
        <v>99.566121182947285</v>
      </c>
      <c r="AV41" s="5">
        <v>99.572154712479147</v>
      </c>
      <c r="AW41" s="5">
        <v>97.559009051206317</v>
      </c>
      <c r="AX41" s="5">
        <v>93.136900423289873</v>
      </c>
      <c r="AY41" s="5">
        <v>92.89276070725036</v>
      </c>
      <c r="AZ41" s="5">
        <v>93.456925902504622</v>
      </c>
      <c r="BA41" s="5">
        <v>92.843738676752423</v>
      </c>
      <c r="BB41" s="5">
        <v>92.792406208921051</v>
      </c>
      <c r="BC41" s="5">
        <v>92.55452958854282</v>
      </c>
      <c r="BD41" s="5">
        <v>92.289972838132343</v>
      </c>
      <c r="BE41" s="5">
        <v>93.747670443762729</v>
      </c>
      <c r="BF41" s="5">
        <v>93.680472774383034</v>
      </c>
      <c r="BG41" s="5">
        <v>93.416642518821064</v>
      </c>
      <c r="BH41" s="5">
        <v>93.587322398829031</v>
      </c>
      <c r="BI41" s="5">
        <v>92.647932202844714</v>
      </c>
      <c r="BJ41" s="5">
        <v>92.728434953753563</v>
      </c>
      <c r="BK41" s="5">
        <v>92.526005527453563</v>
      </c>
      <c r="BL41" s="5">
        <v>93.249187528391317</v>
      </c>
      <c r="BM41" s="5">
        <v>93.177906668385461</v>
      </c>
      <c r="BN41" s="5">
        <v>93.087921567057748</v>
      </c>
      <c r="BO41" s="5">
        <v>93.207282978399164</v>
      </c>
      <c r="BP41" s="5">
        <v>93.207282978399164</v>
      </c>
      <c r="BQ41" s="5">
        <v>92.442646891773308</v>
      </c>
      <c r="BR41" s="5">
        <v>92.442646891773308</v>
      </c>
      <c r="BS41" s="5">
        <v>92.638879403817214</v>
      </c>
      <c r="BT41" s="5">
        <v>92.540703591036007</v>
      </c>
      <c r="BU41" s="5">
        <v>92.362600980503743</v>
      </c>
      <c r="BV41" s="5">
        <v>92.362600980503743</v>
      </c>
      <c r="BW41" s="5">
        <v>92.068680459597417</v>
      </c>
      <c r="BX41" s="5">
        <v>92.364558719544632</v>
      </c>
      <c r="BY41" s="5">
        <v>92.459406431847057</v>
      </c>
      <c r="BZ41" s="5">
        <v>91.166442435602434</v>
      </c>
      <c r="CA41" s="5">
        <v>91.277307226034807</v>
      </c>
      <c r="CB41" s="5">
        <v>91.498302060942365</v>
      </c>
      <c r="CC41" s="5">
        <v>92.258653420971299</v>
      </c>
      <c r="CD41" s="5">
        <v>92.142228391880678</v>
      </c>
      <c r="CE41" s="5">
        <v>91.788318718666403</v>
      </c>
      <c r="CF41" s="5">
        <v>91.788318718666403</v>
      </c>
      <c r="CG41" s="5">
        <v>93.287529200438399</v>
      </c>
      <c r="CH41" s="5">
        <v>93.479939974285458</v>
      </c>
      <c r="CI41" s="5">
        <v>93.19644307868613</v>
      </c>
      <c r="CJ41" s="5">
        <v>93.575093609304204</v>
      </c>
      <c r="CK41" s="5">
        <v>93.557340032019027</v>
      </c>
      <c r="CL41" s="5">
        <v>93.743831218378986</v>
      </c>
      <c r="CM41" s="5">
        <v>93.246886598677904</v>
      </c>
      <c r="CN41" s="5">
        <v>93.246886598677904</v>
      </c>
      <c r="CO41" s="5">
        <v>92.933174539513757</v>
      </c>
      <c r="CP41" s="5">
        <v>93.865718448038365</v>
      </c>
      <c r="CQ41" s="5">
        <v>93.753547763728861</v>
      </c>
      <c r="CR41" s="5">
        <v>91.742058932013904</v>
      </c>
      <c r="CS41" s="5">
        <v>92.347304783479515</v>
      </c>
      <c r="CT41" s="5">
        <v>92.544647533504204</v>
      </c>
      <c r="CU41" s="5">
        <v>89.733876388515512</v>
      </c>
      <c r="CV41" s="5">
        <v>91.523364022629067</v>
      </c>
      <c r="CW41" s="5">
        <v>91.770903737402548</v>
      </c>
      <c r="CX41" s="5">
        <v>87.546622035221901</v>
      </c>
      <c r="CY41" s="5">
        <v>88.319332461738114</v>
      </c>
      <c r="CZ41" s="5">
        <v>87.606309751179595</v>
      </c>
      <c r="DA41" s="5">
        <v>88.197500010607186</v>
      </c>
      <c r="DB41" s="5">
        <v>88.403735527581091</v>
      </c>
      <c r="DC41" s="7">
        <v>88.578329071699585</v>
      </c>
      <c r="DD41" s="8" t="s">
        <v>145</v>
      </c>
    </row>
    <row r="42" spans="1:108" x14ac:dyDescent="0.3">
      <c r="A42" s="8" t="s">
        <v>146</v>
      </c>
      <c r="B42" s="5">
        <v>0.12698489363486271</v>
      </c>
      <c r="C42" s="5">
        <v>7.1131785744800696E-2</v>
      </c>
      <c r="D42" s="5">
        <v>5.0008523053862178E-2</v>
      </c>
      <c r="E42" s="5">
        <v>5.0521069966676851E-2</v>
      </c>
      <c r="F42" s="5">
        <v>5.5975631158014724E-2</v>
      </c>
      <c r="G42" s="5">
        <v>4.8937800300762155E-2</v>
      </c>
      <c r="H42" s="5">
        <v>5.543871434452368E-2</v>
      </c>
      <c r="I42" s="5">
        <v>9.2972597396779724E-2</v>
      </c>
      <c r="J42" s="5">
        <v>1.2138018175820839E-2</v>
      </c>
      <c r="K42" s="5">
        <v>1.2138018175820839E-2</v>
      </c>
      <c r="L42" s="5">
        <v>1.1382850233087598E-2</v>
      </c>
      <c r="M42" s="5">
        <v>1.597726039923706E-2</v>
      </c>
      <c r="N42" s="5">
        <v>1.8780528369793832E-2</v>
      </c>
      <c r="O42" s="5">
        <v>1.8766971509147242E-2</v>
      </c>
      <c r="P42" s="5">
        <v>1.8789444447771753E-2</v>
      </c>
      <c r="Q42" s="5">
        <v>1.8748794164031534E-2</v>
      </c>
      <c r="R42" s="5">
        <v>2.1849236276409861E-2</v>
      </c>
      <c r="S42" s="5">
        <v>1.9070851087865319E-2</v>
      </c>
      <c r="T42" s="5">
        <v>2.5559273184238444E-2</v>
      </c>
      <c r="U42" s="5">
        <v>2.2942233256294454E-2</v>
      </c>
      <c r="V42" s="5">
        <v>1.8012818041230949E-2</v>
      </c>
      <c r="W42" s="5">
        <v>2.4627441484347104E-2</v>
      </c>
      <c r="X42" s="5">
        <v>1.3015024232538823E-2</v>
      </c>
      <c r="Y42" s="5">
        <v>1.183405140244816E-2</v>
      </c>
      <c r="Z42" s="5">
        <v>1.5892466186204941E-2</v>
      </c>
      <c r="AA42" s="5">
        <v>2.2248975929574658E-2</v>
      </c>
      <c r="AB42" s="5">
        <v>1.514674239769807E-2</v>
      </c>
      <c r="AC42" s="5">
        <v>6.9770890160142755E-3</v>
      </c>
      <c r="AD42" s="5">
        <v>2.760051942785632E-3</v>
      </c>
      <c r="AE42" s="5">
        <v>3.4068128276577769E-3</v>
      </c>
      <c r="AF42" s="5">
        <v>4.0903399334242868E-3</v>
      </c>
      <c r="AG42" s="5">
        <v>4.0903399334242868E-3</v>
      </c>
      <c r="AH42" s="5">
        <v>4.1873982203910866E-3</v>
      </c>
      <c r="AI42" s="5">
        <v>2.0467357591342872E-3</v>
      </c>
      <c r="AJ42" s="5">
        <v>1.3608918203783309E-3</v>
      </c>
      <c r="AK42" s="5">
        <v>8.5324252787903794E-4</v>
      </c>
      <c r="AL42" s="5" t="s">
        <v>111</v>
      </c>
      <c r="AM42" s="5">
        <v>99.3769805081984</v>
      </c>
      <c r="AN42" s="5">
        <v>99.110560004967226</v>
      </c>
      <c r="AO42" s="5">
        <v>99.114873226059345</v>
      </c>
      <c r="AP42" s="5">
        <v>99.822222034933347</v>
      </c>
      <c r="AQ42" s="5">
        <v>99.193292737846733</v>
      </c>
      <c r="AR42" s="5">
        <v>98.656759901200914</v>
      </c>
      <c r="AS42" s="5">
        <v>99.482978240256912</v>
      </c>
      <c r="AT42" s="5">
        <v>99.192891233779136</v>
      </c>
      <c r="AU42" s="5">
        <v>99.479840660706159</v>
      </c>
      <c r="AV42" s="5">
        <v>99.438328262979809</v>
      </c>
      <c r="AW42" s="5">
        <v>97.38296038762121</v>
      </c>
      <c r="AX42" s="5">
        <v>93.149448976742107</v>
      </c>
      <c r="AY42" s="5">
        <v>92.783471046251336</v>
      </c>
      <c r="AZ42" s="5">
        <v>93.37292827051094</v>
      </c>
      <c r="BA42" s="5">
        <v>92.739245430779476</v>
      </c>
      <c r="BB42" s="5">
        <v>91.166471823843963</v>
      </c>
      <c r="BC42" s="5">
        <v>91.071347893302118</v>
      </c>
      <c r="BD42" s="5">
        <v>91.825602502781749</v>
      </c>
      <c r="BE42" s="5">
        <v>93.758990008480751</v>
      </c>
      <c r="BF42" s="5">
        <v>93.691872141269329</v>
      </c>
      <c r="BG42" s="5">
        <v>93.428670172852549</v>
      </c>
      <c r="BH42" s="5">
        <v>92.261057680120032</v>
      </c>
      <c r="BI42" s="5">
        <v>91.462907801995456</v>
      </c>
      <c r="BJ42" s="5">
        <v>91.68589376025156</v>
      </c>
      <c r="BK42" s="5">
        <v>91.516831891658086</v>
      </c>
      <c r="BL42" s="5">
        <v>91.904904522208781</v>
      </c>
      <c r="BM42" s="5">
        <v>91.815889169183535</v>
      </c>
      <c r="BN42" s="5">
        <v>91.744265322425164</v>
      </c>
      <c r="BO42" s="5">
        <v>91.857657147269762</v>
      </c>
      <c r="BP42" s="5">
        <v>91.857657147269762</v>
      </c>
      <c r="BQ42" s="5">
        <v>91.394459556934862</v>
      </c>
      <c r="BR42" s="5">
        <v>91.394459556934862</v>
      </c>
      <c r="BS42" s="5">
        <v>92.526519805971986</v>
      </c>
      <c r="BT42" s="5">
        <v>92.42872146136078</v>
      </c>
      <c r="BU42" s="5">
        <v>91.09981125327397</v>
      </c>
      <c r="BV42" s="5">
        <v>91.09981125327397</v>
      </c>
      <c r="BW42" s="5">
        <v>91.169292361879968</v>
      </c>
      <c r="BX42" s="5">
        <v>91.176577315997775</v>
      </c>
      <c r="BY42" s="5">
        <v>91.1748863847682</v>
      </c>
      <c r="BZ42" s="5">
        <v>91.055331278766545</v>
      </c>
      <c r="CA42" s="5">
        <v>91.166442435602434</v>
      </c>
      <c r="CB42" s="5">
        <v>91.38792674018184</v>
      </c>
      <c r="CC42" s="5">
        <v>91.086327620188584</v>
      </c>
      <c r="CD42" s="5">
        <v>90.989862609848231</v>
      </c>
      <c r="CE42" s="5">
        <v>90.691225283566453</v>
      </c>
      <c r="CF42" s="5">
        <v>90.691225283566453</v>
      </c>
      <c r="CG42" s="5">
        <v>91.82923284915077</v>
      </c>
      <c r="CH42" s="5">
        <v>91.714016947346948</v>
      </c>
      <c r="CI42" s="5">
        <v>91.597353326377416</v>
      </c>
      <c r="CJ42" s="5">
        <v>91.983056124289675</v>
      </c>
      <c r="CK42" s="5">
        <v>91.807952297788958</v>
      </c>
      <c r="CL42" s="5">
        <v>91.958103708035509</v>
      </c>
      <c r="CM42" s="5">
        <v>91.858067043055129</v>
      </c>
      <c r="CN42" s="5">
        <v>91.858067043055129</v>
      </c>
      <c r="CO42" s="5">
        <v>91.590560661699655</v>
      </c>
      <c r="CP42" s="5">
        <v>92.385415039907343</v>
      </c>
      <c r="CQ42" s="5">
        <v>92.289984743357323</v>
      </c>
      <c r="CR42" s="5">
        <v>90.830934987322337</v>
      </c>
      <c r="CS42" s="5">
        <v>91.886917222653096</v>
      </c>
      <c r="CT42" s="5">
        <v>91.378489317463703</v>
      </c>
      <c r="CU42" s="5">
        <v>88.431665182817056</v>
      </c>
      <c r="CV42" s="5">
        <v>90.468110501136366</v>
      </c>
      <c r="CW42" s="5">
        <v>90.41884764460346</v>
      </c>
      <c r="CX42" s="5">
        <v>87.379539207189964</v>
      </c>
      <c r="CY42" s="5">
        <v>87.382567978511005</v>
      </c>
      <c r="CZ42" s="5">
        <v>83.829550499177174</v>
      </c>
      <c r="DA42" s="5">
        <v>84.658680197642624</v>
      </c>
      <c r="DB42" s="5">
        <v>85.081589691803217</v>
      </c>
      <c r="DC42" s="7">
        <v>85.174004132418219</v>
      </c>
      <c r="DD42" s="8" t="s">
        <v>146</v>
      </c>
    </row>
    <row r="43" spans="1:108" x14ac:dyDescent="0.3">
      <c r="A43" s="8" t="s">
        <v>147</v>
      </c>
      <c r="B43" s="5">
        <v>0.11804873565214317</v>
      </c>
      <c r="C43" s="5">
        <v>5.2952111656931436E-2</v>
      </c>
      <c r="D43" s="5">
        <v>3.9605450449725202E-2</v>
      </c>
      <c r="E43" s="5">
        <v>3.9605450449725202E-2</v>
      </c>
      <c r="F43" s="5">
        <v>4.3396109985994774E-2</v>
      </c>
      <c r="G43" s="5">
        <v>4.4442837433724847E-2</v>
      </c>
      <c r="H43" s="5">
        <v>4.5041245199030959E-2</v>
      </c>
      <c r="I43" s="5">
        <v>8.4688547879629317E-2</v>
      </c>
      <c r="J43" s="5">
        <v>1.2522317865437808E-2</v>
      </c>
      <c r="K43" s="5">
        <v>1.2522317865437808E-2</v>
      </c>
      <c r="L43" s="5">
        <v>1.2522317865437808E-2</v>
      </c>
      <c r="M43" s="5">
        <v>1.4471638073266485E-2</v>
      </c>
      <c r="N43" s="5">
        <v>1.8167056852060996E-2</v>
      </c>
      <c r="O43" s="5">
        <v>1.8150568701293241E-2</v>
      </c>
      <c r="P43" s="5">
        <v>1.7261065501151817E-2</v>
      </c>
      <c r="Q43" s="5">
        <v>1.6295873089400482E-2</v>
      </c>
      <c r="R43" s="5">
        <v>2.2244525121955329E-2</v>
      </c>
      <c r="S43" s="5">
        <v>1.8385839124382658E-2</v>
      </c>
      <c r="T43" s="5">
        <v>1.8571960164072067E-2</v>
      </c>
      <c r="U43" s="5">
        <v>1.722689047219611E-2</v>
      </c>
      <c r="V43" s="5">
        <v>1.7210240016418476E-2</v>
      </c>
      <c r="W43" s="5">
        <v>2.1209002027882749E-2</v>
      </c>
      <c r="X43" s="5">
        <v>1.173788237076087E-2</v>
      </c>
      <c r="Y43" s="5">
        <v>1.4616438665893324E-2</v>
      </c>
      <c r="Z43" s="5">
        <v>1.8905720919815683E-2</v>
      </c>
      <c r="AA43" s="5">
        <v>1.9062965062499895E-2</v>
      </c>
      <c r="AB43" s="5">
        <v>1.1623343386495648E-2</v>
      </c>
      <c r="AC43" s="5">
        <v>2.6643047056094382E-3</v>
      </c>
      <c r="AD43" s="5">
        <v>6.3373641744768582E-3</v>
      </c>
      <c r="AE43" s="5">
        <v>2.6666729876813084E-3</v>
      </c>
      <c r="AF43" s="5">
        <v>3.5587338844319948E-3</v>
      </c>
      <c r="AG43" s="5">
        <v>3.5587338844319948E-3</v>
      </c>
      <c r="AH43" s="5">
        <v>3.5587338844319948E-3</v>
      </c>
      <c r="AI43" s="5">
        <v>4.446834285523938E-3</v>
      </c>
      <c r="AJ43" s="5">
        <v>5.3404895725718037E-3</v>
      </c>
      <c r="AK43" s="5">
        <v>5.3357402966537539E-3</v>
      </c>
      <c r="AL43" s="5">
        <v>6.230194918016004E-3</v>
      </c>
      <c r="AM43" s="5" t="s">
        <v>111</v>
      </c>
      <c r="AN43" s="5">
        <v>100</v>
      </c>
      <c r="AO43" s="5">
        <v>99.64483829166052</v>
      </c>
      <c r="AP43" s="5">
        <v>99.55492073107412</v>
      </c>
      <c r="AQ43" s="5">
        <v>99.012465397834646</v>
      </c>
      <c r="AR43" s="5">
        <v>99.105787822274181</v>
      </c>
      <c r="AS43" s="5">
        <v>99.102157749069292</v>
      </c>
      <c r="AT43" s="5">
        <v>98.747873963172012</v>
      </c>
      <c r="AU43" s="5">
        <v>99.911347494505719</v>
      </c>
      <c r="AV43" s="5">
        <v>99.822478545066602</v>
      </c>
      <c r="AW43" s="5">
        <v>97.55318702941841</v>
      </c>
      <c r="AX43" s="5">
        <v>93.349711821493486</v>
      </c>
      <c r="AY43" s="5">
        <v>93.106964630675222</v>
      </c>
      <c r="AZ43" s="5">
        <v>93.448721754836612</v>
      </c>
      <c r="BA43" s="5">
        <v>93.150789122880127</v>
      </c>
      <c r="BB43" s="5">
        <v>92.681756259711719</v>
      </c>
      <c r="BC43" s="5">
        <v>92.437499116756015</v>
      </c>
      <c r="BD43" s="5">
        <v>91.815692656256573</v>
      </c>
      <c r="BE43" s="5">
        <v>93.687411167137924</v>
      </c>
      <c r="BF43" s="5">
        <v>93.617826983896848</v>
      </c>
      <c r="BG43" s="5">
        <v>93.423815880346538</v>
      </c>
      <c r="BH43" s="5">
        <v>93.52089088767373</v>
      </c>
      <c r="BI43" s="5">
        <v>92.412895027119077</v>
      </c>
      <c r="BJ43" s="5">
        <v>92.303718188896283</v>
      </c>
      <c r="BK43" s="5">
        <v>92.091628793478137</v>
      </c>
      <c r="BL43" s="5">
        <v>92.872519107010092</v>
      </c>
      <c r="BM43" s="5">
        <v>92.788622500407598</v>
      </c>
      <c r="BN43" s="5">
        <v>92.694872156596915</v>
      </c>
      <c r="BO43" s="5">
        <v>92.534733182149992</v>
      </c>
      <c r="BP43" s="5">
        <v>92.534733182149992</v>
      </c>
      <c r="BQ43" s="5">
        <v>91.824061319647228</v>
      </c>
      <c r="BR43" s="5">
        <v>91.824061319647228</v>
      </c>
      <c r="BS43" s="5">
        <v>92.526519805971986</v>
      </c>
      <c r="BT43" s="5">
        <v>92.42872146136078</v>
      </c>
      <c r="BU43" s="5">
        <v>91.940273409024741</v>
      </c>
      <c r="BV43" s="5">
        <v>91.940273409024741</v>
      </c>
      <c r="BW43" s="5">
        <v>91.935079492772573</v>
      </c>
      <c r="BX43" s="5">
        <v>92.445328208349935</v>
      </c>
      <c r="BY43" s="5">
        <v>92.148997468028455</v>
      </c>
      <c r="BZ43" s="5">
        <v>91.381041814705085</v>
      </c>
      <c r="CA43" s="5">
        <v>91.491661328852132</v>
      </c>
      <c r="CB43" s="5">
        <v>91.608434264059483</v>
      </c>
      <c r="CC43" s="5">
        <v>92.135518153439548</v>
      </c>
      <c r="CD43" s="5">
        <v>92.036705544018687</v>
      </c>
      <c r="CE43" s="5">
        <v>91.334376720741588</v>
      </c>
      <c r="CF43" s="5">
        <v>91.334376720741588</v>
      </c>
      <c r="CG43" s="5">
        <v>93.405510394782041</v>
      </c>
      <c r="CH43" s="5">
        <v>93.60531824654818</v>
      </c>
      <c r="CI43" s="5">
        <v>93.409910744372411</v>
      </c>
      <c r="CJ43" s="5">
        <v>93.502585715627646</v>
      </c>
      <c r="CK43" s="5">
        <v>93.786923509986892</v>
      </c>
      <c r="CL43" s="5">
        <v>93.879896365202313</v>
      </c>
      <c r="CM43" s="5">
        <v>92.828046917572408</v>
      </c>
      <c r="CN43" s="5">
        <v>92.828046917572408</v>
      </c>
      <c r="CO43" s="5">
        <v>92.498593845141187</v>
      </c>
      <c r="CP43" s="5">
        <v>93.477145082503739</v>
      </c>
      <c r="CQ43" s="5">
        <v>93.358738301725438</v>
      </c>
      <c r="CR43" s="5">
        <v>91.373294210745783</v>
      </c>
      <c r="CS43" s="5">
        <v>91.875552163065223</v>
      </c>
      <c r="CT43" s="5">
        <v>92.328168562457776</v>
      </c>
      <c r="CU43" s="5">
        <v>89.270608055063917</v>
      </c>
      <c r="CV43" s="5">
        <v>91.070970563281833</v>
      </c>
      <c r="CW43" s="5">
        <v>91.410177053222327</v>
      </c>
      <c r="CX43" s="5">
        <v>86.939918902591018</v>
      </c>
      <c r="CY43" s="5">
        <v>87.784937720510939</v>
      </c>
      <c r="CZ43" s="5">
        <v>88.612151204931251</v>
      </c>
      <c r="DA43" s="5">
        <v>89.296646066682072</v>
      </c>
      <c r="DB43" s="5">
        <v>89.508514460516778</v>
      </c>
      <c r="DC43" s="7">
        <v>89.668444233541621</v>
      </c>
      <c r="DD43" s="8" t="s">
        <v>147</v>
      </c>
    </row>
    <row r="44" spans="1:108" x14ac:dyDescent="0.3">
      <c r="A44" s="8" t="s">
        <v>148</v>
      </c>
      <c r="B44" s="6">
        <v>0.11977150872594063</v>
      </c>
      <c r="C44" s="6">
        <v>5.5854557779082596E-2</v>
      </c>
      <c r="D44" s="6">
        <v>4.2339929504353058E-2</v>
      </c>
      <c r="E44" s="6">
        <v>4.2339929504353058E-2</v>
      </c>
      <c r="F44" s="6">
        <v>4.6257100936220957E-2</v>
      </c>
      <c r="G44" s="6">
        <v>4.4319686143839659E-2</v>
      </c>
      <c r="H44" s="6">
        <v>4.7824295063961957E-2</v>
      </c>
      <c r="I44" s="6">
        <v>8.7503963295939721E-2</v>
      </c>
      <c r="J44" s="6">
        <v>1.5400055731225794E-2</v>
      </c>
      <c r="K44" s="6">
        <v>1.5400055731225794E-2</v>
      </c>
      <c r="L44" s="6">
        <v>1.5400055731225794E-2</v>
      </c>
      <c r="M44" s="6">
        <v>1.7353183214758292E-2</v>
      </c>
      <c r="N44" s="6">
        <v>2.0877855065700949E-2</v>
      </c>
      <c r="O44" s="6">
        <v>2.0858919132543285E-2</v>
      </c>
      <c r="P44" s="6">
        <v>1.9972610732597679E-2</v>
      </c>
      <c r="Q44" s="6">
        <v>1.8998394812295739E-2</v>
      </c>
      <c r="R44" s="6">
        <v>2.5127448017627504E-2</v>
      </c>
      <c r="S44" s="6">
        <v>2.1273650115355917E-2</v>
      </c>
      <c r="T44" s="6">
        <v>2.1342862260120051E-2</v>
      </c>
      <c r="U44" s="6">
        <v>1.9933696966032883E-2</v>
      </c>
      <c r="V44" s="6">
        <v>1.9914530828876689E-2</v>
      </c>
      <c r="W44" s="6">
        <v>2.4221293308530425E-2</v>
      </c>
      <c r="X44" s="6">
        <v>1.4437014899084638E-2</v>
      </c>
      <c r="Y44" s="6">
        <v>1.4616438665893324E-2</v>
      </c>
      <c r="Z44" s="6">
        <v>1.8905720919815683E-2</v>
      </c>
      <c r="AA44" s="6">
        <v>2.1771924067828033E-2</v>
      </c>
      <c r="AB44" s="6">
        <v>1.1592248222253769E-2</v>
      </c>
      <c r="AC44" s="6">
        <v>5.3245046096696462E-3</v>
      </c>
      <c r="AD44" s="6">
        <v>9.0472965255189997E-3</v>
      </c>
      <c r="AE44" s="6">
        <v>5.3292339051047074E-3</v>
      </c>
      <c r="AF44" s="6">
        <v>6.2228891921526025E-3</v>
      </c>
      <c r="AG44" s="6">
        <v>6.2228891921526025E-3</v>
      </c>
      <c r="AH44" s="6">
        <v>6.2228891921526025E-3</v>
      </c>
      <c r="AI44" s="6">
        <v>7.1102015699379684E-3</v>
      </c>
      <c r="AJ44" s="6">
        <v>8.0054569568320955E-3</v>
      </c>
      <c r="AK44" s="6">
        <v>7.9983423628369067E-3</v>
      </c>
      <c r="AL44" s="6">
        <v>8.894399950327701E-3</v>
      </c>
      <c r="AM44" s="6">
        <v>0</v>
      </c>
      <c r="AN44" s="6" t="s">
        <v>111</v>
      </c>
      <c r="AO44" s="6">
        <v>99.645781829197261</v>
      </c>
      <c r="AP44" s="6">
        <v>99.55492073107412</v>
      </c>
      <c r="AQ44" s="6">
        <v>99.012465397834646</v>
      </c>
      <c r="AR44" s="6">
        <v>99.105787822274181</v>
      </c>
      <c r="AS44" s="6">
        <v>98.833584190833122</v>
      </c>
      <c r="AT44" s="6">
        <v>98.480558707506546</v>
      </c>
      <c r="AU44" s="6">
        <v>99.645644117351068</v>
      </c>
      <c r="AV44" s="6">
        <v>99.556499879207522</v>
      </c>
      <c r="AW44" s="6">
        <v>97.221777092774047</v>
      </c>
      <c r="AX44" s="6">
        <v>93.073275708865509</v>
      </c>
      <c r="AY44" s="6">
        <v>93.106964630675222</v>
      </c>
      <c r="AZ44" s="6">
        <v>93.172482090617848</v>
      </c>
      <c r="BA44" s="6">
        <v>93.150789122880127</v>
      </c>
      <c r="BB44" s="6">
        <v>92.382506482664027</v>
      </c>
      <c r="BC44" s="6">
        <v>92.148439910869101</v>
      </c>
      <c r="BD44" s="6">
        <v>91.503195646326503</v>
      </c>
      <c r="BE44" s="6">
        <v>93.408988884328821</v>
      </c>
      <c r="BF44" s="6">
        <v>93.34049667368329</v>
      </c>
      <c r="BG44" s="6">
        <v>93.146376976123605</v>
      </c>
      <c r="BH44" s="6">
        <v>93.243506294411503</v>
      </c>
      <c r="BI44" s="6">
        <v>92.098003914283595</v>
      </c>
      <c r="BJ44" s="6">
        <v>92.01041557835002</v>
      </c>
      <c r="BK44" s="6">
        <v>91.797875407090302</v>
      </c>
      <c r="BL44" s="6">
        <v>92.596979009567221</v>
      </c>
      <c r="BM44" s="6">
        <v>92.506265309513381</v>
      </c>
      <c r="BN44" s="6">
        <v>92.412728356023194</v>
      </c>
      <c r="BO44" s="6">
        <v>92.256214243425148</v>
      </c>
      <c r="BP44" s="6">
        <v>92.256214243425148</v>
      </c>
      <c r="BQ44" s="6">
        <v>91.544096407647984</v>
      </c>
      <c r="BR44" s="6">
        <v>91.544096407647984</v>
      </c>
      <c r="BS44" s="6">
        <v>92.526519805971986</v>
      </c>
      <c r="BT44" s="6">
        <v>92.42872146136078</v>
      </c>
      <c r="BU44" s="6">
        <v>91.661267549215708</v>
      </c>
      <c r="BV44" s="6">
        <v>91.661267549215708</v>
      </c>
      <c r="BW44" s="6">
        <v>91.655773753025287</v>
      </c>
      <c r="BX44" s="6">
        <v>92.167344744115994</v>
      </c>
      <c r="BY44" s="6">
        <v>91.870850158395484</v>
      </c>
      <c r="BZ44" s="6">
        <v>91.381041814705085</v>
      </c>
      <c r="CA44" s="6">
        <v>91.491661328852132</v>
      </c>
      <c r="CB44" s="6">
        <v>91.608434264059483</v>
      </c>
      <c r="CC44" s="6">
        <v>91.856476381817146</v>
      </c>
      <c r="CD44" s="6">
        <v>91.75760678211546</v>
      </c>
      <c r="CE44" s="6">
        <v>91.156125094652467</v>
      </c>
      <c r="CF44" s="6">
        <v>91.156125094652467</v>
      </c>
      <c r="CG44" s="6">
        <v>93.123301355598358</v>
      </c>
      <c r="CH44" s="6">
        <v>93.323369778344684</v>
      </c>
      <c r="CI44" s="6">
        <v>93.128000035112748</v>
      </c>
      <c r="CJ44" s="6">
        <v>93.220464608892044</v>
      </c>
      <c r="CK44" s="6">
        <v>93.504615648128308</v>
      </c>
      <c r="CL44" s="6">
        <v>93.597376643892616</v>
      </c>
      <c r="CM44" s="6">
        <v>92.521989463704287</v>
      </c>
      <c r="CN44" s="6">
        <v>92.521989463704287</v>
      </c>
      <c r="CO44" s="6">
        <v>92.191982117726198</v>
      </c>
      <c r="CP44" s="6">
        <v>93.171651176345378</v>
      </c>
      <c r="CQ44" s="6">
        <v>93.052515585182789</v>
      </c>
      <c r="CR44" s="6">
        <v>91.078064699150033</v>
      </c>
      <c r="CS44" s="6">
        <v>91.56485690935493</v>
      </c>
      <c r="CT44" s="6">
        <v>92.04887277369059</v>
      </c>
      <c r="CU44" s="6">
        <v>88.968506950297495</v>
      </c>
      <c r="CV44" s="6">
        <v>90.785673646046575</v>
      </c>
      <c r="CW44" s="6">
        <v>91.113142828259484</v>
      </c>
      <c r="CX44" s="6">
        <v>86.627433393427495</v>
      </c>
      <c r="CY44" s="6">
        <v>87.606108957614524</v>
      </c>
      <c r="CZ44" s="6">
        <v>88.428652991502005</v>
      </c>
      <c r="DA44" s="6">
        <v>89.003834243583995</v>
      </c>
      <c r="DB44" s="6">
        <v>89.215837698651086</v>
      </c>
      <c r="DC44" s="7">
        <v>89.377658953824962</v>
      </c>
      <c r="DD44" s="8" t="s">
        <v>148</v>
      </c>
    </row>
    <row r="45" spans="1:108" x14ac:dyDescent="0.3">
      <c r="A45" s="8" t="s">
        <v>149</v>
      </c>
      <c r="B45" s="5">
        <v>0.12450008397247511</v>
      </c>
      <c r="C45" s="5">
        <v>5.9647148855296601E-2</v>
      </c>
      <c r="D45" s="5">
        <v>4.592897953772327E-2</v>
      </c>
      <c r="E45" s="5">
        <v>4.592897953772327E-2</v>
      </c>
      <c r="F45" s="5">
        <v>5.0006258070752298E-2</v>
      </c>
      <c r="G45" s="5">
        <v>4.521075078819068E-2</v>
      </c>
      <c r="H45" s="5">
        <v>5.1469468322068744E-2</v>
      </c>
      <c r="I45" s="5">
        <v>9.1159330450057058E-2</v>
      </c>
      <c r="J45" s="5">
        <v>1.5323259354489289E-2</v>
      </c>
      <c r="K45" s="5">
        <v>1.5323259354489289E-2</v>
      </c>
      <c r="L45" s="5">
        <v>1.5323259354489289E-2</v>
      </c>
      <c r="M45" s="5">
        <v>1.7265009367688121E-2</v>
      </c>
      <c r="N45" s="5">
        <v>2.2619090873366617E-2</v>
      </c>
      <c r="O45" s="5">
        <v>2.2598642424732359E-2</v>
      </c>
      <c r="P45" s="5">
        <v>2.1717066878085778E-2</v>
      </c>
      <c r="Q45" s="5">
        <v>2.0739993553920057E-2</v>
      </c>
      <c r="R45" s="5">
        <v>2.4999706191944117E-2</v>
      </c>
      <c r="S45" s="5">
        <v>2.3126659983477828E-2</v>
      </c>
      <c r="T45" s="5">
        <v>2.3121202960562467E-2</v>
      </c>
      <c r="U45" s="5">
        <v>2.7178961237272356E-2</v>
      </c>
      <c r="V45" s="5">
        <v>2.1653696137314757E-2</v>
      </c>
      <c r="W45" s="5">
        <v>2.9213613565481002E-2</v>
      </c>
      <c r="X45" s="5">
        <v>1.9823403013089578E-2</v>
      </c>
      <c r="Y45" s="5">
        <v>1.2778146184224577E-2</v>
      </c>
      <c r="Z45" s="5">
        <v>1.6901548264323586E-2</v>
      </c>
      <c r="AA45" s="5">
        <v>2.3487220004360994E-2</v>
      </c>
      <c r="AB45" s="5">
        <v>1.3384456197367348E-2</v>
      </c>
      <c r="AC45" s="5">
        <v>1.2421949706162373E-2</v>
      </c>
      <c r="AD45" s="5">
        <v>9.0026718532585006E-3</v>
      </c>
      <c r="AE45" s="5">
        <v>1.0640864989891178E-2</v>
      </c>
      <c r="AF45" s="5">
        <v>1.153612037678526E-2</v>
      </c>
      <c r="AG45" s="5">
        <v>1.153612037678526E-2</v>
      </c>
      <c r="AH45" s="5">
        <v>1.153612037678526E-2</v>
      </c>
      <c r="AI45" s="5">
        <v>7.0765762195032413E-3</v>
      </c>
      <c r="AJ45" s="5">
        <v>7.9670484050006485E-3</v>
      </c>
      <c r="AK45" s="5">
        <v>7.9600019062649064E-3</v>
      </c>
      <c r="AL45" s="5">
        <v>8.8512677394065545E-3</v>
      </c>
      <c r="AM45" s="5">
        <v>3.5516170833948041E-3</v>
      </c>
      <c r="AN45" s="5">
        <v>3.5421817080273105E-3</v>
      </c>
      <c r="AO45" s="5" t="s">
        <v>111</v>
      </c>
      <c r="AP45" s="5">
        <v>99.911190029937217</v>
      </c>
      <c r="AQ45" s="5">
        <v>99.373074601996976</v>
      </c>
      <c r="AR45" s="5">
        <v>98.926089556490567</v>
      </c>
      <c r="AS45" s="5">
        <v>98.839177033023716</v>
      </c>
      <c r="AT45" s="5">
        <v>98.488020202191166</v>
      </c>
      <c r="AU45" s="5">
        <v>98.936856250269074</v>
      </c>
      <c r="AV45" s="5">
        <v>98.936092621580059</v>
      </c>
      <c r="AW45" s="5">
        <v>96.672508510575568</v>
      </c>
      <c r="AX45" s="5">
        <v>92.42150036764879</v>
      </c>
      <c r="AY45" s="5">
        <v>93.001812004568365</v>
      </c>
      <c r="AZ45" s="5">
        <v>92.719711987232458</v>
      </c>
      <c r="BA45" s="5">
        <v>92.948014001303491</v>
      </c>
      <c r="BB45" s="5">
        <v>91.891343028407874</v>
      </c>
      <c r="BC45" s="5">
        <v>91.674466593382505</v>
      </c>
      <c r="BD45" s="5">
        <v>91.101193580356167</v>
      </c>
      <c r="BE45" s="5">
        <v>92.94657651045452</v>
      </c>
      <c r="BF45" s="5">
        <v>92.879920942206837</v>
      </c>
      <c r="BG45" s="5">
        <v>92.685591990479551</v>
      </c>
      <c r="BH45" s="5">
        <v>92.782826000412953</v>
      </c>
      <c r="BI45" s="5">
        <v>91.693156933692947</v>
      </c>
      <c r="BJ45" s="5">
        <v>91.945621796729824</v>
      </c>
      <c r="BK45" s="5">
        <v>91.733981269098791</v>
      </c>
      <c r="BL45" s="5">
        <v>92.53375058567579</v>
      </c>
      <c r="BM45" s="5">
        <v>92.441789699912391</v>
      </c>
      <c r="BN45" s="5">
        <v>92.348639213271213</v>
      </c>
      <c r="BO45" s="5">
        <v>92.187398368085198</v>
      </c>
      <c r="BP45" s="5">
        <v>92.187398368085198</v>
      </c>
      <c r="BQ45" s="5">
        <v>91.48552218775508</v>
      </c>
      <c r="BR45" s="5">
        <v>91.48552218775508</v>
      </c>
      <c r="BS45" s="5">
        <v>92.526519805971986</v>
      </c>
      <c r="BT45" s="5">
        <v>92.42872146136078</v>
      </c>
      <c r="BU45" s="5">
        <v>91.404078095707945</v>
      </c>
      <c r="BV45" s="5">
        <v>91.404078095707945</v>
      </c>
      <c r="BW45" s="5">
        <v>90.996328639242634</v>
      </c>
      <c r="BX45" s="5">
        <v>91.509907076176361</v>
      </c>
      <c r="BY45" s="5">
        <v>91.608887279039507</v>
      </c>
      <c r="BZ45" s="5">
        <v>91.277307226034807</v>
      </c>
      <c r="CA45" s="5">
        <v>91.38792674018184</v>
      </c>
      <c r="CB45" s="5">
        <v>91.608434264059483</v>
      </c>
      <c r="CC45" s="5">
        <v>91.497799962603651</v>
      </c>
      <c r="CD45" s="5">
        <v>91.398884179455777</v>
      </c>
      <c r="CE45" s="5">
        <v>91.097479924488511</v>
      </c>
      <c r="CF45" s="5">
        <v>91.097479924488511</v>
      </c>
      <c r="CG45" s="5">
        <v>92.458772055982948</v>
      </c>
      <c r="CH45" s="5">
        <v>92.659691422535758</v>
      </c>
      <c r="CI45" s="5">
        <v>92.463413990212388</v>
      </c>
      <c r="CJ45" s="5">
        <v>92.555686804451227</v>
      </c>
      <c r="CK45" s="5">
        <v>92.839168205957307</v>
      </c>
      <c r="CL45" s="5">
        <v>92.931735639616434</v>
      </c>
      <c r="CM45" s="5">
        <v>92.126074244019492</v>
      </c>
      <c r="CN45" s="5">
        <v>92.126074244019492</v>
      </c>
      <c r="CO45" s="5">
        <v>91.796010009071594</v>
      </c>
      <c r="CP45" s="5">
        <v>92.776016802838868</v>
      </c>
      <c r="CQ45" s="5">
        <v>92.656544970480155</v>
      </c>
      <c r="CR45" s="5">
        <v>90.592519633110953</v>
      </c>
      <c r="CS45" s="5">
        <v>91.166803516658035</v>
      </c>
      <c r="CT45" s="5">
        <v>91.494656133096015</v>
      </c>
      <c r="CU45" s="5">
        <v>88.467165001799373</v>
      </c>
      <c r="CV45" s="5">
        <v>90.624144590437766</v>
      </c>
      <c r="CW45" s="5">
        <v>90.83498119071956</v>
      </c>
      <c r="CX45" s="5">
        <v>86.228223541817769</v>
      </c>
      <c r="CY45" s="5">
        <v>87.673941809898523</v>
      </c>
      <c r="CZ45" s="5">
        <v>87.729503640175182</v>
      </c>
      <c r="DA45" s="5">
        <v>88.308535643223181</v>
      </c>
      <c r="DB45" s="5">
        <v>88.521548649967954</v>
      </c>
      <c r="DC45" s="7">
        <v>88.789202135160238</v>
      </c>
      <c r="DD45" s="8" t="s">
        <v>149</v>
      </c>
    </row>
    <row r="46" spans="1:108" x14ac:dyDescent="0.3">
      <c r="A46" s="8" t="s">
        <v>150</v>
      </c>
      <c r="B46" s="5">
        <v>0.11941694833579783</v>
      </c>
      <c r="C46" s="5">
        <v>5.4103700293112331E-2</v>
      </c>
      <c r="D46" s="5">
        <v>4.0646797985533903E-2</v>
      </c>
      <c r="E46" s="5">
        <v>4.0646797985533903E-2</v>
      </c>
      <c r="F46" s="5">
        <v>4.4500401189515627E-2</v>
      </c>
      <c r="G46" s="5">
        <v>4.6471889684088524E-2</v>
      </c>
      <c r="H46" s="5">
        <v>4.6121360308387385E-2</v>
      </c>
      <c r="I46" s="5">
        <v>8.5885221207742099E-2</v>
      </c>
      <c r="J46" s="5">
        <v>8.6629738535621628E-3</v>
      </c>
      <c r="K46" s="5">
        <v>8.6629738535621628E-3</v>
      </c>
      <c r="L46" s="5">
        <v>8.6629738535621628E-3</v>
      </c>
      <c r="M46" s="5">
        <v>1.0604723866760996E-2</v>
      </c>
      <c r="N46" s="5">
        <v>1.7288545152539886E-2</v>
      </c>
      <c r="O46" s="5">
        <v>1.7272827168311206E-2</v>
      </c>
      <c r="P46" s="5">
        <v>1.6380077090031454E-2</v>
      </c>
      <c r="Q46" s="5">
        <v>1.5415515032050391E-2</v>
      </c>
      <c r="R46" s="5">
        <v>1.9344430330540272E-2</v>
      </c>
      <c r="S46" s="5">
        <v>1.7451560281330068E-2</v>
      </c>
      <c r="T46" s="5">
        <v>1.7674550850157206E-2</v>
      </c>
      <c r="U46" s="5">
        <v>2.187113949684566E-2</v>
      </c>
      <c r="V46" s="5">
        <v>1.6335678698092208E-2</v>
      </c>
      <c r="W46" s="5">
        <v>2.3296564681126064E-2</v>
      </c>
      <c r="X46" s="5">
        <v>1.3580650587569167E-2</v>
      </c>
      <c r="Y46" s="5">
        <v>1.278982019802619E-2</v>
      </c>
      <c r="Z46" s="5">
        <v>1.6901548264323586E-2</v>
      </c>
      <c r="AA46" s="5">
        <v>1.8172570793468616E-2</v>
      </c>
      <c r="AB46" s="5">
        <v>1.4352706369301103E-2</v>
      </c>
      <c r="AC46" s="5">
        <v>7.1389712074490207E-3</v>
      </c>
      <c r="AD46" s="5">
        <v>3.6232042603835989E-3</v>
      </c>
      <c r="AE46" s="5">
        <v>5.3500135334382708E-3</v>
      </c>
      <c r="AF46" s="5">
        <v>6.2468747604517106E-3</v>
      </c>
      <c r="AG46" s="5">
        <v>6.2468747604517106E-3</v>
      </c>
      <c r="AH46" s="5">
        <v>6.2468747604517106E-3</v>
      </c>
      <c r="AI46" s="5">
        <v>1.7793613084970531E-3</v>
      </c>
      <c r="AJ46" s="5">
        <v>2.6714222052477347E-3</v>
      </c>
      <c r="AK46" s="5">
        <v>2.6690454838081763E-3</v>
      </c>
      <c r="AL46" s="5">
        <v>1.7777796506665477E-3</v>
      </c>
      <c r="AM46" s="5">
        <v>4.4507926892587823E-3</v>
      </c>
      <c r="AN46" s="5">
        <v>4.4507926892587823E-3</v>
      </c>
      <c r="AO46" s="5">
        <v>8.8809970062789093E-4</v>
      </c>
      <c r="AP46" s="5" t="s">
        <v>111</v>
      </c>
      <c r="AQ46" s="5">
        <v>99.282259881749866</v>
      </c>
      <c r="AR46" s="5">
        <v>98.83462984131846</v>
      </c>
      <c r="AS46" s="5">
        <v>99.371949617207349</v>
      </c>
      <c r="AT46" s="5">
        <v>99.0158319509097</v>
      </c>
      <c r="AU46" s="5">
        <v>99.46547526893788</v>
      </c>
      <c r="AV46" s="5">
        <v>99.465178408215877</v>
      </c>
      <c r="AW46" s="5">
        <v>97.322411783192734</v>
      </c>
      <c r="AX46" s="5">
        <v>93.042794793124258</v>
      </c>
      <c r="AY46" s="5">
        <v>92.89276070725036</v>
      </c>
      <c r="AZ46" s="5">
        <v>93.241800030955602</v>
      </c>
      <c r="BA46" s="5">
        <v>92.836709196224291</v>
      </c>
      <c r="BB46" s="5">
        <v>92.461701910129577</v>
      </c>
      <c r="BC46" s="5">
        <v>92.21676806721041</v>
      </c>
      <c r="BD46" s="5">
        <v>91.806973948025046</v>
      </c>
      <c r="BE46" s="5">
        <v>93.573042111918184</v>
      </c>
      <c r="BF46" s="5">
        <v>93.503596376609806</v>
      </c>
      <c r="BG46" s="5">
        <v>93.309088751195162</v>
      </c>
      <c r="BH46" s="5">
        <v>93.406412266851106</v>
      </c>
      <c r="BI46" s="5">
        <v>92.404769513725171</v>
      </c>
      <c r="BJ46" s="5">
        <v>92.603987138485707</v>
      </c>
      <c r="BK46" s="5">
        <v>92.392346610854688</v>
      </c>
      <c r="BL46" s="5">
        <v>93.154209637339974</v>
      </c>
      <c r="BM46" s="5">
        <v>93.077451844044091</v>
      </c>
      <c r="BN46" s="5">
        <v>92.983625413949838</v>
      </c>
      <c r="BO46" s="5">
        <v>92.717184290341194</v>
      </c>
      <c r="BP46" s="5">
        <v>92.717184290341194</v>
      </c>
      <c r="BQ46" s="5">
        <v>92.00651242783843</v>
      </c>
      <c r="BR46" s="5">
        <v>92.00651242783843</v>
      </c>
      <c r="BS46" s="5">
        <v>92.413907145755729</v>
      </c>
      <c r="BT46" s="5">
        <v>92.316487968669577</v>
      </c>
      <c r="BU46" s="5">
        <v>91.924941389683426</v>
      </c>
      <c r="BV46" s="5">
        <v>91.924941389683426</v>
      </c>
      <c r="BW46" s="5">
        <v>91.516358932217457</v>
      </c>
      <c r="BX46" s="5">
        <v>92.030994021859456</v>
      </c>
      <c r="BY46" s="5">
        <v>92.130170642151526</v>
      </c>
      <c r="BZ46" s="5">
        <v>91.157345463012646</v>
      </c>
      <c r="CA46" s="5">
        <v>91.268333299928301</v>
      </c>
      <c r="CB46" s="5">
        <v>91.489572598946069</v>
      </c>
      <c r="CC46" s="5">
        <v>92.018838849538128</v>
      </c>
      <c r="CD46" s="5">
        <v>91.91972683834048</v>
      </c>
      <c r="CE46" s="5">
        <v>91.521398568955163</v>
      </c>
      <c r="CF46" s="5">
        <v>91.521398568955163</v>
      </c>
      <c r="CG46" s="5">
        <v>93.092718724670846</v>
      </c>
      <c r="CH46" s="5">
        <v>93.293731985997667</v>
      </c>
      <c r="CI46" s="5">
        <v>93.097171772236052</v>
      </c>
      <c r="CJ46" s="5">
        <v>93.190113487586231</v>
      </c>
      <c r="CK46" s="5">
        <v>93.475323969921192</v>
      </c>
      <c r="CL46" s="5">
        <v>93.56856504101475</v>
      </c>
      <c r="CM46" s="5">
        <v>92.820578035196704</v>
      </c>
      <c r="CN46" s="5">
        <v>92.820578035196704</v>
      </c>
      <c r="CO46" s="5">
        <v>92.490762708827688</v>
      </c>
      <c r="CP46" s="5">
        <v>93.470379375838789</v>
      </c>
      <c r="CQ46" s="5">
        <v>93.351833884571789</v>
      </c>
      <c r="CR46" s="5">
        <v>91.247110212048355</v>
      </c>
      <c r="CS46" s="5">
        <v>91.866959179870392</v>
      </c>
      <c r="CT46" s="5">
        <v>92.116865094513827</v>
      </c>
      <c r="CU46" s="5">
        <v>89.016920501486268</v>
      </c>
      <c r="CV46" s="5">
        <v>91.256947844483136</v>
      </c>
      <c r="CW46" s="5">
        <v>91.495849776461441</v>
      </c>
      <c r="CX46" s="5">
        <v>86.925644521900452</v>
      </c>
      <c r="CY46" s="5">
        <v>88.203065978168212</v>
      </c>
      <c r="CZ46" s="5">
        <v>88.369990318284081</v>
      </c>
      <c r="DA46" s="5">
        <v>89.058725087339624</v>
      </c>
      <c r="DB46" s="5">
        <v>89.271616936447415</v>
      </c>
      <c r="DC46" s="7">
        <v>89.433494869124644</v>
      </c>
      <c r="DD46" s="8" t="s">
        <v>150</v>
      </c>
    </row>
    <row r="47" spans="1:108" x14ac:dyDescent="0.3">
      <c r="A47" s="8" t="s">
        <v>151</v>
      </c>
      <c r="B47" s="5">
        <v>0.1219770803803375</v>
      </c>
      <c r="C47" s="5">
        <v>5.2289389177124404E-2</v>
      </c>
      <c r="D47" s="5">
        <v>3.8906808048966242E-2</v>
      </c>
      <c r="E47" s="5">
        <v>3.8906808048966242E-2</v>
      </c>
      <c r="F47" s="5">
        <v>4.2690546155512155E-2</v>
      </c>
      <c r="G47" s="5">
        <v>4.4738176607953921E-2</v>
      </c>
      <c r="H47" s="5">
        <v>4.4365485576649683E-2</v>
      </c>
      <c r="I47" s="5">
        <v>8.4174299081063428E-2</v>
      </c>
      <c r="J47" s="5">
        <v>1.2616026481125281E-2</v>
      </c>
      <c r="K47" s="5">
        <v>1.2616026481125281E-2</v>
      </c>
      <c r="L47" s="5">
        <v>1.2616026481125281E-2</v>
      </c>
      <c r="M47" s="5">
        <v>1.4584532960795068E-2</v>
      </c>
      <c r="N47" s="5">
        <v>1.8298864377464932E-2</v>
      </c>
      <c r="O47" s="5">
        <v>1.8282135752287813E-2</v>
      </c>
      <c r="P47" s="5">
        <v>1.7384524682171262E-2</v>
      </c>
      <c r="Q47" s="5">
        <v>1.8265437688187627E-2</v>
      </c>
      <c r="R47" s="5">
        <v>1.8446803901675982E-2</v>
      </c>
      <c r="S47" s="5">
        <v>2.04753822088184E-2</v>
      </c>
      <c r="T47" s="5">
        <v>2.0618142028045058E-2</v>
      </c>
      <c r="U47" s="5">
        <v>1.7321126050613492E-2</v>
      </c>
      <c r="V47" s="5">
        <v>1.1802749120845484E-2</v>
      </c>
      <c r="W47" s="5">
        <v>1.8257917509060785E-2</v>
      </c>
      <c r="X47" s="5">
        <v>1.5485078345839093E-2</v>
      </c>
      <c r="Y47" s="5">
        <v>7.2717777768253507E-3</v>
      </c>
      <c r="Z47" s="5">
        <v>1.2891270062573627E-2</v>
      </c>
      <c r="AA47" s="5">
        <v>1.547956969542221E-2</v>
      </c>
      <c r="AB47" s="5">
        <v>9.8711528680118787E-3</v>
      </c>
      <c r="AC47" s="5">
        <v>1.3499564942662468E-2</v>
      </c>
      <c r="AD47" s="5">
        <v>8.2068417232209999E-3</v>
      </c>
      <c r="AE47" s="5">
        <v>9.8753460216535402E-3</v>
      </c>
      <c r="AF47" s="5">
        <v>8.9703683990338297E-3</v>
      </c>
      <c r="AG47" s="5">
        <v>8.9703683990338297E-3</v>
      </c>
      <c r="AH47" s="5">
        <v>8.9703683990338297E-3</v>
      </c>
      <c r="AI47" s="5">
        <v>8.0743100920800514E-3</v>
      </c>
      <c r="AJ47" s="5">
        <v>7.170967479605524E-3</v>
      </c>
      <c r="AK47" s="5">
        <v>7.1645453006675486E-3</v>
      </c>
      <c r="AL47" s="5">
        <v>8.0670726215326428E-3</v>
      </c>
      <c r="AM47" s="5">
        <v>9.8753460216535402E-3</v>
      </c>
      <c r="AN47" s="5">
        <v>9.8753460216535402E-3</v>
      </c>
      <c r="AO47" s="5">
        <v>6.2692539800302078E-3</v>
      </c>
      <c r="AP47" s="5">
        <v>7.1774011825013195E-3</v>
      </c>
      <c r="AQ47" s="5" t="s">
        <v>111</v>
      </c>
      <c r="AR47" s="5">
        <v>99.732381518011152</v>
      </c>
      <c r="AS47" s="5">
        <v>100</v>
      </c>
      <c r="AT47" s="5">
        <v>99.462841745059336</v>
      </c>
      <c r="AU47" s="5">
        <v>98.832027328106236</v>
      </c>
      <c r="AV47" s="5">
        <v>99.011998080008397</v>
      </c>
      <c r="AW47" s="5">
        <v>96.616861956806247</v>
      </c>
      <c r="AX47" s="5">
        <v>92.710282221331525</v>
      </c>
      <c r="AY47" s="5">
        <v>92.997913333357204</v>
      </c>
      <c r="AZ47" s="5">
        <v>93.212294470593164</v>
      </c>
      <c r="BA47" s="5">
        <v>92.942455488137838</v>
      </c>
      <c r="BB47" s="5">
        <v>92.41918194789713</v>
      </c>
      <c r="BC47" s="5">
        <v>92.181876748566367</v>
      </c>
      <c r="BD47" s="5">
        <v>91.653330274713667</v>
      </c>
      <c r="BE47" s="5">
        <v>92.948156161448097</v>
      </c>
      <c r="BF47" s="5">
        <v>92.880520108039647</v>
      </c>
      <c r="BG47" s="5">
        <v>92.683873950617667</v>
      </c>
      <c r="BH47" s="5">
        <v>92.782268130303976</v>
      </c>
      <c r="BI47" s="5">
        <v>91.676786626863475</v>
      </c>
      <c r="BJ47" s="5">
        <v>92.359183591583985</v>
      </c>
      <c r="BK47" s="5">
        <v>92.145279522030066</v>
      </c>
      <c r="BL47" s="5">
        <v>92.927965552171912</v>
      </c>
      <c r="BM47" s="5">
        <v>92.845306661314041</v>
      </c>
      <c r="BN47" s="5">
        <v>92.751226564037893</v>
      </c>
      <c r="BO47" s="5">
        <v>92.59343561359654</v>
      </c>
      <c r="BP47" s="5">
        <v>92.59343561359654</v>
      </c>
      <c r="BQ47" s="5">
        <v>91.879865908329904</v>
      </c>
      <c r="BR47" s="5">
        <v>91.879865908329904</v>
      </c>
      <c r="BS47" s="5">
        <v>92.532722131780943</v>
      </c>
      <c r="BT47" s="5">
        <v>92.4334072889975</v>
      </c>
      <c r="BU47" s="5">
        <v>91.796730364560702</v>
      </c>
      <c r="BV47" s="5">
        <v>91.796730364560702</v>
      </c>
      <c r="BW47" s="5">
        <v>91.386471652601429</v>
      </c>
      <c r="BX47" s="5">
        <v>91.494269952731472</v>
      </c>
      <c r="BY47" s="5">
        <v>91.594449418167756</v>
      </c>
      <c r="BZ47" s="5">
        <v>90.839805840754195</v>
      </c>
      <c r="CA47" s="5">
        <v>90.951164461395393</v>
      </c>
      <c r="CB47" s="5">
        <v>91.173140408663656</v>
      </c>
      <c r="CC47" s="5">
        <v>91.480866624017892</v>
      </c>
      <c r="CD47" s="5">
        <v>91.380749939112022</v>
      </c>
      <c r="CE47" s="5">
        <v>91.587082588621485</v>
      </c>
      <c r="CF47" s="5">
        <v>91.587082588621485</v>
      </c>
      <c r="CG47" s="5">
        <v>92.24751085787932</v>
      </c>
      <c r="CH47" s="5">
        <v>92.451746770911839</v>
      </c>
      <c r="CI47" s="5">
        <v>92.459710360893922</v>
      </c>
      <c r="CJ47" s="5">
        <v>92.758856792722838</v>
      </c>
      <c r="CK47" s="5">
        <v>92.840682275719871</v>
      </c>
      <c r="CL47" s="5">
        <v>92.934369062422249</v>
      </c>
      <c r="CM47" s="5">
        <v>93.000807412673041</v>
      </c>
      <c r="CN47" s="5">
        <v>93.000807412673041</v>
      </c>
      <c r="CO47" s="5">
        <v>92.670015160426487</v>
      </c>
      <c r="CP47" s="5">
        <v>93.652161570419295</v>
      </c>
      <c r="CQ47" s="5">
        <v>93.533290738263617</v>
      </c>
      <c r="CR47" s="5">
        <v>91.748324335696495</v>
      </c>
      <c r="CS47" s="5">
        <v>92.158348375408423</v>
      </c>
      <c r="CT47" s="5">
        <v>92.386407163608027</v>
      </c>
      <c r="CU47" s="5">
        <v>89.532914073746966</v>
      </c>
      <c r="CV47" s="5">
        <v>91.321116823584205</v>
      </c>
      <c r="CW47" s="5">
        <v>90.918140034218808</v>
      </c>
      <c r="CX47" s="5">
        <v>87.211039502121039</v>
      </c>
      <c r="CY47" s="5">
        <v>88.144091078144569</v>
      </c>
      <c r="CZ47" s="5">
        <v>89.083707850633886</v>
      </c>
      <c r="DA47" s="5">
        <v>89.77076660457449</v>
      </c>
      <c r="DB47" s="5">
        <v>89.657664964128841</v>
      </c>
      <c r="DC47" s="7">
        <v>90.032130755309169</v>
      </c>
      <c r="DD47" s="8" t="s">
        <v>151</v>
      </c>
    </row>
    <row r="48" spans="1:108" x14ac:dyDescent="0.3">
      <c r="A48" s="8" t="s">
        <v>152</v>
      </c>
      <c r="B48" s="5">
        <v>0.12341488412910959</v>
      </c>
      <c r="C48" s="5">
        <v>5.4050500168613548E-2</v>
      </c>
      <c r="D48" s="5">
        <v>4.0609271319133104E-2</v>
      </c>
      <c r="E48" s="5">
        <v>4.0609271319133104E-2</v>
      </c>
      <c r="F48" s="5">
        <v>4.4457375754888354E-2</v>
      </c>
      <c r="G48" s="5">
        <v>4.5462534435007237E-2</v>
      </c>
      <c r="H48" s="5">
        <v>4.607797032003165E-2</v>
      </c>
      <c r="I48" s="5">
        <v>8.5802328948680492E-2</v>
      </c>
      <c r="J48" s="5">
        <v>1.841987762599329E-2</v>
      </c>
      <c r="K48" s="5">
        <v>1.841987762599329E-2</v>
      </c>
      <c r="L48" s="5">
        <v>1.841987762599329E-2</v>
      </c>
      <c r="M48" s="5">
        <v>2.0396164783904998E-2</v>
      </c>
      <c r="N48" s="5">
        <v>2.3765946120077076E-2</v>
      </c>
      <c r="O48" s="5">
        <v>2.3744239095884641E-2</v>
      </c>
      <c r="P48" s="5">
        <v>2.2853113163976681E-2</v>
      </c>
      <c r="Q48" s="5">
        <v>2.3722571693953087E-2</v>
      </c>
      <c r="R48" s="5">
        <v>2.4251262161905977E-2</v>
      </c>
      <c r="S48" s="5">
        <v>2.6303138087820113E-2</v>
      </c>
      <c r="T48" s="5">
        <v>2.6214801493533425E-2</v>
      </c>
      <c r="U48" s="5">
        <v>1.7252728963813479E-2</v>
      </c>
      <c r="V48" s="5">
        <v>1.7233562826657285E-2</v>
      </c>
      <c r="W48" s="5">
        <v>2.1242143413205853E-2</v>
      </c>
      <c r="X48" s="5">
        <v>1.5423390132194509E-2</v>
      </c>
      <c r="Y48" s="5">
        <v>1.001570821823964E-2</v>
      </c>
      <c r="Z48" s="5">
        <v>1.5892466186204941E-2</v>
      </c>
      <c r="AA48" s="5">
        <v>1.9090956065608608E-2</v>
      </c>
      <c r="AB48" s="5">
        <v>8.9391531700379074E-3</v>
      </c>
      <c r="AC48" s="5">
        <v>1.3446984161502772E-2</v>
      </c>
      <c r="AD48" s="5">
        <v>1.3664910912074205E-2</v>
      </c>
      <c r="AE48" s="5">
        <v>9.8358461081777034E-3</v>
      </c>
      <c r="AF48" s="5">
        <v>8.9341326086023031E-3</v>
      </c>
      <c r="AG48" s="5">
        <v>8.9341326086023031E-3</v>
      </c>
      <c r="AH48" s="5">
        <v>8.9341326086023031E-3</v>
      </c>
      <c r="AI48" s="5">
        <v>1.3444440906102167E-2</v>
      </c>
      <c r="AJ48" s="5">
        <v>1.2537822344011762E-2</v>
      </c>
      <c r="AK48" s="5">
        <v>1.252660363881546E-2</v>
      </c>
      <c r="AL48" s="5">
        <v>1.3432400987990808E-2</v>
      </c>
      <c r="AM48" s="5">
        <v>8.9421217772582117E-3</v>
      </c>
      <c r="AN48" s="5">
        <v>8.9421217772582117E-3</v>
      </c>
      <c r="AO48" s="5">
        <v>1.0739104435094276E-2</v>
      </c>
      <c r="AP48" s="5">
        <v>1.16537015868153E-2</v>
      </c>
      <c r="AQ48" s="5">
        <v>2.6761848198884252E-3</v>
      </c>
      <c r="AR48" s="5" t="s">
        <v>111</v>
      </c>
      <c r="AS48" s="5">
        <v>99.731663398908694</v>
      </c>
      <c r="AT48" s="5">
        <v>98.927041383147568</v>
      </c>
      <c r="AU48" s="5">
        <v>98.836625445308385</v>
      </c>
      <c r="AV48" s="5">
        <v>99.0158319509097</v>
      </c>
      <c r="AW48" s="5">
        <v>96.289863171471055</v>
      </c>
      <c r="AX48" s="5">
        <v>92.741964731088984</v>
      </c>
      <c r="AY48" s="5">
        <v>93.21167682564402</v>
      </c>
      <c r="AZ48" s="5">
        <v>93.24196889781814</v>
      </c>
      <c r="BA48" s="5">
        <v>93.249117666551058</v>
      </c>
      <c r="BB48" s="5">
        <v>92.455676853049766</v>
      </c>
      <c r="BC48" s="5">
        <v>92.218166272653178</v>
      </c>
      <c r="BD48" s="5">
        <v>91.471903570495954</v>
      </c>
      <c r="BE48" s="5">
        <v>92.787971639830857</v>
      </c>
      <c r="BF48" s="5">
        <v>92.721359906490676</v>
      </c>
      <c r="BG48" s="5">
        <v>92.525031735511291</v>
      </c>
      <c r="BH48" s="5">
        <v>92.623266801981885</v>
      </c>
      <c r="BI48" s="5">
        <v>91.380907743042144</v>
      </c>
      <c r="BJ48" s="5">
        <v>91.869058233752881</v>
      </c>
      <c r="BK48" s="5">
        <v>91.654695633171883</v>
      </c>
      <c r="BL48" s="5">
        <v>92.467459400264403</v>
      </c>
      <c r="BM48" s="5">
        <v>92.373241434953357</v>
      </c>
      <c r="BN48" s="5">
        <v>92.279453130872668</v>
      </c>
      <c r="BO48" s="5">
        <v>92.130662786735414</v>
      </c>
      <c r="BP48" s="5">
        <v>92.130662786735414</v>
      </c>
      <c r="BQ48" s="5">
        <v>91.415635279625604</v>
      </c>
      <c r="BR48" s="5">
        <v>91.415635279625604</v>
      </c>
      <c r="BS48" s="5">
        <v>92.532722131780943</v>
      </c>
      <c r="BT48" s="5">
        <v>92.4334072889975</v>
      </c>
      <c r="BU48" s="5">
        <v>91.532411740361084</v>
      </c>
      <c r="BV48" s="5">
        <v>91.532411740361084</v>
      </c>
      <c r="BW48" s="5">
        <v>91.527249716634643</v>
      </c>
      <c r="BX48" s="5">
        <v>91.634452592103727</v>
      </c>
      <c r="BY48" s="5">
        <v>91.33497123428991</v>
      </c>
      <c r="BZ48" s="5">
        <v>90.943972658125332</v>
      </c>
      <c r="CA48" s="5">
        <v>91.055331278766545</v>
      </c>
      <c r="CB48" s="5">
        <v>91.173140408663656</v>
      </c>
      <c r="CC48" s="5">
        <v>91.319110063189115</v>
      </c>
      <c r="CD48" s="5">
        <v>91.219240529061736</v>
      </c>
      <c r="CE48" s="5">
        <v>91.006369479133213</v>
      </c>
      <c r="CF48" s="5">
        <v>91.006369479133213</v>
      </c>
      <c r="CG48" s="5">
        <v>92.385148801927571</v>
      </c>
      <c r="CH48" s="5">
        <v>92.588093040929166</v>
      </c>
      <c r="CI48" s="5">
        <v>92.596103441172247</v>
      </c>
      <c r="CJ48" s="5">
        <v>92.893505502854268</v>
      </c>
      <c r="CK48" s="5">
        <v>92.975202337835867</v>
      </c>
      <c r="CL48" s="5">
        <v>93.068404124772641</v>
      </c>
      <c r="CM48" s="5">
        <v>92.818725755834862</v>
      </c>
      <c r="CN48" s="5">
        <v>92.818725755834862</v>
      </c>
      <c r="CO48" s="5">
        <v>92.488718409856773</v>
      </c>
      <c r="CP48" s="5">
        <v>93.468387468475939</v>
      </c>
      <c r="CQ48" s="5">
        <v>93.349545676390065</v>
      </c>
      <c r="CR48" s="5">
        <v>91.581303009077146</v>
      </c>
      <c r="CS48" s="5">
        <v>91.866959179870392</v>
      </c>
      <c r="CT48" s="5">
        <v>92.520461687190362</v>
      </c>
      <c r="CU48" s="5">
        <v>89.481833370444306</v>
      </c>
      <c r="CV48" s="5">
        <v>90.848149523968544</v>
      </c>
      <c r="CW48" s="5">
        <v>90.533854967379824</v>
      </c>
      <c r="CX48" s="5">
        <v>86.925644521900452</v>
      </c>
      <c r="CY48" s="5">
        <v>87.653200170923739</v>
      </c>
      <c r="CZ48" s="5">
        <v>89.355403297588524</v>
      </c>
      <c r="DA48" s="5">
        <v>90.035877124831529</v>
      </c>
      <c r="DB48" s="5">
        <v>89.818485478026361</v>
      </c>
      <c r="DC48" s="7">
        <v>90.084480609594593</v>
      </c>
      <c r="DD48" s="8" t="s">
        <v>152</v>
      </c>
    </row>
    <row r="49" spans="1:108" x14ac:dyDescent="0.3">
      <c r="A49" s="8" t="s">
        <v>153</v>
      </c>
      <c r="B49" s="5">
        <v>0.11603252818084869</v>
      </c>
      <c r="C49" s="5">
        <v>4.830670394807899E-2</v>
      </c>
      <c r="D49" s="5">
        <v>3.4722869162517114E-2</v>
      </c>
      <c r="E49" s="5">
        <v>3.4722869162517114E-2</v>
      </c>
      <c r="F49" s="5">
        <v>3.8196504820948537E-2</v>
      </c>
      <c r="G49" s="5">
        <v>4.5547086939273992E-2</v>
      </c>
      <c r="H49" s="5">
        <v>3.992312274760923E-2</v>
      </c>
      <c r="I49" s="5">
        <v>8.2002579359392647E-2</v>
      </c>
      <c r="J49" s="5">
        <v>9.3170431381705797E-3</v>
      </c>
      <c r="K49" s="5">
        <v>9.3170431381705797E-3</v>
      </c>
      <c r="L49" s="5">
        <v>9.3170431381705797E-3</v>
      </c>
      <c r="M49" s="5">
        <v>1.1200284535908999E-2</v>
      </c>
      <c r="N49" s="5">
        <v>1.4940676034572244E-2</v>
      </c>
      <c r="O49" s="5">
        <v>1.4927556018666971E-2</v>
      </c>
      <c r="P49" s="5">
        <v>1.4062553301614898E-2</v>
      </c>
      <c r="Q49" s="5">
        <v>1.4914459026273426E-2</v>
      </c>
      <c r="R49" s="5">
        <v>1.4916231835002441E-2</v>
      </c>
      <c r="S49" s="5">
        <v>1.6849587626537096E-2</v>
      </c>
      <c r="T49" s="5">
        <v>1.7118236852910401E-2</v>
      </c>
      <c r="U49" s="5">
        <v>1.4025569903273779E-2</v>
      </c>
      <c r="V49" s="5">
        <v>8.731311278903248E-3</v>
      </c>
      <c r="W49" s="5">
        <v>1.458152805769955E-2</v>
      </c>
      <c r="X49" s="5">
        <v>1.2252518399898514E-2</v>
      </c>
      <c r="Y49" s="5">
        <v>7.2717777768253507E-3</v>
      </c>
      <c r="Z49" s="5">
        <v>1.2916888953015095E-2</v>
      </c>
      <c r="AA49" s="5">
        <v>1.225812912987829E-2</v>
      </c>
      <c r="AB49" s="5">
        <v>9.8400094423510918E-3</v>
      </c>
      <c r="AC49" s="5">
        <v>1.0582287998010639E-2</v>
      </c>
      <c r="AD49" s="5">
        <v>5.2655014638234464E-3</v>
      </c>
      <c r="AE49" s="5">
        <v>6.917480613233289E-3</v>
      </c>
      <c r="AF49" s="5">
        <v>6.0486706639629028E-3</v>
      </c>
      <c r="AG49" s="5">
        <v>6.0486706639629028E-3</v>
      </c>
      <c r="AH49" s="5">
        <v>6.0486706639629028E-3</v>
      </c>
      <c r="AI49" s="5">
        <v>5.183617897738968E-3</v>
      </c>
      <c r="AJ49" s="5">
        <v>4.3163149916348202E-3</v>
      </c>
      <c r="AK49" s="5">
        <v>4.3125920761134051E-3</v>
      </c>
      <c r="AL49" s="5">
        <v>5.1702175974308543E-3</v>
      </c>
      <c r="AM49" s="5">
        <v>8.978422509307098E-3</v>
      </c>
      <c r="AN49" s="5">
        <v>1.166415809166871E-2</v>
      </c>
      <c r="AO49" s="5">
        <v>1.1608229669762802E-2</v>
      </c>
      <c r="AP49" s="5">
        <v>6.2805038279265266E-3</v>
      </c>
      <c r="AQ49" s="5">
        <v>0</v>
      </c>
      <c r="AR49" s="5">
        <v>2.6833660109129749E-3</v>
      </c>
      <c r="AS49" s="5" t="s">
        <v>111</v>
      </c>
      <c r="AT49" s="5">
        <v>99.741601492077876</v>
      </c>
      <c r="AU49" s="5">
        <v>99.123408206906561</v>
      </c>
      <c r="AV49" s="5">
        <v>99.308642808806866</v>
      </c>
      <c r="AW49" s="5">
        <v>97.095144545550752</v>
      </c>
      <c r="AX49" s="5">
        <v>93.179700736879283</v>
      </c>
      <c r="AY49" s="5">
        <v>92.983450432700252</v>
      </c>
      <c r="AZ49" s="5">
        <v>93.695045330590602</v>
      </c>
      <c r="BA49" s="5">
        <v>92.928577975205982</v>
      </c>
      <c r="BB49" s="5">
        <v>93.030374292310114</v>
      </c>
      <c r="BC49" s="5">
        <v>92.782905696465377</v>
      </c>
      <c r="BD49" s="5">
        <v>92.323820895478832</v>
      </c>
      <c r="BE49" s="5">
        <v>93.511066845777762</v>
      </c>
      <c r="BF49" s="5">
        <v>93.444177691243681</v>
      </c>
      <c r="BG49" s="5">
        <v>93.174963324805802</v>
      </c>
      <c r="BH49" s="5">
        <v>93.350104276659053</v>
      </c>
      <c r="BI49" s="5">
        <v>92.354412451817296</v>
      </c>
      <c r="BJ49" s="5">
        <v>92.860168366513108</v>
      </c>
      <c r="BK49" s="5">
        <v>92.656086450530665</v>
      </c>
      <c r="BL49" s="5">
        <v>93.383239419942868</v>
      </c>
      <c r="BM49" s="5">
        <v>93.308566459564304</v>
      </c>
      <c r="BN49" s="5">
        <v>93.217856220645828</v>
      </c>
      <c r="BO49" s="5">
        <v>93.149448976742107</v>
      </c>
      <c r="BP49" s="5">
        <v>93.149448976742107</v>
      </c>
      <c r="BQ49" s="5">
        <v>92.378672751389274</v>
      </c>
      <c r="BR49" s="5">
        <v>92.378672751389274</v>
      </c>
      <c r="BS49" s="5">
        <v>92.516964577190564</v>
      </c>
      <c r="BT49" s="5">
        <v>92.417454024995209</v>
      </c>
      <c r="BU49" s="5">
        <v>92.296303899864668</v>
      </c>
      <c r="BV49" s="5">
        <v>92.296303899864668</v>
      </c>
      <c r="BW49" s="5">
        <v>92.000325917359461</v>
      </c>
      <c r="BX49" s="5">
        <v>92.102523534926178</v>
      </c>
      <c r="BY49" s="5">
        <v>92.198552158074506</v>
      </c>
      <c r="BZ49" s="5">
        <v>90.82087960989972</v>
      </c>
      <c r="CA49" s="5">
        <v>90.93248679909675</v>
      </c>
      <c r="CB49" s="5">
        <v>91.154956576573838</v>
      </c>
      <c r="CC49" s="5">
        <v>91.99562151076384</v>
      </c>
      <c r="CD49" s="5">
        <v>91.877060402961945</v>
      </c>
      <c r="CE49" s="5">
        <v>92.008216038278377</v>
      </c>
      <c r="CF49" s="5">
        <v>92.008216038278377</v>
      </c>
      <c r="CG49" s="5">
        <v>92.835042158833389</v>
      </c>
      <c r="CH49" s="5">
        <v>93.030373581994937</v>
      </c>
      <c r="CI49" s="5">
        <v>92.940312802470586</v>
      </c>
      <c r="CJ49" s="5">
        <v>93.323336642726346</v>
      </c>
      <c r="CK49" s="5">
        <v>93.304695756610485</v>
      </c>
      <c r="CL49" s="5">
        <v>93.49322771000314</v>
      </c>
      <c r="CM49" s="5">
        <v>93.598556256862835</v>
      </c>
      <c r="CN49" s="5">
        <v>93.598556256862835</v>
      </c>
      <c r="CO49" s="5">
        <v>93.283421332556713</v>
      </c>
      <c r="CP49" s="5">
        <v>94.220470804519792</v>
      </c>
      <c r="CQ49" s="5">
        <v>94.108262043489205</v>
      </c>
      <c r="CR49" s="5">
        <v>92.378942923024738</v>
      </c>
      <c r="CS49" s="5">
        <v>92.802623703741858</v>
      </c>
      <c r="CT49" s="5">
        <v>92.972074336841132</v>
      </c>
      <c r="CU49" s="5">
        <v>90.27503936181877</v>
      </c>
      <c r="CV49" s="5">
        <v>91.942282265305835</v>
      </c>
      <c r="CW49" s="5">
        <v>91.590945595890759</v>
      </c>
      <c r="CX49" s="5">
        <v>87.984265153298296</v>
      </c>
      <c r="CY49" s="5">
        <v>88.412830583724769</v>
      </c>
      <c r="CZ49" s="5">
        <v>88.252796790323956</v>
      </c>
      <c r="DA49" s="5">
        <v>88.949719972522985</v>
      </c>
      <c r="DB49" s="5">
        <v>88.942900550426344</v>
      </c>
      <c r="DC49" s="7">
        <v>89.218905830853188</v>
      </c>
      <c r="DD49" s="8" t="s">
        <v>153</v>
      </c>
    </row>
    <row r="50" spans="1:108" x14ac:dyDescent="0.3">
      <c r="A50" s="8" t="s">
        <v>154</v>
      </c>
      <c r="B50" s="5">
        <v>0.12479324820192397</v>
      </c>
      <c r="C50" s="5">
        <v>7.2133237103050071E-2</v>
      </c>
      <c r="D50" s="5">
        <v>4.9554740931450306E-2</v>
      </c>
      <c r="E50" s="5">
        <v>4.8797022078309049E-2</v>
      </c>
      <c r="F50" s="5">
        <v>5.3095001269009262E-2</v>
      </c>
      <c r="G50" s="5">
        <v>4.9939798455399045E-2</v>
      </c>
      <c r="H50" s="5">
        <v>5.2630969074683218E-2</v>
      </c>
      <c r="I50" s="5">
        <v>9.1180831135760171E-2</v>
      </c>
      <c r="J50" s="5">
        <v>1.0164996523454756E-2</v>
      </c>
      <c r="K50" s="5">
        <v>1.0164996523454756E-2</v>
      </c>
      <c r="L50" s="5">
        <v>9.3866241903745751E-3</v>
      </c>
      <c r="M50" s="5">
        <v>1.4114494050445488E-2</v>
      </c>
      <c r="N50" s="5">
        <v>1.5659459145734373E-2</v>
      </c>
      <c r="O50" s="5">
        <v>1.5647790204881953E-2</v>
      </c>
      <c r="P50" s="5">
        <v>1.5667325219285648E-2</v>
      </c>
      <c r="Q50" s="5">
        <v>1.6387052668460876E-2</v>
      </c>
      <c r="R50" s="5">
        <v>1.5654936879451544E-2</v>
      </c>
      <c r="S50" s="5">
        <v>1.8078425725090528E-2</v>
      </c>
      <c r="T50" s="5">
        <v>1.8259649178183152E-2</v>
      </c>
      <c r="U50" s="5">
        <v>1.4859875308043832E-2</v>
      </c>
      <c r="V50" s="5">
        <v>1.1859116113694917E-2</v>
      </c>
      <c r="W50" s="5">
        <v>1.540020773359748E-2</v>
      </c>
      <c r="X50" s="5">
        <v>9.5297847507632774E-3</v>
      </c>
      <c r="Y50" s="5">
        <v>4.5304359575766995E-3</v>
      </c>
      <c r="Z50" s="5">
        <v>9.8882580324677009E-3</v>
      </c>
      <c r="AA50" s="5">
        <v>1.3357244575312167E-2</v>
      </c>
      <c r="AB50" s="5">
        <v>1.2465513887674202E-2</v>
      </c>
      <c r="AC50" s="5">
        <v>1.3156183607123745E-2</v>
      </c>
      <c r="AD50" s="5">
        <v>6.6981739503831818E-3</v>
      </c>
      <c r="AE50" s="5">
        <v>8.820829712313143E-3</v>
      </c>
      <c r="AF50" s="5">
        <v>8.0806371270960367E-3</v>
      </c>
      <c r="AG50" s="5">
        <v>8.0806371270960367E-3</v>
      </c>
      <c r="AH50" s="5">
        <v>8.0806371270960367E-3</v>
      </c>
      <c r="AI50" s="5">
        <v>7.3458827407488084E-3</v>
      </c>
      <c r="AJ50" s="5">
        <v>6.6067843060933261E-3</v>
      </c>
      <c r="AK50" s="5">
        <v>6.8574744522136551E-3</v>
      </c>
      <c r="AL50" s="5">
        <v>8.0710876622086189E-3</v>
      </c>
      <c r="AM50" s="5">
        <v>1.2521260368279968E-2</v>
      </c>
      <c r="AN50" s="5">
        <v>1.5194412924934508E-2</v>
      </c>
      <c r="AO50" s="5">
        <v>1.5119797978088403E-2</v>
      </c>
      <c r="AP50" s="5">
        <v>9.8416804909029782E-3</v>
      </c>
      <c r="AQ50" s="5">
        <v>5.3715825494065773E-3</v>
      </c>
      <c r="AR50" s="5">
        <v>1.0729586168524298E-2</v>
      </c>
      <c r="AS50" s="5">
        <v>2.5839850792212806E-3</v>
      </c>
      <c r="AT50" s="5" t="s">
        <v>111</v>
      </c>
      <c r="AU50" s="5">
        <v>98.866648902468299</v>
      </c>
      <c r="AV50" s="5">
        <v>99.033795311972113</v>
      </c>
      <c r="AW50" s="5">
        <v>96.828473238377271</v>
      </c>
      <c r="AX50" s="5">
        <v>92.944312942813141</v>
      </c>
      <c r="AY50" s="5">
        <v>92.888623672358193</v>
      </c>
      <c r="AZ50" s="5">
        <v>93.459152848907721</v>
      </c>
      <c r="BA50" s="5">
        <v>92.837962242164878</v>
      </c>
      <c r="BB50" s="5">
        <v>91.434585111354409</v>
      </c>
      <c r="BC50" s="5">
        <v>91.267951022593365</v>
      </c>
      <c r="BD50" s="5">
        <v>91.231960816365685</v>
      </c>
      <c r="BE50" s="5">
        <v>93.566392084611621</v>
      </c>
      <c r="BF50" s="5">
        <v>93.499922393374177</v>
      </c>
      <c r="BG50" s="5">
        <v>93.23359659116997</v>
      </c>
      <c r="BH50" s="5">
        <v>92.466898260121084</v>
      </c>
      <c r="BI50" s="5">
        <v>91.262691085695778</v>
      </c>
      <c r="BJ50" s="5">
        <v>91.833907724969848</v>
      </c>
      <c r="BK50" s="5">
        <v>91.659235058241848</v>
      </c>
      <c r="BL50" s="5">
        <v>92.416549274440683</v>
      </c>
      <c r="BM50" s="5">
        <v>92.33246754764383</v>
      </c>
      <c r="BN50" s="5">
        <v>92.255782528832526</v>
      </c>
      <c r="BO50" s="5">
        <v>91.875694165122994</v>
      </c>
      <c r="BP50" s="5">
        <v>91.875694165122994</v>
      </c>
      <c r="BQ50" s="5">
        <v>91.376989128446681</v>
      </c>
      <c r="BR50" s="5">
        <v>91.376989128446681</v>
      </c>
      <c r="BS50" s="5">
        <v>92.194883008636964</v>
      </c>
      <c r="BT50" s="5">
        <v>92.096705679930295</v>
      </c>
      <c r="BU50" s="5">
        <v>91.311678581838279</v>
      </c>
      <c r="BV50" s="5">
        <v>91.311678581838279</v>
      </c>
      <c r="BW50" s="5">
        <v>91.05622642975122</v>
      </c>
      <c r="BX50" s="5">
        <v>90.98031462372937</v>
      </c>
      <c r="BY50" s="5">
        <v>91.309605350366496</v>
      </c>
      <c r="BZ50" s="5">
        <v>90.504234111354847</v>
      </c>
      <c r="CA50" s="5">
        <v>90.616341781639349</v>
      </c>
      <c r="CB50" s="5">
        <v>90.839805840754195</v>
      </c>
      <c r="CC50" s="5">
        <v>91.136098702164205</v>
      </c>
      <c r="CD50" s="5">
        <v>91.032696003344171</v>
      </c>
      <c r="CE50" s="5">
        <v>91.124955094068113</v>
      </c>
      <c r="CF50" s="5">
        <v>91.124955094068113</v>
      </c>
      <c r="CG50" s="5">
        <v>91.685556154482811</v>
      </c>
      <c r="CH50" s="5">
        <v>91.772210106330988</v>
      </c>
      <c r="CI50" s="5">
        <v>91.606229483373681</v>
      </c>
      <c r="CJ50" s="5">
        <v>92.019281022975832</v>
      </c>
      <c r="CK50" s="5">
        <v>92.001827876567191</v>
      </c>
      <c r="CL50" s="5">
        <v>92.078479657349661</v>
      </c>
      <c r="CM50" s="5">
        <v>92.52021966995089</v>
      </c>
      <c r="CN50" s="5">
        <v>92.52021966995089</v>
      </c>
      <c r="CO50" s="5">
        <v>92.253626346952771</v>
      </c>
      <c r="CP50" s="5">
        <v>92.957291229937084</v>
      </c>
      <c r="CQ50" s="5">
        <v>92.862487685752228</v>
      </c>
      <c r="CR50" s="5">
        <v>91.680149556695</v>
      </c>
      <c r="CS50" s="5">
        <v>91.917779288849616</v>
      </c>
      <c r="CT50" s="5">
        <v>92.047399158950938</v>
      </c>
      <c r="CU50" s="5">
        <v>88.712846265190862</v>
      </c>
      <c r="CV50" s="5">
        <v>90.811372422147002</v>
      </c>
      <c r="CW50" s="5">
        <v>90.490298238498696</v>
      </c>
      <c r="CX50" s="5">
        <v>87.08682029874258</v>
      </c>
      <c r="CY50" s="5">
        <v>87.176890344472895</v>
      </c>
      <c r="CZ50" s="5">
        <v>83.600887503090533</v>
      </c>
      <c r="DA50" s="5">
        <v>84.434708802830329</v>
      </c>
      <c r="DB50" s="5">
        <v>84.857367676013325</v>
      </c>
      <c r="DC50" s="7">
        <v>84.952353895777051</v>
      </c>
      <c r="DD50" s="8" t="s">
        <v>154</v>
      </c>
    </row>
    <row r="51" spans="1:108" x14ac:dyDescent="0.3">
      <c r="A51" s="8" t="s">
        <v>155</v>
      </c>
      <c r="B51" s="5">
        <v>0.11680595349143291</v>
      </c>
      <c r="C51" s="5">
        <v>5.158563223364751E-2</v>
      </c>
      <c r="D51" s="5">
        <v>3.8609446511076041E-2</v>
      </c>
      <c r="E51" s="5">
        <v>3.8609446511076041E-2</v>
      </c>
      <c r="F51" s="5">
        <v>4.2294471699061476E-2</v>
      </c>
      <c r="G51" s="5">
        <v>4.7960347338960846E-2</v>
      </c>
      <c r="H51" s="5">
        <v>4.3927872387364661E-2</v>
      </c>
      <c r="I51" s="5">
        <v>8.4523750081906296E-2</v>
      </c>
      <c r="J51" s="5">
        <v>1.1257916589960462E-2</v>
      </c>
      <c r="K51" s="5">
        <v>1.1257916589960462E-2</v>
      </c>
      <c r="L51" s="5">
        <v>1.1257916589960462E-2</v>
      </c>
      <c r="M51" s="5">
        <v>1.3153653458091526E-2</v>
      </c>
      <c r="N51" s="5">
        <v>1.6803084832788896E-2</v>
      </c>
      <c r="O51" s="5">
        <v>1.678823701068282E-2</v>
      </c>
      <c r="P51" s="5">
        <v>1.5921097715849715E-2</v>
      </c>
      <c r="Q51" s="5">
        <v>1.4986103405432645E-2</v>
      </c>
      <c r="R51" s="5">
        <v>2.071961216845767E-2</v>
      </c>
      <c r="S51" s="5">
        <v>1.6960730884612203E-2</v>
      </c>
      <c r="T51" s="5">
        <v>1.719856412318764E-2</v>
      </c>
      <c r="U51" s="5">
        <v>1.5902681188629912E-2</v>
      </c>
      <c r="V51" s="5">
        <v>1.588845873063123E-2</v>
      </c>
      <c r="W51" s="5">
        <v>1.9644954042979185E-2</v>
      </c>
      <c r="X51" s="5">
        <v>1.0550266115851322E-2</v>
      </c>
      <c r="Y51" s="5">
        <v>1.4589781234444887E-2</v>
      </c>
      <c r="Z51" s="5">
        <v>1.8905720919815683E-2</v>
      </c>
      <c r="AA51" s="5">
        <v>1.7690314478825495E-2</v>
      </c>
      <c r="AB51" s="5">
        <v>1.3355325251499713E-2</v>
      </c>
      <c r="AC51" s="5">
        <v>1.7391321881624043E-3</v>
      </c>
      <c r="AD51" s="5">
        <v>5.2980480360123195E-3</v>
      </c>
      <c r="AE51" s="5">
        <v>1.7346071170056547E-3</v>
      </c>
      <c r="AF51" s="5">
        <v>2.6041725535691177E-3</v>
      </c>
      <c r="AG51" s="5">
        <v>2.6041725535691177E-3</v>
      </c>
      <c r="AH51" s="5">
        <v>2.6041725535691177E-3</v>
      </c>
      <c r="AI51" s="5">
        <v>3.4714761120719449E-3</v>
      </c>
      <c r="AJ51" s="5">
        <v>4.3425564717644227E-3</v>
      </c>
      <c r="AK51" s="5">
        <v>4.3387881705270939E-3</v>
      </c>
      <c r="AL51" s="5">
        <v>5.2015933929383234E-3</v>
      </c>
      <c r="AM51" s="5">
        <v>8.8652505494284616E-4</v>
      </c>
      <c r="AN51" s="5">
        <v>3.5435588264893913E-3</v>
      </c>
      <c r="AO51" s="5">
        <v>1.0631437497309295E-2</v>
      </c>
      <c r="AP51" s="5">
        <v>5.345247310621094E-3</v>
      </c>
      <c r="AQ51" s="5">
        <v>1.1679726718937633E-2</v>
      </c>
      <c r="AR51" s="5">
        <v>1.1633745546916183E-2</v>
      </c>
      <c r="AS51" s="5">
        <v>8.7659179309344006E-3</v>
      </c>
      <c r="AT51" s="5">
        <v>1.1333510975316987E-2</v>
      </c>
      <c r="AU51" s="5" t="s">
        <v>111</v>
      </c>
      <c r="AV51" s="5">
        <v>99.913438632071603</v>
      </c>
      <c r="AW51" s="5">
        <v>97.734660906688816</v>
      </c>
      <c r="AX51" s="5">
        <v>93.525714842569101</v>
      </c>
      <c r="AY51" s="5">
        <v>93.106964630675222</v>
      </c>
      <c r="AZ51" s="5">
        <v>93.62196126304832</v>
      </c>
      <c r="BA51" s="5">
        <v>93.150789122880127</v>
      </c>
      <c r="BB51" s="5">
        <v>92.877399162202636</v>
      </c>
      <c r="BC51" s="5">
        <v>92.633043726457714</v>
      </c>
      <c r="BD51" s="5">
        <v>92.044271721172194</v>
      </c>
      <c r="BE51" s="5">
        <v>93.857600935860276</v>
      </c>
      <c r="BF51" s="5">
        <v>93.789310028342641</v>
      </c>
      <c r="BG51" s="5">
        <v>93.600533874653408</v>
      </c>
      <c r="BH51" s="5">
        <v>93.694987795480472</v>
      </c>
      <c r="BI51" s="5">
        <v>92.628653823138848</v>
      </c>
      <c r="BJ51" s="5">
        <v>92.404008270762233</v>
      </c>
      <c r="BK51" s="5">
        <v>92.197609628860704</v>
      </c>
      <c r="BL51" s="5">
        <v>92.959442091801378</v>
      </c>
      <c r="BM51" s="5">
        <v>92.873121323792162</v>
      </c>
      <c r="BN51" s="5">
        <v>92.781641237830442</v>
      </c>
      <c r="BO51" s="5">
        <v>92.713935377061446</v>
      </c>
      <c r="BP51" s="5">
        <v>92.713935377061446</v>
      </c>
      <c r="BQ51" s="5">
        <v>91.932483932785857</v>
      </c>
      <c r="BR51" s="5">
        <v>91.932483932785857</v>
      </c>
      <c r="BS51" s="5">
        <v>92.526519805971986</v>
      </c>
      <c r="BT51" s="5">
        <v>92.42872146136078</v>
      </c>
      <c r="BU51" s="5">
        <v>92.045136362479724</v>
      </c>
      <c r="BV51" s="5">
        <v>92.045136362479724</v>
      </c>
      <c r="BW51" s="5">
        <v>92.136766343713333</v>
      </c>
      <c r="BX51" s="5">
        <v>92.63333931703292</v>
      </c>
      <c r="BY51" s="5">
        <v>92.344709001594751</v>
      </c>
      <c r="BZ51" s="5">
        <v>91.381041814705085</v>
      </c>
      <c r="CA51" s="5">
        <v>91.491661328852132</v>
      </c>
      <c r="CB51" s="5">
        <v>91.608434264059483</v>
      </c>
      <c r="CC51" s="5">
        <v>92.235678344318629</v>
      </c>
      <c r="CD51" s="5">
        <v>92.139298432366644</v>
      </c>
      <c r="CE51" s="5">
        <v>91.457393668382892</v>
      </c>
      <c r="CF51" s="5">
        <v>91.457393668382892</v>
      </c>
      <c r="CG51" s="5">
        <v>93.571532426959848</v>
      </c>
      <c r="CH51" s="5">
        <v>93.766090203728297</v>
      </c>
      <c r="CI51" s="5">
        <v>93.479259448294059</v>
      </c>
      <c r="CJ51" s="5">
        <v>93.666118023882689</v>
      </c>
      <c r="CK51" s="5">
        <v>93.845206378884953</v>
      </c>
      <c r="CL51" s="5">
        <v>94.034036595743615</v>
      </c>
      <c r="CM51" s="5">
        <v>93.023988380694448</v>
      </c>
      <c r="CN51" s="5">
        <v>93.023988380694448</v>
      </c>
      <c r="CO51" s="5">
        <v>92.704023985103674</v>
      </c>
      <c r="CP51" s="5">
        <v>93.65465988654978</v>
      </c>
      <c r="CQ51" s="5">
        <v>93.539880399181413</v>
      </c>
      <c r="CR51" s="5">
        <v>91.604814830495656</v>
      </c>
      <c r="CS51" s="5">
        <v>92.104096207747446</v>
      </c>
      <c r="CT51" s="5">
        <v>92.533518602230004</v>
      </c>
      <c r="CU51" s="5">
        <v>89.56197635436294</v>
      </c>
      <c r="CV51" s="5">
        <v>91.29932051027275</v>
      </c>
      <c r="CW51" s="5">
        <v>91.638623121620739</v>
      </c>
      <c r="CX51" s="5">
        <v>87.204677648808016</v>
      </c>
      <c r="CY51" s="5">
        <v>87.579927926136364</v>
      </c>
      <c r="CZ51" s="5">
        <v>87.838911706573739</v>
      </c>
      <c r="DA51" s="5">
        <v>88.526322315485089</v>
      </c>
      <c r="DB51" s="5">
        <v>88.627742332875442</v>
      </c>
      <c r="DC51" s="7">
        <v>88.899573849165222</v>
      </c>
      <c r="DD51" s="8" t="s">
        <v>155</v>
      </c>
    </row>
    <row r="52" spans="1:108" x14ac:dyDescent="0.3">
      <c r="A52" s="8" t="s">
        <v>156</v>
      </c>
      <c r="B52" s="5">
        <v>0.11015083863580905</v>
      </c>
      <c r="C52" s="5">
        <v>5.2803596496457675E-2</v>
      </c>
      <c r="D52" s="5">
        <v>3.5613449190524483E-2</v>
      </c>
      <c r="E52" s="5">
        <v>3.5613449190524483E-2</v>
      </c>
      <c r="F52" s="5">
        <v>3.8872375109259553E-2</v>
      </c>
      <c r="G52" s="5">
        <v>4.6112926879766605E-2</v>
      </c>
      <c r="H52" s="5">
        <v>4.0459943539517915E-2</v>
      </c>
      <c r="I52" s="5">
        <v>8.1309112950726334E-2</v>
      </c>
      <c r="J52" s="5">
        <v>9.4775006395885261E-3</v>
      </c>
      <c r="K52" s="5">
        <v>9.4775006395885261E-3</v>
      </c>
      <c r="L52" s="5">
        <v>9.4775006395885261E-3</v>
      </c>
      <c r="M52" s="5">
        <v>1.1215121849740207E-2</v>
      </c>
      <c r="N52" s="5">
        <v>1.5526057676667902E-2</v>
      </c>
      <c r="O52" s="5">
        <v>1.5513380194184186E-2</v>
      </c>
      <c r="P52" s="5">
        <v>1.4710941138370135E-2</v>
      </c>
      <c r="Q52" s="5">
        <v>1.3850556884458885E-2</v>
      </c>
      <c r="R52" s="5">
        <v>1.8156432541828495E-2</v>
      </c>
      <c r="S52" s="5">
        <v>1.732817097811324E-2</v>
      </c>
      <c r="T52" s="5">
        <v>1.5849869494614578E-2</v>
      </c>
      <c r="U52" s="5">
        <v>1.4683206550299789E-2</v>
      </c>
      <c r="V52" s="5">
        <v>1.467109304872662E-2</v>
      </c>
      <c r="W52" s="5">
        <v>1.7984306219982746E-2</v>
      </c>
      <c r="X52" s="5">
        <v>8.6671482119838484E-3</v>
      </c>
      <c r="Y52" s="5">
        <v>1.3696661113015072E-2</v>
      </c>
      <c r="Z52" s="5">
        <v>1.7920711293995979E-2</v>
      </c>
      <c r="AA52" s="5">
        <v>1.5503777525159808E-2</v>
      </c>
      <c r="AB52" s="5">
        <v>1.1581920107870753E-2</v>
      </c>
      <c r="AC52" s="5">
        <v>2.6115384418806346E-3</v>
      </c>
      <c r="AD52" s="5">
        <v>5.7083236611947252E-3</v>
      </c>
      <c r="AE52" s="5">
        <v>2.4057759200772984E-3</v>
      </c>
      <c r="AF52" s="5">
        <v>3.2096346141257202E-3</v>
      </c>
      <c r="AG52" s="5">
        <v>3.2096346141257202E-3</v>
      </c>
      <c r="AH52" s="5">
        <v>3.2096346141257202E-3</v>
      </c>
      <c r="AI52" s="5">
        <v>4.014140537675898E-3</v>
      </c>
      <c r="AJ52" s="5">
        <v>4.8192936907278331E-3</v>
      </c>
      <c r="AK52" s="5">
        <v>4.2784528752085596E-3</v>
      </c>
      <c r="AL52" s="5">
        <v>5.6167173702019839E-3</v>
      </c>
      <c r="AM52" s="5">
        <v>1.7752145493339533E-3</v>
      </c>
      <c r="AN52" s="5">
        <v>4.4350012079246723E-3</v>
      </c>
      <c r="AO52" s="5">
        <v>1.0639073784199485E-2</v>
      </c>
      <c r="AP52" s="5">
        <v>5.3482159178413341E-3</v>
      </c>
      <c r="AQ52" s="5">
        <v>9.8800191999159417E-3</v>
      </c>
      <c r="AR52" s="5">
        <v>9.8416804909029782E-3</v>
      </c>
      <c r="AS52" s="5">
        <v>6.9135719119313103E-3</v>
      </c>
      <c r="AT52" s="5">
        <v>9.6620468802788469E-3</v>
      </c>
      <c r="AU52" s="5">
        <v>8.6561367928389464E-4</v>
      </c>
      <c r="AV52" s="5" t="s">
        <v>111</v>
      </c>
      <c r="AW52" s="5">
        <v>97.745011858082123</v>
      </c>
      <c r="AX52" s="5">
        <v>93.614247375850994</v>
      </c>
      <c r="AY52" s="5">
        <v>93.315635505076372</v>
      </c>
      <c r="AZ52" s="5">
        <v>93.834652067415874</v>
      </c>
      <c r="BA52" s="5">
        <v>93.349179811681921</v>
      </c>
      <c r="BB52" s="5">
        <v>93.292612141417365</v>
      </c>
      <c r="BC52" s="5">
        <v>93.055524193452271</v>
      </c>
      <c r="BD52" s="5">
        <v>92.450452730481274</v>
      </c>
      <c r="BE52" s="5">
        <v>93.940983577410506</v>
      </c>
      <c r="BF52" s="5">
        <v>93.873309832468379</v>
      </c>
      <c r="BG52" s="5">
        <v>93.612222665864792</v>
      </c>
      <c r="BH52" s="5">
        <v>93.837616023822463</v>
      </c>
      <c r="BI52" s="5">
        <v>92.987870088171974</v>
      </c>
      <c r="BJ52" s="5">
        <v>92.94672154615175</v>
      </c>
      <c r="BK52" s="5">
        <v>92.758042076969772</v>
      </c>
      <c r="BL52" s="5">
        <v>93.428060612375916</v>
      </c>
      <c r="BM52" s="5">
        <v>93.359822951886045</v>
      </c>
      <c r="BN52" s="5">
        <v>93.275635878846401</v>
      </c>
      <c r="BO52" s="5">
        <v>93.027431768742645</v>
      </c>
      <c r="BP52" s="5">
        <v>93.027431768742645</v>
      </c>
      <c r="BQ52" s="5">
        <v>92.308849992800631</v>
      </c>
      <c r="BR52" s="5">
        <v>92.308849992800631</v>
      </c>
      <c r="BS52" s="5">
        <v>92.518635766803385</v>
      </c>
      <c r="BT52" s="5">
        <v>92.420742946082513</v>
      </c>
      <c r="BU52" s="5">
        <v>92.411971119396298</v>
      </c>
      <c r="BV52" s="5">
        <v>92.411971119396298</v>
      </c>
      <c r="BW52" s="5">
        <v>92.496366322181871</v>
      </c>
      <c r="BX52" s="5">
        <v>92.952852807359918</v>
      </c>
      <c r="BY52" s="5">
        <v>92.687334936026545</v>
      </c>
      <c r="BZ52" s="5">
        <v>91.372175609145629</v>
      </c>
      <c r="CA52" s="5">
        <v>91.482917625623259</v>
      </c>
      <c r="CB52" s="5">
        <v>91.599826226861765</v>
      </c>
      <c r="CC52" s="5">
        <v>92.58727543813481</v>
      </c>
      <c r="CD52" s="5">
        <v>92.479373283162175</v>
      </c>
      <c r="CE52" s="5">
        <v>91.877597860552839</v>
      </c>
      <c r="CF52" s="5">
        <v>91.877597860552839</v>
      </c>
      <c r="CG52" s="5">
        <v>93.731706995337063</v>
      </c>
      <c r="CH52" s="5">
        <v>93.910842703946813</v>
      </c>
      <c r="CI52" s="5">
        <v>93.646582296021762</v>
      </c>
      <c r="CJ52" s="5">
        <v>93.818806542066625</v>
      </c>
      <c r="CK52" s="5">
        <v>93.983993861544519</v>
      </c>
      <c r="CL52" s="5">
        <v>94.157970290154765</v>
      </c>
      <c r="CM52" s="5">
        <v>93.435092509951559</v>
      </c>
      <c r="CN52" s="5">
        <v>93.435092509951559</v>
      </c>
      <c r="CO52" s="5">
        <v>93.143334251962756</v>
      </c>
      <c r="CP52" s="5">
        <v>94.010359368992496</v>
      </c>
      <c r="CQ52" s="5">
        <v>93.905902109175358</v>
      </c>
      <c r="CR52" s="5">
        <v>92.116113281039517</v>
      </c>
      <c r="CS52" s="5">
        <v>92.596543799888224</v>
      </c>
      <c r="CT52" s="5">
        <v>93.033190624600408</v>
      </c>
      <c r="CU52" s="5">
        <v>90.160638126781848</v>
      </c>
      <c r="CV52" s="5">
        <v>91.816850920951126</v>
      </c>
      <c r="CW52" s="5">
        <v>92.159119463162796</v>
      </c>
      <c r="CX52" s="5">
        <v>88.254623356612427</v>
      </c>
      <c r="CY52" s="5">
        <v>88.543101310921358</v>
      </c>
      <c r="CZ52" s="5">
        <v>85.223927241639544</v>
      </c>
      <c r="DA52" s="5">
        <v>85.074971891167365</v>
      </c>
      <c r="DB52" s="5">
        <v>85.391578166396087</v>
      </c>
      <c r="DC52" s="7">
        <v>85.482326141069123</v>
      </c>
      <c r="DD52" s="8" t="s">
        <v>156</v>
      </c>
    </row>
    <row r="53" spans="1:108" x14ac:dyDescent="0.3">
      <c r="A53" s="8" t="s">
        <v>157</v>
      </c>
      <c r="B53" s="5">
        <v>0.13248663301352737</v>
      </c>
      <c r="C53" s="5">
        <v>7.3552286302997053E-2</v>
      </c>
      <c r="D53" s="5">
        <v>5.8736306199523497E-2</v>
      </c>
      <c r="E53" s="5">
        <v>5.877104803704232E-2</v>
      </c>
      <c r="F53" s="5">
        <v>6.0680875766598738E-2</v>
      </c>
      <c r="G53" s="5">
        <v>6.5791898955920164E-2</v>
      </c>
      <c r="H53" s="5">
        <v>6.3642384918159725E-2</v>
      </c>
      <c r="I53" s="5">
        <v>0.10051440908479377</v>
      </c>
      <c r="J53" s="5">
        <v>3.2023194261337415E-2</v>
      </c>
      <c r="K53" s="5">
        <v>3.2023194261337415E-2</v>
      </c>
      <c r="L53" s="5">
        <v>3.2023194261337415E-2</v>
      </c>
      <c r="M53" s="5">
        <v>3.5774201851266632E-2</v>
      </c>
      <c r="N53" s="5">
        <v>3.7761086167655097E-2</v>
      </c>
      <c r="O53" s="5">
        <v>3.7761086167655097E-2</v>
      </c>
      <c r="P53" s="5">
        <v>3.870087205578266E-2</v>
      </c>
      <c r="Q53" s="5">
        <v>3.8665233900231029E-2</v>
      </c>
      <c r="R53" s="5">
        <v>4.0472369667375364E-2</v>
      </c>
      <c r="S53" s="5">
        <v>3.8620509347909907E-2</v>
      </c>
      <c r="T53" s="5">
        <v>3.8606678785849086E-2</v>
      </c>
      <c r="U53" s="5">
        <v>3.9558153858892088E-2</v>
      </c>
      <c r="V53" s="5">
        <v>3.9558153858892088E-2</v>
      </c>
      <c r="W53" s="5">
        <v>4.2392480106613624E-2</v>
      </c>
      <c r="X53" s="5">
        <v>3.3511272064826778E-2</v>
      </c>
      <c r="Y53" s="5">
        <v>3.8005461315313446E-2</v>
      </c>
      <c r="Z53" s="5">
        <v>4.2989132739609338E-2</v>
      </c>
      <c r="AA53" s="5">
        <v>3.5774201851266632E-2</v>
      </c>
      <c r="AB53" s="5">
        <v>3.9190311215793985E-2</v>
      </c>
      <c r="AC53" s="5">
        <v>2.2776250893806624E-2</v>
      </c>
      <c r="AD53" s="5">
        <v>2.6170396123787926E-2</v>
      </c>
      <c r="AE53" s="5">
        <v>2.4335189688146935E-2</v>
      </c>
      <c r="AF53" s="5">
        <v>2.5256848935291537E-2</v>
      </c>
      <c r="AG53" s="5">
        <v>2.5256848935291537E-2</v>
      </c>
      <c r="AH53" s="5">
        <v>2.5256848935291537E-2</v>
      </c>
      <c r="AI53" s="5">
        <v>2.3415226227143295E-2</v>
      </c>
      <c r="AJ53" s="5">
        <v>2.4335189688146935E-2</v>
      </c>
      <c r="AK53" s="5">
        <v>2.4409909487936813E-2</v>
      </c>
      <c r="AL53" s="5">
        <v>2.6170396123787926E-2</v>
      </c>
      <c r="AM53" s="5">
        <v>2.4468129705815897E-2</v>
      </c>
      <c r="AN53" s="5">
        <v>2.778222907225962E-2</v>
      </c>
      <c r="AO53" s="5">
        <v>3.3274914894244362E-2</v>
      </c>
      <c r="AP53" s="5">
        <v>2.6775882168072695E-2</v>
      </c>
      <c r="AQ53" s="5">
        <v>3.3831380431937529E-2</v>
      </c>
      <c r="AR53" s="5">
        <v>3.7101368285289427E-2</v>
      </c>
      <c r="AS53" s="5">
        <v>2.9048554544492459E-2</v>
      </c>
      <c r="AT53" s="5">
        <v>3.1715267616227283E-2</v>
      </c>
      <c r="AU53" s="5">
        <v>2.2653390933111833E-2</v>
      </c>
      <c r="AV53" s="5">
        <v>2.2549881419178849E-2</v>
      </c>
      <c r="AW53" s="5" t="s">
        <v>111</v>
      </c>
      <c r="AX53" s="5">
        <v>92.664051298138531</v>
      </c>
      <c r="AY53" s="5">
        <v>92.659094346328303</v>
      </c>
      <c r="AZ53" s="5">
        <v>92.824445582926657</v>
      </c>
      <c r="BA53" s="5">
        <v>92.936465729267141</v>
      </c>
      <c r="BB53" s="5">
        <v>91.272154635687912</v>
      </c>
      <c r="BC53" s="5">
        <v>91.072089653100491</v>
      </c>
      <c r="BD53" s="5">
        <v>91.662613048155677</v>
      </c>
      <c r="BE53" s="5">
        <v>92.727461245746781</v>
      </c>
      <c r="BF53" s="5">
        <v>92.649059154382002</v>
      </c>
      <c r="BG53" s="5">
        <v>92.306484136377151</v>
      </c>
      <c r="BH53" s="5">
        <v>91.845841862552547</v>
      </c>
      <c r="BI53" s="5">
        <v>91.141572935318635</v>
      </c>
      <c r="BJ53" s="5">
        <v>91.471628169962443</v>
      </c>
      <c r="BK53" s="5">
        <v>91.471628169962443</v>
      </c>
      <c r="BL53" s="5">
        <v>91.775272827857393</v>
      </c>
      <c r="BM53" s="5">
        <v>91.775272827857393</v>
      </c>
      <c r="BN53" s="5">
        <v>91.775272827857393</v>
      </c>
      <c r="BO53" s="5">
        <v>90.516599019720047</v>
      </c>
      <c r="BP53" s="5">
        <v>90.516599019720047</v>
      </c>
      <c r="BQ53" s="5">
        <v>90.316923217087577</v>
      </c>
      <c r="BR53" s="5">
        <v>90.316923217087577</v>
      </c>
      <c r="BS53" s="5">
        <v>90.439720236122852</v>
      </c>
      <c r="BT53" s="5">
        <v>91.234910630522208</v>
      </c>
      <c r="BU53" s="5">
        <v>90.54947088402271</v>
      </c>
      <c r="BV53" s="5">
        <v>90.54947088402271</v>
      </c>
      <c r="BW53" s="5">
        <v>90.750242716287744</v>
      </c>
      <c r="BX53" s="5">
        <v>91.068280754855095</v>
      </c>
      <c r="BY53" s="5">
        <v>91.061455935294163</v>
      </c>
      <c r="BZ53" s="5">
        <v>91.622509470738095</v>
      </c>
      <c r="CA53" s="5">
        <v>91.751044245893127</v>
      </c>
      <c r="CB53" s="5">
        <v>91.75759470306069</v>
      </c>
      <c r="CC53" s="5">
        <v>91.666181681013796</v>
      </c>
      <c r="CD53" s="5">
        <v>91.642407521508105</v>
      </c>
      <c r="CE53" s="5">
        <v>89.198939206408397</v>
      </c>
      <c r="CF53" s="5">
        <v>89.198939206408397</v>
      </c>
      <c r="CG53" s="5">
        <v>91.157717720341466</v>
      </c>
      <c r="CH53" s="5">
        <v>91.261933502194736</v>
      </c>
      <c r="CI53" s="5">
        <v>90.749633938492821</v>
      </c>
      <c r="CJ53" s="5">
        <v>91.249317921132985</v>
      </c>
      <c r="CK53" s="5">
        <v>91.439139098683881</v>
      </c>
      <c r="CL53" s="5">
        <v>91.630858220848097</v>
      </c>
      <c r="CM53" s="5">
        <v>90.850024441622551</v>
      </c>
      <c r="CN53" s="5">
        <v>90.952799400727358</v>
      </c>
      <c r="CO53" s="5">
        <v>90.543235296591291</v>
      </c>
      <c r="CP53" s="5">
        <v>91.255278819764769</v>
      </c>
      <c r="CQ53" s="5">
        <v>91.139095419298073</v>
      </c>
      <c r="CR53" s="5">
        <v>90.620035727773555</v>
      </c>
      <c r="CS53" s="5">
        <v>91.033191505314903</v>
      </c>
      <c r="CT53" s="5">
        <v>91.542624387323301</v>
      </c>
      <c r="CU53" s="5">
        <v>88.380797057846209</v>
      </c>
      <c r="CV53" s="5">
        <v>90.936104004654965</v>
      </c>
      <c r="CW53" s="5">
        <v>90.762073180789301</v>
      </c>
      <c r="CX53" s="5">
        <v>86.75065242883943</v>
      </c>
      <c r="CY53" s="5">
        <v>86.111168979529069</v>
      </c>
      <c r="CZ53" s="5">
        <v>79.80422745836394</v>
      </c>
      <c r="DA53" s="5">
        <v>80.534351761939533</v>
      </c>
      <c r="DB53" s="5">
        <v>81.080684869045541</v>
      </c>
      <c r="DC53" s="7">
        <v>81.229790605321483</v>
      </c>
      <c r="DD53" s="8" t="s">
        <v>157</v>
      </c>
    </row>
    <row r="54" spans="1:108" x14ac:dyDescent="0.3">
      <c r="A54" s="8" t="s">
        <v>158</v>
      </c>
      <c r="B54" s="5">
        <v>0.1331348236083926</v>
      </c>
      <c r="C54" s="5">
        <v>8.5879117180566428E-2</v>
      </c>
      <c r="D54" s="5">
        <v>7.1500301793927301E-2</v>
      </c>
      <c r="E54" s="5">
        <v>7.1500301793927301E-2</v>
      </c>
      <c r="F54" s="5">
        <v>7.2761695036133028E-2</v>
      </c>
      <c r="G54" s="5">
        <v>7.7034555477474925E-2</v>
      </c>
      <c r="H54" s="5">
        <v>7.7573731807019902E-2</v>
      </c>
      <c r="I54" s="5">
        <v>0.11799730465683952</v>
      </c>
      <c r="J54" s="5">
        <v>6.729673482570328E-2</v>
      </c>
      <c r="K54" s="5">
        <v>6.729673482570328E-2</v>
      </c>
      <c r="L54" s="5">
        <v>6.729673482570328E-2</v>
      </c>
      <c r="M54" s="5">
        <v>6.6263676606967359E-2</v>
      </c>
      <c r="N54" s="5">
        <v>7.0662321915903617E-2</v>
      </c>
      <c r="O54" s="5">
        <v>7.059747222342061E-2</v>
      </c>
      <c r="P54" s="5">
        <v>6.9774995301317477E-2</v>
      </c>
      <c r="Q54" s="5">
        <v>6.8589104524014399E-2</v>
      </c>
      <c r="R54" s="5">
        <v>7.8380890212642482E-2</v>
      </c>
      <c r="S54" s="5">
        <v>7.8585743196834604E-2</v>
      </c>
      <c r="T54" s="5">
        <v>7.2391299190429359E-2</v>
      </c>
      <c r="U54" s="5">
        <v>7.1615706984392874E-2</v>
      </c>
      <c r="V54" s="5">
        <v>7.1558893120967124E-2</v>
      </c>
      <c r="W54" s="5">
        <v>7.5531533053581901E-2</v>
      </c>
      <c r="X54" s="5">
        <v>6.3887988539025553E-2</v>
      </c>
      <c r="Y54" s="5">
        <v>6.8205580931887957E-2</v>
      </c>
      <c r="Z54" s="5">
        <v>7.3388781138615772E-2</v>
      </c>
      <c r="AA54" s="5">
        <v>7.0609118553661476E-2</v>
      </c>
      <c r="AB54" s="5">
        <v>7.4075480411389352E-2</v>
      </c>
      <c r="AC54" s="5">
        <v>6.6008615473054255E-2</v>
      </c>
      <c r="AD54" s="5">
        <v>7.0835584144620239E-2</v>
      </c>
      <c r="AE54" s="5">
        <v>6.6795472655967317E-2</v>
      </c>
      <c r="AF54" s="5">
        <v>6.7765405064880629E-2</v>
      </c>
      <c r="AG54" s="5">
        <v>6.7765405064880629E-2</v>
      </c>
      <c r="AH54" s="5">
        <v>6.7765405064880629E-2</v>
      </c>
      <c r="AI54" s="5">
        <v>6.7723978830060205E-2</v>
      </c>
      <c r="AJ54" s="5">
        <v>6.8693911238973518E-2</v>
      </c>
      <c r="AK54" s="5">
        <v>6.8630995767101272E-2</v>
      </c>
      <c r="AL54" s="5">
        <v>6.850551023257892E-2</v>
      </c>
      <c r="AM54" s="5">
        <v>6.650288178506511E-2</v>
      </c>
      <c r="AN54" s="5">
        <v>6.9267242911344867E-2</v>
      </c>
      <c r="AO54" s="5">
        <v>7.5784996323512141E-2</v>
      </c>
      <c r="AP54" s="5">
        <v>6.9572052068757356E-2</v>
      </c>
      <c r="AQ54" s="5">
        <v>7.2897177786684697E-2</v>
      </c>
      <c r="AR54" s="5">
        <v>7.258035268911027E-2</v>
      </c>
      <c r="AS54" s="5">
        <v>6.8202992631207104E-2</v>
      </c>
      <c r="AT54" s="5">
        <v>7.0556870571868532E-2</v>
      </c>
      <c r="AU54" s="5">
        <v>6.4742851574309021E-2</v>
      </c>
      <c r="AV54" s="5">
        <v>6.3857526241489979E-2</v>
      </c>
      <c r="AW54" s="5">
        <v>7.3359487018614694E-2</v>
      </c>
      <c r="AX54" s="5" t="s">
        <v>111</v>
      </c>
      <c r="AY54" s="5">
        <v>99.210647619735539</v>
      </c>
      <c r="AZ54" s="5">
        <v>99.38772600306396</v>
      </c>
      <c r="BA54" s="5">
        <v>98.492358311574037</v>
      </c>
      <c r="BB54" s="5">
        <v>98.95687817489133</v>
      </c>
      <c r="BC54" s="5">
        <v>98.716236146918419</v>
      </c>
      <c r="BD54" s="5">
        <v>95.872639742738855</v>
      </c>
      <c r="BE54" s="5">
        <v>91.107035547856185</v>
      </c>
      <c r="BF54" s="5">
        <v>91.148532533220987</v>
      </c>
      <c r="BG54" s="5">
        <v>91.051111390437299</v>
      </c>
      <c r="BH54" s="5">
        <v>91.252521531867529</v>
      </c>
      <c r="BI54" s="5">
        <v>90.050364541397173</v>
      </c>
      <c r="BJ54" s="5">
        <v>91.04278990537432</v>
      </c>
      <c r="BK54" s="5">
        <v>90.829797038026456</v>
      </c>
      <c r="BL54" s="5">
        <v>91.191114606273572</v>
      </c>
      <c r="BM54" s="5">
        <v>91.058818628392601</v>
      </c>
      <c r="BN54" s="5">
        <v>90.967658164324106</v>
      </c>
      <c r="BO54" s="5">
        <v>90.424615172602714</v>
      </c>
      <c r="BP54" s="5">
        <v>90.424615172602714</v>
      </c>
      <c r="BQ54" s="5">
        <v>90.147004182799776</v>
      </c>
      <c r="BR54" s="5">
        <v>90.147004182799776</v>
      </c>
      <c r="BS54" s="5">
        <v>89.909936004539887</v>
      </c>
      <c r="BT54" s="5">
        <v>89.698452056385108</v>
      </c>
      <c r="BU54" s="5">
        <v>91.151917876196535</v>
      </c>
      <c r="BV54" s="5">
        <v>91.151917876196535</v>
      </c>
      <c r="BW54" s="5">
        <v>90.656692592276912</v>
      </c>
      <c r="BX54" s="5">
        <v>91.550141118084198</v>
      </c>
      <c r="BY54" s="5">
        <v>91.158270713354</v>
      </c>
      <c r="BZ54" s="5">
        <v>90.057619246710075</v>
      </c>
      <c r="CA54" s="5">
        <v>90.170613645081957</v>
      </c>
      <c r="CB54" s="5">
        <v>90.16200353197209</v>
      </c>
      <c r="CC54" s="5">
        <v>90.540005752208216</v>
      </c>
      <c r="CD54" s="5">
        <v>90.441966800463419</v>
      </c>
      <c r="CE54" s="5">
        <v>89.923554159739723</v>
      </c>
      <c r="CF54" s="5">
        <v>89.923554159739723</v>
      </c>
      <c r="CG54" s="5">
        <v>90.700256973304434</v>
      </c>
      <c r="CH54" s="5">
        <v>90.902464179027945</v>
      </c>
      <c r="CI54" s="5">
        <v>91.308557781895402</v>
      </c>
      <c r="CJ54" s="5">
        <v>91.298715695378718</v>
      </c>
      <c r="CK54" s="5">
        <v>91.576415209465196</v>
      </c>
      <c r="CL54" s="5">
        <v>91.769037240425988</v>
      </c>
      <c r="CM54" s="5">
        <v>90.759851750020772</v>
      </c>
      <c r="CN54" s="5">
        <v>90.759851750020772</v>
      </c>
      <c r="CO54" s="5">
        <v>90.540606675291485</v>
      </c>
      <c r="CP54" s="5">
        <v>91.304343742851614</v>
      </c>
      <c r="CQ54" s="5">
        <v>91.184055537719061</v>
      </c>
      <c r="CR54" s="5">
        <v>90.477373812008139</v>
      </c>
      <c r="CS54" s="5">
        <v>91.360252188220542</v>
      </c>
      <c r="CT54" s="5">
        <v>91.45588836473388</v>
      </c>
      <c r="CU54" s="5">
        <v>91.887313583989723</v>
      </c>
      <c r="CV54" s="5">
        <v>91.306947700286514</v>
      </c>
      <c r="CW54" s="5">
        <v>91.604163142366772</v>
      </c>
      <c r="CX54" s="5">
        <v>87.404429293902027</v>
      </c>
      <c r="CY54" s="5">
        <v>87.345066872865345</v>
      </c>
      <c r="CZ54" s="5">
        <v>84.400983821889881</v>
      </c>
      <c r="DA54" s="5">
        <v>84.916784658109265</v>
      </c>
      <c r="DB54" s="5">
        <v>85.136659185848302</v>
      </c>
      <c r="DC54" s="7">
        <v>85.324771384696064</v>
      </c>
      <c r="DD54" s="8" t="s">
        <v>158</v>
      </c>
    </row>
    <row r="55" spans="1:108" x14ac:dyDescent="0.3">
      <c r="A55" s="8" t="s">
        <v>159</v>
      </c>
      <c r="B55" s="5">
        <v>0.13982542658355857</v>
      </c>
      <c r="C55" s="5">
        <v>7.9948167203042403E-2</v>
      </c>
      <c r="D55" s="5">
        <v>7.4470426622607694E-2</v>
      </c>
      <c r="E55" s="5">
        <v>7.4470426622607694E-2</v>
      </c>
      <c r="F55" s="5">
        <v>7.2277440650980601E-2</v>
      </c>
      <c r="G55" s="5">
        <v>7.4512535222285084E-2</v>
      </c>
      <c r="H55" s="5">
        <v>7.9970883335906087E-2</v>
      </c>
      <c r="I55" s="5">
        <v>0.12047201737353845</v>
      </c>
      <c r="J55" s="5">
        <v>6.7861878619017491E-2</v>
      </c>
      <c r="K55" s="5">
        <v>6.7861878619017491E-2</v>
      </c>
      <c r="L55" s="5">
        <v>6.7861878619017491E-2</v>
      </c>
      <c r="M55" s="5">
        <v>6.8951203668628586E-2</v>
      </c>
      <c r="N55" s="5">
        <v>7.5718165343976712E-2</v>
      </c>
      <c r="O55" s="5">
        <v>7.5639625533974908E-2</v>
      </c>
      <c r="P55" s="5">
        <v>7.4716038758345524E-2</v>
      </c>
      <c r="Q55" s="5">
        <v>7.4458712383557765E-2</v>
      </c>
      <c r="R55" s="5">
        <v>7.764052977056099E-2</v>
      </c>
      <c r="S55" s="5">
        <v>7.9829283012296082E-2</v>
      </c>
      <c r="T55" s="5">
        <v>7.5483034223127743E-2</v>
      </c>
      <c r="U55" s="5">
        <v>7.4492534346221009E-2</v>
      </c>
      <c r="V55" s="5">
        <v>7.443371473929275E-2</v>
      </c>
      <c r="W55" s="5">
        <v>7.338653280625565E-2</v>
      </c>
      <c r="X55" s="5">
        <v>6.5797618318592918E-2</v>
      </c>
      <c r="Y55" s="5">
        <v>7.2233491166881908E-2</v>
      </c>
      <c r="Z55" s="5">
        <v>7.5537467946898001E-2</v>
      </c>
      <c r="AA55" s="5">
        <v>7.116193201663934E-2</v>
      </c>
      <c r="AB55" s="5">
        <v>7.0066641326730045E-2</v>
      </c>
      <c r="AC55" s="5">
        <v>7.0020866666427942E-2</v>
      </c>
      <c r="AD55" s="5">
        <v>7.2165289537486632E-2</v>
      </c>
      <c r="AE55" s="5">
        <v>6.8930353693247848E-2</v>
      </c>
      <c r="AF55" s="5">
        <v>7.0020866666427942E-2</v>
      </c>
      <c r="AG55" s="5">
        <v>7.0020866666427942E-2</v>
      </c>
      <c r="AH55" s="5">
        <v>7.0020866666427942E-2</v>
      </c>
      <c r="AI55" s="5">
        <v>6.9981879954316401E-2</v>
      </c>
      <c r="AJ55" s="5">
        <v>7.1072392927496494E-2</v>
      </c>
      <c r="AK55" s="5">
        <v>7.1072392927496494E-2</v>
      </c>
      <c r="AL55" s="5">
        <v>7.2165289537486632E-2</v>
      </c>
      <c r="AM55" s="5">
        <v>6.8930353693247848E-2</v>
      </c>
      <c r="AN55" s="5">
        <v>6.8930353693247848E-2</v>
      </c>
      <c r="AO55" s="5">
        <v>6.9981879954316401E-2</v>
      </c>
      <c r="AP55" s="5">
        <v>7.1072392927496494E-2</v>
      </c>
      <c r="AQ55" s="5">
        <v>7.0020866666427942E-2</v>
      </c>
      <c r="AR55" s="5">
        <v>6.7883231743559813E-2</v>
      </c>
      <c r="AS55" s="5">
        <v>7.0165495672997416E-2</v>
      </c>
      <c r="AT55" s="5">
        <v>7.1113763276418065E-2</v>
      </c>
      <c r="AU55" s="5">
        <v>6.8930353693247848E-2</v>
      </c>
      <c r="AV55" s="5">
        <v>6.6843644949236378E-2</v>
      </c>
      <c r="AW55" s="5">
        <v>7.340905653671706E-2</v>
      </c>
      <c r="AX55" s="5">
        <v>7.8935238026445788E-3</v>
      </c>
      <c r="AY55" s="5" t="s">
        <v>111</v>
      </c>
      <c r="AZ55" s="5">
        <v>99.901768141291754</v>
      </c>
      <c r="BA55" s="5">
        <v>98.6985576796598</v>
      </c>
      <c r="BB55" s="5">
        <v>99.40828095436278</v>
      </c>
      <c r="BC55" s="5">
        <v>99.111539462187821</v>
      </c>
      <c r="BD55" s="5">
        <v>95.57523387255371</v>
      </c>
      <c r="BE55" s="5">
        <v>90.227238048834323</v>
      </c>
      <c r="BF55" s="5">
        <v>90.167971939632267</v>
      </c>
      <c r="BG55" s="5">
        <v>90.056792572508186</v>
      </c>
      <c r="BH55" s="5">
        <v>90.287207726817897</v>
      </c>
      <c r="BI55" s="5">
        <v>89.684805161405606</v>
      </c>
      <c r="BJ55" s="5">
        <v>90.689705661361415</v>
      </c>
      <c r="BK55" s="5">
        <v>90.576455329818799</v>
      </c>
      <c r="BL55" s="5">
        <v>90.462947903091845</v>
      </c>
      <c r="BM55" s="5">
        <v>90.462947903091845</v>
      </c>
      <c r="BN55" s="5">
        <v>90.462947903091845</v>
      </c>
      <c r="BO55" s="5">
        <v>89.869854920726041</v>
      </c>
      <c r="BP55" s="5">
        <v>89.869854920726041</v>
      </c>
      <c r="BQ55" s="5">
        <v>89.54112029468422</v>
      </c>
      <c r="BR55" s="5">
        <v>89.54112029468422</v>
      </c>
      <c r="BS55" s="5">
        <v>90.144678219750276</v>
      </c>
      <c r="BT55" s="5">
        <v>89.932919074554405</v>
      </c>
      <c r="BU55" s="5">
        <v>90.789903798269705</v>
      </c>
      <c r="BV55" s="5">
        <v>90.789903798269705</v>
      </c>
      <c r="BW55" s="5">
        <v>90.120871312256</v>
      </c>
      <c r="BX55" s="5">
        <v>91.128888147538632</v>
      </c>
      <c r="BY55" s="5">
        <v>90.912634855991797</v>
      </c>
      <c r="BZ55" s="5">
        <v>89.857627698912523</v>
      </c>
      <c r="CA55" s="5">
        <v>89.973101191345648</v>
      </c>
      <c r="CB55" s="5">
        <v>90.079597625019588</v>
      </c>
      <c r="CC55" s="5">
        <v>90.100535837401679</v>
      </c>
      <c r="CD55" s="5">
        <v>89.989886730947646</v>
      </c>
      <c r="CE55" s="5">
        <v>89.669026711659114</v>
      </c>
      <c r="CF55" s="5">
        <v>89.669026711659114</v>
      </c>
      <c r="CG55" s="5">
        <v>89.770394967951816</v>
      </c>
      <c r="CH55" s="5">
        <v>89.996566553290791</v>
      </c>
      <c r="CI55" s="5">
        <v>90.45299942636818</v>
      </c>
      <c r="CJ55" s="5">
        <v>90.442958286064794</v>
      </c>
      <c r="CK55" s="5">
        <v>90.975784149611755</v>
      </c>
      <c r="CL55" s="5">
        <v>91.198804591622888</v>
      </c>
      <c r="CM55" s="5">
        <v>90.663522706129555</v>
      </c>
      <c r="CN55" s="5">
        <v>90.663522706129555</v>
      </c>
      <c r="CO55" s="5">
        <v>90.434145887143785</v>
      </c>
      <c r="CP55" s="5">
        <v>91.232907747180249</v>
      </c>
      <c r="CQ55" s="5">
        <v>91.106630023945144</v>
      </c>
      <c r="CR55" s="5">
        <v>90.040538275063042</v>
      </c>
      <c r="CS55" s="5">
        <v>90.95014201588198</v>
      </c>
      <c r="CT55" s="5">
        <v>91.207367004423517</v>
      </c>
      <c r="CU55" s="5">
        <v>91.870160437376725</v>
      </c>
      <c r="CV55" s="5">
        <v>90.337864806810785</v>
      </c>
      <c r="CW55" s="5">
        <v>91.313299366311398</v>
      </c>
      <c r="CX55" s="5">
        <v>87.030374816224793</v>
      </c>
      <c r="CY55" s="5">
        <v>87.898356598339177</v>
      </c>
      <c r="CZ55" s="5">
        <v>85.053700784317158</v>
      </c>
      <c r="DA55" s="5">
        <v>85.47719938666269</v>
      </c>
      <c r="DB55" s="5">
        <v>85.726193075098109</v>
      </c>
      <c r="DC55" s="7">
        <v>85.926059253918865</v>
      </c>
      <c r="DD55" s="8" t="s">
        <v>159</v>
      </c>
    </row>
    <row r="56" spans="1:108" x14ac:dyDescent="0.3">
      <c r="A56" s="8" t="s">
        <v>160</v>
      </c>
      <c r="B56" s="5">
        <v>0.13246163286978058</v>
      </c>
      <c r="C56" s="5">
        <v>8.1369867145250047E-2</v>
      </c>
      <c r="D56" s="5">
        <v>6.6417946530054922E-2</v>
      </c>
      <c r="E56" s="5">
        <v>6.6417946530054922E-2</v>
      </c>
      <c r="F56" s="5">
        <v>6.7443495799948072E-2</v>
      </c>
      <c r="G56" s="5">
        <v>7.2117095213656154E-2</v>
      </c>
      <c r="H56" s="5">
        <v>7.2348753565501467E-2</v>
      </c>
      <c r="I56" s="5">
        <v>0.11229325014486902</v>
      </c>
      <c r="J56" s="5">
        <v>6.5898789847545991E-2</v>
      </c>
      <c r="K56" s="5">
        <v>6.5898789847545991E-2</v>
      </c>
      <c r="L56" s="5">
        <v>6.5898789847545991E-2</v>
      </c>
      <c r="M56" s="5">
        <v>6.6924431232824641E-2</v>
      </c>
      <c r="N56" s="5">
        <v>6.9369328145611087E-2</v>
      </c>
      <c r="O56" s="5">
        <v>6.9306010231345042E-2</v>
      </c>
      <c r="P56" s="5">
        <v>6.8485923615565047E-2</v>
      </c>
      <c r="Q56" s="5">
        <v>6.8276624032265337E-2</v>
      </c>
      <c r="R56" s="5">
        <v>7.487982982613213E-2</v>
      </c>
      <c r="S56" s="5">
        <v>7.7157364982058801E-2</v>
      </c>
      <c r="T56" s="5">
        <v>7.1057231443833371E-2</v>
      </c>
      <c r="U56" s="5">
        <v>6.837261884491079E-2</v>
      </c>
      <c r="V56" s="5">
        <v>6.8321996553718234E-2</v>
      </c>
      <c r="W56" s="5">
        <v>7.1900799908865401E-2</v>
      </c>
      <c r="X56" s="5">
        <v>6.0680159425171104E-2</v>
      </c>
      <c r="Y56" s="5">
        <v>6.7153570214043834E-2</v>
      </c>
      <c r="Z56" s="5">
        <v>7.443371473929275E-2</v>
      </c>
      <c r="AA56" s="5">
        <v>6.5450891586466373E-2</v>
      </c>
      <c r="AB56" s="5">
        <v>6.9095359558861619E-2</v>
      </c>
      <c r="AC56" s="5">
        <v>6.5039622921714946E-2</v>
      </c>
      <c r="AD56" s="5">
        <v>6.7559734539542379E-2</v>
      </c>
      <c r="AE56" s="5">
        <v>6.3606393017687723E-2</v>
      </c>
      <c r="AF56" s="5">
        <v>6.4566086210589485E-2</v>
      </c>
      <c r="AG56" s="5">
        <v>6.4566086210589485E-2</v>
      </c>
      <c r="AH56" s="5">
        <v>6.4566086210589485E-2</v>
      </c>
      <c r="AI56" s="5">
        <v>6.4530608488019239E-2</v>
      </c>
      <c r="AJ56" s="5">
        <v>6.5490301680921001E-2</v>
      </c>
      <c r="AK56" s="5">
        <v>6.5430740974953827E-2</v>
      </c>
      <c r="AL56" s="5">
        <v>6.6270717294890535E-2</v>
      </c>
      <c r="AM56" s="5">
        <v>6.5512782451633875E-2</v>
      </c>
      <c r="AN56" s="5">
        <v>6.8275179093821553E-2</v>
      </c>
      <c r="AO56" s="5">
        <v>7.2802880127675426E-2</v>
      </c>
      <c r="AP56" s="5">
        <v>6.7581999690444011E-2</v>
      </c>
      <c r="AQ56" s="5">
        <v>6.7877055294068372E-2</v>
      </c>
      <c r="AR56" s="5">
        <v>6.7580311021818579E-2</v>
      </c>
      <c r="AS56" s="5">
        <v>6.3049546694093864E-2</v>
      </c>
      <c r="AT56" s="5">
        <v>6.5408471510922744E-2</v>
      </c>
      <c r="AU56" s="5">
        <v>6.3780387369516772E-2</v>
      </c>
      <c r="AV56" s="5">
        <v>6.1653479325841226E-2</v>
      </c>
      <c r="AW56" s="5">
        <v>7.1755544170733376E-2</v>
      </c>
      <c r="AX56" s="5">
        <v>6.1227399693604282E-3</v>
      </c>
      <c r="AY56" s="5">
        <v>9.823185870824272E-4</v>
      </c>
      <c r="AZ56" s="5" t="s">
        <v>111</v>
      </c>
      <c r="BA56" s="5">
        <v>98.778073374745972</v>
      </c>
      <c r="BB56" s="5">
        <v>99.435557072473983</v>
      </c>
      <c r="BC56" s="5">
        <v>99.181065566851402</v>
      </c>
      <c r="BD56" s="5">
        <v>95.792510716988886</v>
      </c>
      <c r="BE56" s="5">
        <v>91.249237501806036</v>
      </c>
      <c r="BF56" s="5">
        <v>91.192996037613327</v>
      </c>
      <c r="BG56" s="5">
        <v>91.079436309868029</v>
      </c>
      <c r="BH56" s="5">
        <v>91.19621078460905</v>
      </c>
      <c r="BI56" s="5">
        <v>89.991931754867437</v>
      </c>
      <c r="BJ56" s="5">
        <v>91.092319483496624</v>
      </c>
      <c r="BK56" s="5">
        <v>90.880902678020576</v>
      </c>
      <c r="BL56" s="5">
        <v>91.237521186336224</v>
      </c>
      <c r="BM56" s="5">
        <v>91.107011869693849</v>
      </c>
      <c r="BN56" s="5">
        <v>91.016172627828581</v>
      </c>
      <c r="BO56" s="5">
        <v>90.672900035095367</v>
      </c>
      <c r="BP56" s="5">
        <v>90.672900035095367</v>
      </c>
      <c r="BQ56" s="5">
        <v>90.29494278644205</v>
      </c>
      <c r="BR56" s="5">
        <v>90.29494278644205</v>
      </c>
      <c r="BS56" s="5">
        <v>90.144678219750276</v>
      </c>
      <c r="BT56" s="5">
        <v>89.932919074554405</v>
      </c>
      <c r="BU56" s="5">
        <v>91.392996304280643</v>
      </c>
      <c r="BV56" s="5">
        <v>91.392996304280643</v>
      </c>
      <c r="BW56" s="5">
        <v>90.901623637013358</v>
      </c>
      <c r="BX56" s="5">
        <v>91.787855938115868</v>
      </c>
      <c r="BY56" s="5">
        <v>91.498391014560582</v>
      </c>
      <c r="BZ56" s="5">
        <v>90.170613645081957</v>
      </c>
      <c r="CA56" s="5">
        <v>90.283353264436414</v>
      </c>
      <c r="CB56" s="5">
        <v>90.387737549698429</v>
      </c>
      <c r="CC56" s="5">
        <v>90.88783163693482</v>
      </c>
      <c r="CD56" s="5">
        <v>90.764760226136715</v>
      </c>
      <c r="CE56" s="5">
        <v>90.187236097542254</v>
      </c>
      <c r="CF56" s="5">
        <v>90.187236097542254</v>
      </c>
      <c r="CG56" s="5">
        <v>90.64023731956037</v>
      </c>
      <c r="CH56" s="5">
        <v>90.841797702589062</v>
      </c>
      <c r="CI56" s="5">
        <v>91.250313798066074</v>
      </c>
      <c r="CJ56" s="5">
        <v>91.240511204013046</v>
      </c>
      <c r="CK56" s="5">
        <v>91.516980745666061</v>
      </c>
      <c r="CL56" s="5">
        <v>91.708825541717843</v>
      </c>
      <c r="CM56" s="5">
        <v>91.021137070969331</v>
      </c>
      <c r="CN56" s="5">
        <v>91.021137070969331</v>
      </c>
      <c r="CO56" s="5">
        <v>90.803606895258554</v>
      </c>
      <c r="CP56" s="5">
        <v>91.561254919666396</v>
      </c>
      <c r="CQ56" s="5">
        <v>91.441744693334272</v>
      </c>
      <c r="CR56" s="5">
        <v>90.527004244327273</v>
      </c>
      <c r="CS56" s="5">
        <v>91.296910820463211</v>
      </c>
      <c r="CT56" s="5">
        <v>91.79710293392651</v>
      </c>
      <c r="CU56" s="5">
        <v>92.349248239736312</v>
      </c>
      <c r="CV56" s="5">
        <v>91.248764100573126</v>
      </c>
      <c r="CW56" s="5">
        <v>91.550552459846202</v>
      </c>
      <c r="CX56" s="5">
        <v>87.475651529281322</v>
      </c>
      <c r="CY56" s="5">
        <v>87.523675638653643</v>
      </c>
      <c r="CZ56" s="5">
        <v>84.733105565798922</v>
      </c>
      <c r="DA56" s="5">
        <v>85.246332812977755</v>
      </c>
      <c r="DB56" s="5">
        <v>85.465155838238999</v>
      </c>
      <c r="DC56" s="7">
        <v>85.651840322012347</v>
      </c>
      <c r="DD56" s="8" t="s">
        <v>160</v>
      </c>
    </row>
    <row r="57" spans="1:108" x14ac:dyDescent="0.3">
      <c r="A57" s="8" t="s">
        <v>161</v>
      </c>
      <c r="B57" s="5">
        <v>0.12766476936760388</v>
      </c>
      <c r="C57" s="5">
        <v>8.5317364658632086E-2</v>
      </c>
      <c r="D57" s="5">
        <v>7.1566135012498727E-2</v>
      </c>
      <c r="E57" s="5">
        <v>7.1566135012498727E-2</v>
      </c>
      <c r="F57" s="5">
        <v>7.1523253796628827E-2</v>
      </c>
      <c r="G57" s="5">
        <v>7.1602962871682899E-2</v>
      </c>
      <c r="H57" s="5">
        <v>7.6767916719062357E-2</v>
      </c>
      <c r="I57" s="5">
        <v>0.1160853514149976</v>
      </c>
      <c r="J57" s="5">
        <v>7.1173306300653355E-2</v>
      </c>
      <c r="K57" s="5">
        <v>7.1173306300653355E-2</v>
      </c>
      <c r="L57" s="5">
        <v>7.1173306300653355E-2</v>
      </c>
      <c r="M57" s="5">
        <v>7.1173306300653355E-2</v>
      </c>
      <c r="N57" s="5">
        <v>7.2851525737454945E-2</v>
      </c>
      <c r="O57" s="5">
        <v>7.2779796253592696E-2</v>
      </c>
      <c r="P57" s="5">
        <v>7.2923396907686483E-2</v>
      </c>
      <c r="Q57" s="5">
        <v>7.4809051463914519E-2</v>
      </c>
      <c r="R57" s="5">
        <v>8.0756788507050162E-2</v>
      </c>
      <c r="S57" s="5">
        <v>8.3209221408416412E-2</v>
      </c>
      <c r="T57" s="5">
        <v>7.3284892837334484E-2</v>
      </c>
      <c r="U57" s="5">
        <v>6.858031499013835E-2</v>
      </c>
      <c r="V57" s="5">
        <v>7.4802808655919928E-2</v>
      </c>
      <c r="W57" s="5">
        <v>7.4319860639473781E-2</v>
      </c>
      <c r="X57" s="5">
        <v>6.2423493904767036E-2</v>
      </c>
      <c r="Y57" s="5">
        <v>7.2699756133782781E-2</v>
      </c>
      <c r="Z57" s="5">
        <v>7.7665456279559106E-2</v>
      </c>
      <c r="AA57" s="5">
        <v>7.0637092141642002E-2</v>
      </c>
      <c r="AB57" s="5">
        <v>6.9592159681912416E-2</v>
      </c>
      <c r="AC57" s="5">
        <v>6.6417416997792952E-2</v>
      </c>
      <c r="AD57" s="5">
        <v>7.2678933523869033E-2</v>
      </c>
      <c r="AE57" s="5">
        <v>6.849210877119867E-2</v>
      </c>
      <c r="AF57" s="5">
        <v>6.953269187311098E-2</v>
      </c>
      <c r="AG57" s="5">
        <v>6.953269187311098E-2</v>
      </c>
      <c r="AH57" s="5">
        <v>6.953269187311098E-2</v>
      </c>
      <c r="AI57" s="5">
        <v>7.0519859986965042E-2</v>
      </c>
      <c r="AJ57" s="5">
        <v>7.1562613232475744E-2</v>
      </c>
      <c r="AK57" s="5">
        <v>7.1562613232475744E-2</v>
      </c>
      <c r="AL57" s="5">
        <v>7.260754569220533E-2</v>
      </c>
      <c r="AM57" s="5">
        <v>6.849210877119867E-2</v>
      </c>
      <c r="AN57" s="5">
        <v>6.849210877119867E-2</v>
      </c>
      <c r="AO57" s="5">
        <v>7.0519859986965042E-2</v>
      </c>
      <c r="AP57" s="5">
        <v>7.163290803775707E-2</v>
      </c>
      <c r="AQ57" s="5">
        <v>7.0575445118621682E-2</v>
      </c>
      <c r="AR57" s="5">
        <v>6.7508823334489404E-2</v>
      </c>
      <c r="AS57" s="5">
        <v>7.0714220247940135E-2</v>
      </c>
      <c r="AT57" s="5">
        <v>7.1620377578351269E-2</v>
      </c>
      <c r="AU57" s="5">
        <v>6.849210877119867E-2</v>
      </c>
      <c r="AV57" s="5">
        <v>6.6508201883180879E-2</v>
      </c>
      <c r="AW57" s="5">
        <v>7.0635342707328588E-2</v>
      </c>
      <c r="AX57" s="5">
        <v>1.507641688425961E-2</v>
      </c>
      <c r="AY57" s="5">
        <v>1.3014423203401989E-2</v>
      </c>
      <c r="AZ57" s="5">
        <v>1.2219266252540295E-2</v>
      </c>
      <c r="BA57" s="5" t="s">
        <v>111</v>
      </c>
      <c r="BB57" s="5">
        <v>98.394016090549314</v>
      </c>
      <c r="BC57" s="5">
        <v>98.257424032431558</v>
      </c>
      <c r="BD57" s="5">
        <v>95.853132751461175</v>
      </c>
      <c r="BE57" s="5">
        <v>90.964357756507738</v>
      </c>
      <c r="BF57" s="5">
        <v>91.009567168918693</v>
      </c>
      <c r="BG57" s="5">
        <v>90.905216153434139</v>
      </c>
      <c r="BH57" s="5">
        <v>91.12166670791342</v>
      </c>
      <c r="BI57" s="5">
        <v>90.156435065270173</v>
      </c>
      <c r="BJ57" s="5">
        <v>90.63867633931288</v>
      </c>
      <c r="BK57" s="5">
        <v>90.412687254031908</v>
      </c>
      <c r="BL57" s="5">
        <v>90.753419300257349</v>
      </c>
      <c r="BM57" s="5">
        <v>90.669788584026776</v>
      </c>
      <c r="BN57" s="5">
        <v>90.573861746154023</v>
      </c>
      <c r="BO57" s="5">
        <v>90.517144903362478</v>
      </c>
      <c r="BP57" s="5">
        <v>90.517144903362478</v>
      </c>
      <c r="BQ57" s="5">
        <v>90.417044669527925</v>
      </c>
      <c r="BR57" s="5">
        <v>90.417044669527925</v>
      </c>
      <c r="BS57" s="5">
        <v>90.275078367025401</v>
      </c>
      <c r="BT57" s="5">
        <v>90.180119302718197</v>
      </c>
      <c r="BU57" s="5">
        <v>91.376560913188129</v>
      </c>
      <c r="BV57" s="5">
        <v>91.376560913188129</v>
      </c>
      <c r="BW57" s="5">
        <v>90.854124370972471</v>
      </c>
      <c r="BX57" s="5">
        <v>91.80300273056416</v>
      </c>
      <c r="BY57" s="5">
        <v>91.179562368261287</v>
      </c>
      <c r="BZ57" s="5">
        <v>90.637443069389363</v>
      </c>
      <c r="CA57" s="5">
        <v>90.750309934471858</v>
      </c>
      <c r="CB57" s="5">
        <v>90.629252797574395</v>
      </c>
      <c r="CC57" s="5">
        <v>90.734300510720729</v>
      </c>
      <c r="CD57" s="5">
        <v>90.630099946741154</v>
      </c>
      <c r="CE57" s="5">
        <v>90.020696217125149</v>
      </c>
      <c r="CF57" s="5">
        <v>90.020696217125149</v>
      </c>
      <c r="CG57" s="5">
        <v>90.502379735272882</v>
      </c>
      <c r="CH57" s="5">
        <v>90.715719846328653</v>
      </c>
      <c r="CI57" s="5">
        <v>91.356241887727819</v>
      </c>
      <c r="CJ57" s="5">
        <v>91.240911060508751</v>
      </c>
      <c r="CK57" s="5">
        <v>91.852131986279062</v>
      </c>
      <c r="CL57" s="5">
        <v>91.842356184740225</v>
      </c>
      <c r="CM57" s="5">
        <v>90.436755237125269</v>
      </c>
      <c r="CN57" s="5">
        <v>90.436755237125269</v>
      </c>
      <c r="CO57" s="5">
        <v>90.204112609670958</v>
      </c>
      <c r="CP57" s="5">
        <v>91.014221641831924</v>
      </c>
      <c r="CQ57" s="5">
        <v>90.885989623197304</v>
      </c>
      <c r="CR57" s="5">
        <v>90.594473008662334</v>
      </c>
      <c r="CS57" s="5">
        <v>90.953556827024627</v>
      </c>
      <c r="CT57" s="5">
        <v>91.235316225388232</v>
      </c>
      <c r="CU57" s="5">
        <v>92.525143757526678</v>
      </c>
      <c r="CV57" s="5">
        <v>90.622112264117121</v>
      </c>
      <c r="CW57" s="5">
        <v>91.116543310075599</v>
      </c>
      <c r="CX57" s="5">
        <v>87.229888164918293</v>
      </c>
      <c r="CY57" s="5">
        <v>87.863466812766106</v>
      </c>
      <c r="CZ57" s="5">
        <v>86.474452286056945</v>
      </c>
      <c r="DA57" s="5">
        <v>86.748690386987619</v>
      </c>
      <c r="DB57" s="5">
        <v>86.979198134843955</v>
      </c>
      <c r="DC57" s="7">
        <v>87.158313797850866</v>
      </c>
      <c r="DD57" s="8" t="s">
        <v>161</v>
      </c>
    </row>
    <row r="58" spans="1:108" x14ac:dyDescent="0.3">
      <c r="A58" s="8" t="s">
        <v>162</v>
      </c>
      <c r="B58" s="5">
        <v>0.15322863993228822</v>
      </c>
      <c r="C58" s="5">
        <v>0.10090942871154544</v>
      </c>
      <c r="D58" s="5">
        <v>8.8630723978189677E-2</v>
      </c>
      <c r="E58" s="5">
        <v>9.4135655971194526E-2</v>
      </c>
      <c r="F58" s="5">
        <v>9.4925669872539725E-2</v>
      </c>
      <c r="G58" s="5">
        <v>8.0384597054783846E-2</v>
      </c>
      <c r="H58" s="5">
        <v>9.7437307358771832E-2</v>
      </c>
      <c r="I58" s="5">
        <v>0.13797918004141135</v>
      </c>
      <c r="J58" s="5">
        <v>8.1916555835037999E-2</v>
      </c>
      <c r="K58" s="5">
        <v>8.1916555835037999E-2</v>
      </c>
      <c r="L58" s="5">
        <v>8.112483704123781E-2</v>
      </c>
      <c r="M58" s="5">
        <v>8.279109800691796E-2</v>
      </c>
      <c r="N58" s="5">
        <v>8.6172815803026354E-2</v>
      </c>
      <c r="O58" s="5">
        <v>8.6103381042686167E-2</v>
      </c>
      <c r="P58" s="5">
        <v>8.6242362788303245E-2</v>
      </c>
      <c r="Q58" s="5">
        <v>8.601500697983698E-2</v>
      </c>
      <c r="R58" s="5">
        <v>9.3690861944159848E-2</v>
      </c>
      <c r="S58" s="5">
        <v>9.0504916215780773E-2</v>
      </c>
      <c r="T58" s="5">
        <v>9.005538597958411E-2</v>
      </c>
      <c r="U58" s="5">
        <v>8.597044598655415E-2</v>
      </c>
      <c r="V58" s="5">
        <v>8.8389556290836349E-2</v>
      </c>
      <c r="W58" s="5">
        <v>8.702981083713017E-2</v>
      </c>
      <c r="X58" s="5">
        <v>6.7080211685886626E-2</v>
      </c>
      <c r="Y58" s="5">
        <v>7.5202086886925007E-2</v>
      </c>
      <c r="Z58" s="5">
        <v>7.8828495538569604E-2</v>
      </c>
      <c r="AA58" s="5">
        <v>9.0778689093254525E-2</v>
      </c>
      <c r="AB58" s="5">
        <v>7.7200856890312974E-2</v>
      </c>
      <c r="AC58" s="5">
        <v>7.2635224517999517E-2</v>
      </c>
      <c r="AD58" s="5">
        <v>8.6691201715241847E-2</v>
      </c>
      <c r="AE58" s="5">
        <v>8.5033838996842956E-2</v>
      </c>
      <c r="AF58" s="5">
        <v>8.5870659275857783E-2</v>
      </c>
      <c r="AG58" s="5">
        <v>8.5870659275857783E-2</v>
      </c>
      <c r="AH58" s="5">
        <v>8.6889415577629359E-2</v>
      </c>
      <c r="AI58" s="5">
        <v>8.5837698210336544E-2</v>
      </c>
      <c r="AJ58" s="5">
        <v>8.6674518489351371E-2</v>
      </c>
      <c r="AK58" s="5">
        <v>7.2075937910789506E-2</v>
      </c>
      <c r="AL58" s="5">
        <v>8.83352817615604E-2</v>
      </c>
      <c r="AM58" s="5">
        <v>7.31824374028828E-2</v>
      </c>
      <c r="AN58" s="5">
        <v>7.6174935173359742E-2</v>
      </c>
      <c r="AO58" s="5">
        <v>8.108656971592125E-2</v>
      </c>
      <c r="AP58" s="5">
        <v>7.5382980898704238E-2</v>
      </c>
      <c r="AQ58" s="5">
        <v>7.5808180521028723E-2</v>
      </c>
      <c r="AR58" s="5">
        <v>7.5443231469502339E-2</v>
      </c>
      <c r="AS58" s="5">
        <v>6.9696257076898818E-2</v>
      </c>
      <c r="AT58" s="5">
        <v>8.5654148886455908E-2</v>
      </c>
      <c r="AU58" s="5">
        <v>7.1226008377973715E-2</v>
      </c>
      <c r="AV58" s="5">
        <v>6.7073878585826363E-2</v>
      </c>
      <c r="AW58" s="5">
        <v>8.7278453643120868E-2</v>
      </c>
      <c r="AX58" s="5">
        <v>1.0431218251086763E-2</v>
      </c>
      <c r="AY58" s="5">
        <v>5.9171904563721997E-3</v>
      </c>
      <c r="AZ58" s="5">
        <v>5.644429275260183E-3</v>
      </c>
      <c r="BA58" s="5">
        <v>1.6059839094506902E-2</v>
      </c>
      <c r="BB58" s="5" t="s">
        <v>111</v>
      </c>
      <c r="BC58" s="5">
        <v>99.778434107692632</v>
      </c>
      <c r="BD58" s="5">
        <v>94.571247125096676</v>
      </c>
      <c r="BE58" s="5">
        <v>90.384790493320338</v>
      </c>
      <c r="BF58" s="5">
        <v>90.327981466364349</v>
      </c>
      <c r="BG58" s="5">
        <v>90.094300008617182</v>
      </c>
      <c r="BH58" s="5">
        <v>89.34915708448537</v>
      </c>
      <c r="BI58" s="5">
        <v>89.277454350974239</v>
      </c>
      <c r="BJ58" s="5">
        <v>90.081412008819299</v>
      </c>
      <c r="BK58" s="5">
        <v>89.99307276322503</v>
      </c>
      <c r="BL58" s="5">
        <v>89.650076674098628</v>
      </c>
      <c r="BM58" s="5">
        <v>89.650076674098628</v>
      </c>
      <c r="BN58" s="5">
        <v>89.650076674098628</v>
      </c>
      <c r="BO58" s="5">
        <v>88.935780584597197</v>
      </c>
      <c r="BP58" s="5">
        <v>88.935780584597197</v>
      </c>
      <c r="BQ58" s="5">
        <v>88.78199931430359</v>
      </c>
      <c r="BR58" s="5">
        <v>88.78199931430359</v>
      </c>
      <c r="BS58" s="5">
        <v>89.802177217011831</v>
      </c>
      <c r="BT58" s="5">
        <v>89.589519422161203</v>
      </c>
      <c r="BU58" s="5">
        <v>89.304652156908048</v>
      </c>
      <c r="BV58" s="5">
        <v>89.304652156908048</v>
      </c>
      <c r="BW58" s="5">
        <v>89.133683904002808</v>
      </c>
      <c r="BX58" s="5">
        <v>89.733837234712311</v>
      </c>
      <c r="BY58" s="5">
        <v>89.391232265121943</v>
      </c>
      <c r="BZ58" s="5">
        <v>89.623936789942391</v>
      </c>
      <c r="CA58" s="5">
        <v>89.73981169696053</v>
      </c>
      <c r="CB58" s="5">
        <v>89.846878241760535</v>
      </c>
      <c r="CC58" s="5">
        <v>88.765692529069597</v>
      </c>
      <c r="CD58" s="5">
        <v>88.654011207476557</v>
      </c>
      <c r="CE58" s="5">
        <v>88.7027048792351</v>
      </c>
      <c r="CF58" s="5">
        <v>88.7027048792351</v>
      </c>
      <c r="CG58" s="5">
        <v>89.558398722873108</v>
      </c>
      <c r="CH58" s="5">
        <v>89.35576110655785</v>
      </c>
      <c r="CI58" s="5">
        <v>89.815495206065734</v>
      </c>
      <c r="CJ58" s="5">
        <v>89.807435475870435</v>
      </c>
      <c r="CK58" s="5">
        <v>89.951068711832576</v>
      </c>
      <c r="CL58" s="5">
        <v>90.20552291536589</v>
      </c>
      <c r="CM58" s="5">
        <v>90.230347229214033</v>
      </c>
      <c r="CN58" s="5">
        <v>90.230347229214033</v>
      </c>
      <c r="CO58" s="5">
        <v>90.048364607418847</v>
      </c>
      <c r="CP58" s="5">
        <v>90.772584259982295</v>
      </c>
      <c r="CQ58" s="5">
        <v>90.582771997314595</v>
      </c>
      <c r="CR58" s="5">
        <v>88.698714891399106</v>
      </c>
      <c r="CS58" s="5">
        <v>90.030856918459207</v>
      </c>
      <c r="CT58" s="5">
        <v>89.351739618617714</v>
      </c>
      <c r="CU58" s="5">
        <v>90.563196155358455</v>
      </c>
      <c r="CV58" s="5">
        <v>89.114697775163989</v>
      </c>
      <c r="CW58" s="5">
        <v>89.209349022949638</v>
      </c>
      <c r="CX58" s="5">
        <v>87.170969366331292</v>
      </c>
      <c r="CY58" s="5">
        <v>87.241758989280243</v>
      </c>
      <c r="CZ58" s="5">
        <v>79.935481001474855</v>
      </c>
      <c r="DA58" s="5">
        <v>80.449524740133057</v>
      </c>
      <c r="DB58" s="5">
        <v>81.055434135636276</v>
      </c>
      <c r="DC58" s="7">
        <v>80.941165756984731</v>
      </c>
      <c r="DD58" s="8" t="s">
        <v>162</v>
      </c>
    </row>
    <row r="59" spans="1:108" x14ac:dyDescent="0.3">
      <c r="A59" s="8" t="s">
        <v>163</v>
      </c>
      <c r="B59" s="5">
        <v>0.15348320695695544</v>
      </c>
      <c r="C59" s="5">
        <v>0.10706896840057295</v>
      </c>
      <c r="D59" s="5">
        <v>9.0203634849744918E-2</v>
      </c>
      <c r="E59" s="5">
        <v>9.494991045482401E-2</v>
      </c>
      <c r="F59" s="5">
        <v>9.5795433096557858E-2</v>
      </c>
      <c r="G59" s="5">
        <v>8.2582004805838327E-2</v>
      </c>
      <c r="H59" s="5">
        <v>9.8174780526527755E-2</v>
      </c>
      <c r="I59" s="5">
        <v>0.13687626115129503</v>
      </c>
      <c r="J59" s="5">
        <v>8.3588807498922557E-2</v>
      </c>
      <c r="K59" s="5">
        <v>8.3588807498922557E-2</v>
      </c>
      <c r="L59" s="5">
        <v>8.2804417666470148E-2</v>
      </c>
      <c r="M59" s="5">
        <v>8.4456526596137171E-2</v>
      </c>
      <c r="N59" s="5">
        <v>8.6931597799353832E-2</v>
      </c>
      <c r="O59" s="5">
        <v>8.6863478193015112E-2</v>
      </c>
      <c r="P59" s="5">
        <v>8.699982447455E-2</v>
      </c>
      <c r="Q59" s="5">
        <v>8.6776757973799801E-2</v>
      </c>
      <c r="R59" s="5">
        <v>9.3506026155140587E-2</v>
      </c>
      <c r="S59" s="5">
        <v>9.211127908019065E-2</v>
      </c>
      <c r="T59" s="5">
        <v>9.0967467165721488E-2</v>
      </c>
      <c r="U59" s="5">
        <v>8.6977607977618956E-2</v>
      </c>
      <c r="V59" s="5">
        <v>8.9340233431533744E-2</v>
      </c>
      <c r="W59" s="5">
        <v>8.7877988071401569E-2</v>
      </c>
      <c r="X59" s="5">
        <v>6.96177551895035E-2</v>
      </c>
      <c r="Y59" s="5">
        <v>7.7609028778339723E-2</v>
      </c>
      <c r="Z59" s="5">
        <v>8.0913575454510292E-2</v>
      </c>
      <c r="AA59" s="5">
        <v>9.1672951441352013E-2</v>
      </c>
      <c r="AB59" s="5">
        <v>7.9508534636330258E-2</v>
      </c>
      <c r="AC59" s="5">
        <v>7.5046504180446727E-2</v>
      </c>
      <c r="AD59" s="5">
        <v>8.7680684582394183E-2</v>
      </c>
      <c r="AE59" s="5">
        <v>8.6061533158454245E-2</v>
      </c>
      <c r="AF59" s="5">
        <v>8.6879194828819603E-2</v>
      </c>
      <c r="AG59" s="5">
        <v>8.6879194828819603E-2</v>
      </c>
      <c r="AH59" s="5">
        <v>8.761464299001781E-2</v>
      </c>
      <c r="AI59" s="5">
        <v>8.684646315962119E-2</v>
      </c>
      <c r="AJ59" s="5">
        <v>8.7664124829986548E-2</v>
      </c>
      <c r="AK59" s="5">
        <v>7.4454704114571807E-2</v>
      </c>
      <c r="AL59" s="5">
        <v>8.9286521066978736E-2</v>
      </c>
      <c r="AM59" s="5">
        <v>7.5625008832439833E-2</v>
      </c>
      <c r="AN59" s="5">
        <v>7.8515600891309059E-2</v>
      </c>
      <c r="AO59" s="5">
        <v>8.3255334066174996E-2</v>
      </c>
      <c r="AP59" s="5">
        <v>7.7832319327895888E-2</v>
      </c>
      <c r="AQ59" s="5">
        <v>7.8181232514336313E-2</v>
      </c>
      <c r="AR59" s="5">
        <v>7.7818337273468249E-2</v>
      </c>
      <c r="AS59" s="5">
        <v>7.2170943035346199E-2</v>
      </c>
      <c r="AT59" s="5">
        <v>8.7320489774066382E-2</v>
      </c>
      <c r="AU59" s="5">
        <v>7.3669562735422911E-2</v>
      </c>
      <c r="AV59" s="5">
        <v>6.9444758065477341E-2</v>
      </c>
      <c r="AW59" s="5">
        <v>8.9279103468994994E-2</v>
      </c>
      <c r="AX59" s="5">
        <v>1.2837638530815864E-2</v>
      </c>
      <c r="AY59" s="5">
        <v>8.8846053781218553E-3</v>
      </c>
      <c r="AZ59" s="5">
        <v>8.189344331485944E-3</v>
      </c>
      <c r="BA59" s="5">
        <v>1.7425759675684389E-2</v>
      </c>
      <c r="BB59" s="5">
        <v>2.2156589230736402E-3</v>
      </c>
      <c r="BC59" s="5" t="s">
        <v>111</v>
      </c>
      <c r="BD59" s="5">
        <v>94.488806819557752</v>
      </c>
      <c r="BE59" s="5">
        <v>90.730870559511189</v>
      </c>
      <c r="BF59" s="5">
        <v>90.674773071422024</v>
      </c>
      <c r="BG59" s="5">
        <v>90.45434125584255</v>
      </c>
      <c r="BH59" s="5">
        <v>89.623934284227929</v>
      </c>
      <c r="BI59" s="5">
        <v>89.550503056087109</v>
      </c>
      <c r="BJ59" s="5">
        <v>89.97605729676917</v>
      </c>
      <c r="BK59" s="5">
        <v>89.801537049780734</v>
      </c>
      <c r="BL59" s="5">
        <v>89.590349913904973</v>
      </c>
      <c r="BM59" s="5">
        <v>89.590349913904973</v>
      </c>
      <c r="BN59" s="5">
        <v>89.590349913904973</v>
      </c>
      <c r="BO59" s="5">
        <v>88.807345278831846</v>
      </c>
      <c r="BP59" s="5">
        <v>88.807345278831846</v>
      </c>
      <c r="BQ59" s="5">
        <v>88.657328778034852</v>
      </c>
      <c r="BR59" s="5">
        <v>88.657328778034852</v>
      </c>
      <c r="BS59" s="5">
        <v>89.576166255149232</v>
      </c>
      <c r="BT59" s="5">
        <v>89.362462944064887</v>
      </c>
      <c r="BU59" s="5">
        <v>89.168406481611754</v>
      </c>
      <c r="BV59" s="5">
        <v>89.168406481611754</v>
      </c>
      <c r="BW59" s="5">
        <v>89.001285325758118</v>
      </c>
      <c r="BX59" s="5">
        <v>89.588092698971366</v>
      </c>
      <c r="BY59" s="5">
        <v>89.168406481611754</v>
      </c>
      <c r="BZ59" s="5">
        <v>89.50701052667425</v>
      </c>
      <c r="CA59" s="5">
        <v>89.62077621853102</v>
      </c>
      <c r="CB59" s="5">
        <v>89.726039531939605</v>
      </c>
      <c r="CC59" s="5">
        <v>88.726995300515711</v>
      </c>
      <c r="CD59" s="5">
        <v>88.617906777441775</v>
      </c>
      <c r="CE59" s="5">
        <v>88.836638198520745</v>
      </c>
      <c r="CF59" s="5">
        <v>88.836638198520745</v>
      </c>
      <c r="CG59" s="5">
        <v>89.500999173564409</v>
      </c>
      <c r="CH59" s="5">
        <v>89.336015080995722</v>
      </c>
      <c r="CI59" s="5">
        <v>89.835194328812861</v>
      </c>
      <c r="CJ59" s="5">
        <v>89.74422289242861</v>
      </c>
      <c r="CK59" s="5">
        <v>89.884238546808007</v>
      </c>
      <c r="CL59" s="5">
        <v>90.125099682453836</v>
      </c>
      <c r="CM59" s="5">
        <v>90.049410361663135</v>
      </c>
      <c r="CN59" s="5">
        <v>90.049410361663135</v>
      </c>
      <c r="CO59" s="5">
        <v>89.867015631717948</v>
      </c>
      <c r="CP59" s="5">
        <v>90.592947673553212</v>
      </c>
      <c r="CQ59" s="5">
        <v>90.402642113549831</v>
      </c>
      <c r="CR59" s="5">
        <v>89.087421790824337</v>
      </c>
      <c r="CS59" s="5">
        <v>90.298586038092921</v>
      </c>
      <c r="CT59" s="5">
        <v>89.405817853952811</v>
      </c>
      <c r="CU59" s="5">
        <v>90.542675893002027</v>
      </c>
      <c r="CV59" s="5">
        <v>89.234778429568877</v>
      </c>
      <c r="CW59" s="5">
        <v>88.980436606617559</v>
      </c>
      <c r="CX59" s="5">
        <v>87.449221969134555</v>
      </c>
      <c r="CY59" s="5">
        <v>87.361382008653507</v>
      </c>
      <c r="CZ59" s="5">
        <v>80.125214084497713</v>
      </c>
      <c r="DA59" s="5">
        <v>80.624007090233292</v>
      </c>
      <c r="DB59" s="5">
        <v>81.207704921072661</v>
      </c>
      <c r="DC59" s="7">
        <v>81.096764845273881</v>
      </c>
      <c r="DD59" s="8" t="s">
        <v>163</v>
      </c>
    </row>
    <row r="60" spans="1:108" x14ac:dyDescent="0.3">
      <c r="A60" s="8" t="s">
        <v>164</v>
      </c>
      <c r="B60" s="5">
        <v>0.124201279418727</v>
      </c>
      <c r="C60" s="5">
        <v>9.7719018386379905E-2</v>
      </c>
      <c r="D60" s="5">
        <v>8.1534493942003253E-2</v>
      </c>
      <c r="E60" s="5">
        <v>7.9056390868332424E-2</v>
      </c>
      <c r="F60" s="5">
        <v>7.8118677489848229E-2</v>
      </c>
      <c r="G60" s="5">
        <v>7.7946957235637576E-2</v>
      </c>
      <c r="H60" s="5">
        <v>8.4234169964848921E-2</v>
      </c>
      <c r="I60" s="5">
        <v>0.12558329125038242</v>
      </c>
      <c r="J60" s="5">
        <v>8.3841279506446764E-2</v>
      </c>
      <c r="K60" s="5">
        <v>8.3841279506446764E-2</v>
      </c>
      <c r="L60" s="5">
        <v>8.3020551152507518E-2</v>
      </c>
      <c r="M60" s="5">
        <v>8.5648341706101555E-2</v>
      </c>
      <c r="N60" s="5">
        <v>8.6331982552387082E-2</v>
      </c>
      <c r="O60" s="5">
        <v>8.6331982552387082E-2</v>
      </c>
      <c r="P60" s="5">
        <v>8.6311683064778807E-2</v>
      </c>
      <c r="Q60" s="5">
        <v>8.8024140383604579E-2</v>
      </c>
      <c r="R60" s="5">
        <v>8.7837786889960232E-2</v>
      </c>
      <c r="S60" s="5">
        <v>8.4711522772587533E-2</v>
      </c>
      <c r="T60" s="5">
        <v>8.8793424430685733E-2</v>
      </c>
      <c r="U60" s="5">
        <v>8.6117236061389768E-2</v>
      </c>
      <c r="V60" s="5">
        <v>8.5248865053949865E-2</v>
      </c>
      <c r="W60" s="5">
        <v>8.9642879002510056E-2</v>
      </c>
      <c r="X60" s="5">
        <v>7.8285456014085653E-2</v>
      </c>
      <c r="Y60" s="5">
        <v>7.8330378738237449E-2</v>
      </c>
      <c r="Z60" s="5">
        <v>8.3287360641054672E-2</v>
      </c>
      <c r="AA60" s="5">
        <v>8.5248865053949865E-2</v>
      </c>
      <c r="AB60" s="5">
        <v>8.2541245163570032E-2</v>
      </c>
      <c r="AC60" s="5">
        <v>7.9970883335906087E-2</v>
      </c>
      <c r="AD60" s="5">
        <v>8.4360765353321973E-2</v>
      </c>
      <c r="AE60" s="5">
        <v>8.2608554574760865E-2</v>
      </c>
      <c r="AF60" s="5">
        <v>8.1724381046389877E-2</v>
      </c>
      <c r="AG60" s="5">
        <v>8.1724381046389877E-2</v>
      </c>
      <c r="AH60" s="5">
        <v>8.1724381046389877E-2</v>
      </c>
      <c r="AI60" s="5">
        <v>8.3494294398951896E-2</v>
      </c>
      <c r="AJ60" s="5">
        <v>8.2608554574760865E-2</v>
      </c>
      <c r="AK60" s="5">
        <v>7.7100271618676566E-2</v>
      </c>
      <c r="AL60" s="5">
        <v>8.1743974972182568E-2</v>
      </c>
      <c r="AM60" s="5">
        <v>8.1843073437434299E-2</v>
      </c>
      <c r="AN60" s="5">
        <v>8.4968043536734927E-2</v>
      </c>
      <c r="AO60" s="5">
        <v>8.8988064196438343E-2</v>
      </c>
      <c r="AP60" s="5">
        <v>8.1930260519749595E-2</v>
      </c>
      <c r="AQ60" s="5">
        <v>8.3466697252863237E-2</v>
      </c>
      <c r="AR60" s="5">
        <v>8.5280964295040493E-2</v>
      </c>
      <c r="AS60" s="5">
        <v>7.6761791045211733E-2</v>
      </c>
      <c r="AT60" s="5">
        <v>8.7680391836343158E-2</v>
      </c>
      <c r="AU60" s="5">
        <v>7.9557282788278061E-2</v>
      </c>
      <c r="AV60" s="5">
        <v>7.5495472695187318E-2</v>
      </c>
      <c r="AW60" s="5">
        <v>8.3373869518443264E-2</v>
      </c>
      <c r="AX60" s="5">
        <v>4.127360257261152E-2</v>
      </c>
      <c r="AY60" s="5">
        <v>4.4247661274462891E-2</v>
      </c>
      <c r="AZ60" s="5">
        <v>4.2074892830111121E-2</v>
      </c>
      <c r="BA60" s="5">
        <v>4.1468672485388325E-2</v>
      </c>
      <c r="BB60" s="5">
        <v>5.4287528749033261E-2</v>
      </c>
      <c r="BC60" s="5">
        <v>5.5111931804422379E-2</v>
      </c>
      <c r="BD60" s="5" t="s">
        <v>111</v>
      </c>
      <c r="BE60" s="5">
        <v>92.416745336672108</v>
      </c>
      <c r="BF60" s="5">
        <v>92.455450813864829</v>
      </c>
      <c r="BG60" s="5">
        <v>92.246821090233837</v>
      </c>
      <c r="BH60" s="5">
        <v>91.430293306230652</v>
      </c>
      <c r="BI60" s="5">
        <v>91.078738849396416</v>
      </c>
      <c r="BJ60" s="5">
        <v>91.255954167999093</v>
      </c>
      <c r="BK60" s="5">
        <v>91.166106884164009</v>
      </c>
      <c r="BL60" s="5">
        <v>91.202818650435759</v>
      </c>
      <c r="BM60" s="5">
        <v>91.202818650435759</v>
      </c>
      <c r="BN60" s="5">
        <v>91.202818650435759</v>
      </c>
      <c r="BO60" s="5">
        <v>91.453377107859893</v>
      </c>
      <c r="BP60" s="5">
        <v>91.453377107859893</v>
      </c>
      <c r="BQ60" s="5">
        <v>91.470676433897879</v>
      </c>
      <c r="BR60" s="5">
        <v>91.470676433897879</v>
      </c>
      <c r="BS60" s="5">
        <v>91.162570708990486</v>
      </c>
      <c r="BT60" s="5">
        <v>91.527201898066281</v>
      </c>
      <c r="BU60" s="5">
        <v>91.734958825886849</v>
      </c>
      <c r="BV60" s="5">
        <v>91.734958825886849</v>
      </c>
      <c r="BW60" s="5">
        <v>91.383903261336684</v>
      </c>
      <c r="BX60" s="5">
        <v>91.28971990873886</v>
      </c>
      <c r="BY60" s="5">
        <v>90.936272697730985</v>
      </c>
      <c r="BZ60" s="5">
        <v>91.398420202897441</v>
      </c>
      <c r="CA60" s="5">
        <v>91.398420202897441</v>
      </c>
      <c r="CB60" s="5">
        <v>91.389685945278615</v>
      </c>
      <c r="CC60" s="5">
        <v>90.827575308737238</v>
      </c>
      <c r="CD60" s="5">
        <v>90.717114971651469</v>
      </c>
      <c r="CE60" s="5">
        <v>89.402785924131351</v>
      </c>
      <c r="CF60" s="5">
        <v>89.402785924131351</v>
      </c>
      <c r="CG60" s="5">
        <v>89.771339017095173</v>
      </c>
      <c r="CH60" s="5">
        <v>89.764744829267613</v>
      </c>
      <c r="CI60" s="5">
        <v>90.395956117631087</v>
      </c>
      <c r="CJ60" s="5">
        <v>90.656549821988335</v>
      </c>
      <c r="CK60" s="5">
        <v>90.813252483941739</v>
      </c>
      <c r="CL60" s="5">
        <v>91.080709346062136</v>
      </c>
      <c r="CM60" s="5">
        <v>89.712675202617646</v>
      </c>
      <c r="CN60" s="5">
        <v>89.712675202617646</v>
      </c>
      <c r="CO60" s="5">
        <v>89.526738266328152</v>
      </c>
      <c r="CP60" s="5">
        <v>90.079934741240294</v>
      </c>
      <c r="CQ60" s="5">
        <v>89.977898428174839</v>
      </c>
      <c r="CR60" s="5">
        <v>91.62160489555059</v>
      </c>
      <c r="CS60" s="5">
        <v>91.814419297491455</v>
      </c>
      <c r="CT60" s="5">
        <v>91.725675438918969</v>
      </c>
      <c r="CU60" s="5">
        <v>93.293929653658509</v>
      </c>
      <c r="CV60" s="5">
        <v>91.190566101162574</v>
      </c>
      <c r="CW60" s="5">
        <v>91.368831693522125</v>
      </c>
      <c r="CX60" s="5">
        <v>89.831738944213342</v>
      </c>
      <c r="CY60" s="5">
        <v>88.635993590755135</v>
      </c>
      <c r="CZ60" s="5">
        <v>79.076212136629337</v>
      </c>
      <c r="DA60" s="5">
        <v>80.002178438955767</v>
      </c>
      <c r="DB60" s="5">
        <v>80.379726845335057</v>
      </c>
      <c r="DC60" s="7">
        <v>80.519200712988194</v>
      </c>
      <c r="DD60" s="8" t="s">
        <v>164</v>
      </c>
    </row>
    <row r="61" spans="1:108" x14ac:dyDescent="0.3">
      <c r="A61" s="8" t="s">
        <v>165</v>
      </c>
      <c r="B61" s="5">
        <v>0.10022053992802263</v>
      </c>
      <c r="C61" s="5">
        <v>8.8640543418021522E-2</v>
      </c>
      <c r="D61" s="5">
        <v>7.2197572371405366E-2</v>
      </c>
      <c r="E61" s="5">
        <v>7.2197572371405366E-2</v>
      </c>
      <c r="F61" s="5">
        <v>7.3471189581480537E-2</v>
      </c>
      <c r="G61" s="5">
        <v>7.6846901770886322E-2</v>
      </c>
      <c r="H61" s="5">
        <v>7.8287741369343217E-2</v>
      </c>
      <c r="I61" s="5">
        <v>0.11829579861904232</v>
      </c>
      <c r="J61" s="5">
        <v>6.4853582666848472E-2</v>
      </c>
      <c r="K61" s="5">
        <v>6.4853582666848472E-2</v>
      </c>
      <c r="L61" s="5">
        <v>6.4853582666848472E-2</v>
      </c>
      <c r="M61" s="5">
        <v>6.5878173189316214E-2</v>
      </c>
      <c r="N61" s="5">
        <v>6.6430458184855032E-2</v>
      </c>
      <c r="O61" s="5">
        <v>6.6370010268793522E-2</v>
      </c>
      <c r="P61" s="5">
        <v>6.5527624968460263E-2</v>
      </c>
      <c r="Q61" s="5">
        <v>6.4409881968167881E-2</v>
      </c>
      <c r="R61" s="5">
        <v>7.3796092735264385E-2</v>
      </c>
      <c r="S61" s="5">
        <v>7.0979016490619065E-2</v>
      </c>
      <c r="T61" s="5">
        <v>6.8041724654833338E-2</v>
      </c>
      <c r="U61" s="5">
        <v>6.1579412722391189E-2</v>
      </c>
      <c r="V61" s="5">
        <v>6.1600157326709856E-2</v>
      </c>
      <c r="W61" s="5">
        <v>6.7400115143255376E-2</v>
      </c>
      <c r="X61" s="5">
        <v>6.0606672167742029E-2</v>
      </c>
      <c r="Y61" s="5">
        <v>6.4832951353258395E-2</v>
      </c>
      <c r="Z61" s="5">
        <v>7.3072715477759329E-2</v>
      </c>
      <c r="AA61" s="5">
        <v>6.6353861880609599E-2</v>
      </c>
      <c r="AB61" s="5">
        <v>6.9639869390459852E-2</v>
      </c>
      <c r="AC61" s="5">
        <v>6.2679823071061486E-2</v>
      </c>
      <c r="AD61" s="5">
        <v>6.4596073146280422E-2</v>
      </c>
      <c r="AE61" s="5">
        <v>6.1600157326709856E-2</v>
      </c>
      <c r="AF61" s="5">
        <v>6.2557095417851941E-2</v>
      </c>
      <c r="AG61" s="5">
        <v>6.2557095417851941E-2</v>
      </c>
      <c r="AH61" s="5">
        <v>6.2557095417851941E-2</v>
      </c>
      <c r="AI61" s="5">
        <v>6.1622192933531009E-2</v>
      </c>
      <c r="AJ61" s="5">
        <v>6.2580047632600458E-2</v>
      </c>
      <c r="AK61" s="5">
        <v>6.2523295562372655E-2</v>
      </c>
      <c r="AL61" s="5">
        <v>6.2410099915192502E-2</v>
      </c>
      <c r="AM61" s="5">
        <v>6.3125888328620733E-2</v>
      </c>
      <c r="AN61" s="5">
        <v>6.5910111156711831E-2</v>
      </c>
      <c r="AO61" s="5">
        <v>7.0534234895454892E-2</v>
      </c>
      <c r="AP61" s="5">
        <v>6.4269578880818148E-2</v>
      </c>
      <c r="AQ61" s="5">
        <v>7.0518438385518967E-2</v>
      </c>
      <c r="AR61" s="5">
        <v>7.2120283601691371E-2</v>
      </c>
      <c r="AS61" s="5">
        <v>6.4889331542222414E-2</v>
      </c>
      <c r="AT61" s="5">
        <v>6.4336079153883896E-2</v>
      </c>
      <c r="AU61" s="5">
        <v>6.1423990641397301E-2</v>
      </c>
      <c r="AV61" s="5">
        <v>6.0590164225894867E-2</v>
      </c>
      <c r="AW61" s="5">
        <v>7.2725387542532272E-2</v>
      </c>
      <c r="AX61" s="5">
        <v>8.8929644521438186E-2</v>
      </c>
      <c r="AY61" s="5">
        <v>9.7727619511656746E-2</v>
      </c>
      <c r="AZ61" s="5">
        <v>8.7507624981939605E-2</v>
      </c>
      <c r="BA61" s="5">
        <v>9.0356422434922562E-2</v>
      </c>
      <c r="BB61" s="5">
        <v>9.615209506679652E-2</v>
      </c>
      <c r="BC61" s="5">
        <v>9.269129440488813E-2</v>
      </c>
      <c r="BD61" s="5">
        <v>7.5832546633278972E-2</v>
      </c>
      <c r="BE61" s="5" t="s">
        <v>111</v>
      </c>
      <c r="BF61" s="5">
        <v>100</v>
      </c>
      <c r="BG61" s="5">
        <v>99.737072473927867</v>
      </c>
      <c r="BH61" s="5">
        <v>99.565913340745453</v>
      </c>
      <c r="BI61" s="5">
        <v>99.018944528815823</v>
      </c>
      <c r="BJ61" s="5">
        <v>93.348245840648772</v>
      </c>
      <c r="BK61" s="5">
        <v>93.143537264015606</v>
      </c>
      <c r="BL61" s="5">
        <v>93.842058727760886</v>
      </c>
      <c r="BM61" s="5">
        <v>93.77976926393238</v>
      </c>
      <c r="BN61" s="5">
        <v>93.689647003300337</v>
      </c>
      <c r="BO61" s="5">
        <v>93.031394606166103</v>
      </c>
      <c r="BP61" s="5">
        <v>93.031394606166103</v>
      </c>
      <c r="BQ61" s="5">
        <v>92.743955073131758</v>
      </c>
      <c r="BR61" s="5">
        <v>92.743955073131758</v>
      </c>
      <c r="BS61" s="5">
        <v>92.444078273873473</v>
      </c>
      <c r="BT61" s="5">
        <v>91.89219525532188</v>
      </c>
      <c r="BU61" s="5">
        <v>92.274694176117919</v>
      </c>
      <c r="BV61" s="5">
        <v>92.274694176117919</v>
      </c>
      <c r="BW61" s="5">
        <v>92.271619543924515</v>
      </c>
      <c r="BX61" s="5">
        <v>92.864725593552208</v>
      </c>
      <c r="BY61" s="5">
        <v>92.961907353980763</v>
      </c>
      <c r="BZ61" s="5">
        <v>92.810555164976321</v>
      </c>
      <c r="CA61" s="5">
        <v>92.810555164976321</v>
      </c>
      <c r="CB61" s="5">
        <v>92.92337144548344</v>
      </c>
      <c r="CC61" s="5">
        <v>93.43220656058881</v>
      </c>
      <c r="CD61" s="5">
        <v>93.319649277929727</v>
      </c>
      <c r="CE61" s="5">
        <v>91.016172627828581</v>
      </c>
      <c r="CF61" s="5">
        <v>91.016172627828581</v>
      </c>
      <c r="CG61" s="5">
        <v>91.778278510396504</v>
      </c>
      <c r="CH61" s="5">
        <v>91.975882192009934</v>
      </c>
      <c r="CI61" s="5">
        <v>91.975882192009934</v>
      </c>
      <c r="CJ61" s="5">
        <v>92.063256148527401</v>
      </c>
      <c r="CK61" s="5">
        <v>91.739122208624138</v>
      </c>
      <c r="CL61" s="5">
        <v>92.228643017878056</v>
      </c>
      <c r="CM61" s="5">
        <v>90.863889168947424</v>
      </c>
      <c r="CN61" s="5">
        <v>90.863889168947424</v>
      </c>
      <c r="CO61" s="5">
        <v>90.866708624283461</v>
      </c>
      <c r="CP61" s="5">
        <v>91.073963697295284</v>
      </c>
      <c r="CQ61" s="5">
        <v>90.951741630235588</v>
      </c>
      <c r="CR61" s="5">
        <v>90.774610843752782</v>
      </c>
      <c r="CS61" s="5">
        <v>91.854661723777014</v>
      </c>
      <c r="CT61" s="5">
        <v>91.274880547486077</v>
      </c>
      <c r="CU61" s="5">
        <v>91.140221159563211</v>
      </c>
      <c r="CV61" s="5">
        <v>90.787442687242148</v>
      </c>
      <c r="CW61" s="5">
        <v>90.869887901834218</v>
      </c>
      <c r="CX61" s="5">
        <v>87.816458162067732</v>
      </c>
      <c r="CY61" s="5">
        <v>90.140424885147823</v>
      </c>
      <c r="CZ61" s="5">
        <v>83.685165970961904</v>
      </c>
      <c r="DA61" s="5">
        <v>84.336405316063434</v>
      </c>
      <c r="DB61" s="5">
        <v>84.550802276564681</v>
      </c>
      <c r="DC61" s="7">
        <v>84.647520468873907</v>
      </c>
      <c r="DD61" s="8" t="s">
        <v>165</v>
      </c>
    </row>
    <row r="62" spans="1:108" x14ac:dyDescent="0.3">
      <c r="A62" s="8" t="s">
        <v>166</v>
      </c>
      <c r="B62" s="5">
        <v>9.9756812970492548E-2</v>
      </c>
      <c r="C62" s="5">
        <v>8.9222475513906219E-2</v>
      </c>
      <c r="D62" s="5">
        <v>7.2810258805690378E-2</v>
      </c>
      <c r="E62" s="5">
        <v>7.2810258805690378E-2</v>
      </c>
      <c r="F62" s="5">
        <v>7.410593392349353E-2</v>
      </c>
      <c r="G62" s="5">
        <v>7.7465608254680435E-2</v>
      </c>
      <c r="H62" s="5">
        <v>7.8886199126491821E-2</v>
      </c>
      <c r="I62" s="5">
        <v>0.11875162265000758</v>
      </c>
      <c r="J62" s="5">
        <v>6.556033310542303E-2</v>
      </c>
      <c r="K62" s="5">
        <v>6.556033310542303E-2</v>
      </c>
      <c r="L62" s="5">
        <v>6.556033310542303E-2</v>
      </c>
      <c r="M62" s="5">
        <v>6.6581783920323157E-2</v>
      </c>
      <c r="N62" s="5">
        <v>6.7089008810960304E-2</v>
      </c>
      <c r="O62" s="5">
        <v>6.702818778033362E-2</v>
      </c>
      <c r="P62" s="5">
        <v>6.6189325327024207E-2</v>
      </c>
      <c r="Q62" s="5">
        <v>6.5073925541789701E-2</v>
      </c>
      <c r="R62" s="5">
        <v>7.4469048145324873E-2</v>
      </c>
      <c r="S62" s="5">
        <v>7.1665146930783838E-2</v>
      </c>
      <c r="T62" s="5">
        <v>6.8710070566448428E-2</v>
      </c>
      <c r="U62" s="5">
        <v>6.2253116506551895E-2</v>
      </c>
      <c r="V62" s="5">
        <v>6.2274574704941368E-2</v>
      </c>
      <c r="W62" s="5">
        <v>6.8124078501842392E-2</v>
      </c>
      <c r="X62" s="5">
        <v>6.1282370655727461E-2</v>
      </c>
      <c r="Y62" s="5">
        <v>6.5530120012112003E-2</v>
      </c>
      <c r="Z62" s="5">
        <v>7.3801531046327085E-2</v>
      </c>
      <c r="AA62" s="5">
        <v>6.7013092415230791E-2</v>
      </c>
      <c r="AB62" s="5">
        <v>7.0309426855592758E-2</v>
      </c>
      <c r="AC62" s="5">
        <v>6.3361977563743829E-2</v>
      </c>
      <c r="AD62" s="5">
        <v>6.5272847676150561E-2</v>
      </c>
      <c r="AE62" s="5">
        <v>6.2274574704941368E-2</v>
      </c>
      <c r="AF62" s="5">
        <v>6.3228773467821506E-2</v>
      </c>
      <c r="AG62" s="5">
        <v>6.3228773467821506E-2</v>
      </c>
      <c r="AH62" s="5">
        <v>6.3228773467821506E-2</v>
      </c>
      <c r="AI62" s="5">
        <v>6.2297313730996721E-2</v>
      </c>
      <c r="AJ62" s="5">
        <v>6.3252423859056384E-2</v>
      </c>
      <c r="AK62" s="5">
        <v>6.3195272256169693E-2</v>
      </c>
      <c r="AL62" s="5">
        <v>6.3081278587306722E-2</v>
      </c>
      <c r="AM62" s="5">
        <v>6.3821730161031584E-2</v>
      </c>
      <c r="AN62" s="5">
        <v>6.6595033263167111E-2</v>
      </c>
      <c r="AO62" s="5">
        <v>7.1200790577931564E-2</v>
      </c>
      <c r="AP62" s="5">
        <v>6.4964036233901928E-2</v>
      </c>
      <c r="AQ62" s="5">
        <v>7.1194798919603591E-2</v>
      </c>
      <c r="AR62" s="5">
        <v>7.2786400935093296E-2</v>
      </c>
      <c r="AS62" s="5">
        <v>6.5558223087563178E-2</v>
      </c>
      <c r="AT62" s="5">
        <v>6.5000776066258176E-2</v>
      </c>
      <c r="AU62" s="5">
        <v>6.2106899716573565E-2</v>
      </c>
      <c r="AV62" s="5">
        <v>6.1266901675316197E-2</v>
      </c>
      <c r="AW62" s="5">
        <v>7.3509408456180009E-2</v>
      </c>
      <c r="AX62" s="5">
        <v>8.8514674667790186E-2</v>
      </c>
      <c r="AY62" s="5">
        <v>9.8320280603677382E-2</v>
      </c>
      <c r="AZ62" s="5">
        <v>8.807003962386678E-2</v>
      </c>
      <c r="BA62" s="5">
        <v>8.9904328310813075E-2</v>
      </c>
      <c r="BB62" s="5">
        <v>9.6720185336356498E-2</v>
      </c>
      <c r="BC62" s="5">
        <v>9.3252269285779801E-2</v>
      </c>
      <c r="BD62" s="5">
        <v>7.5445491861351743E-2</v>
      </c>
      <c r="BE62" s="5">
        <v>0</v>
      </c>
      <c r="BF62" s="5" t="s">
        <v>111</v>
      </c>
      <c r="BG62" s="5">
        <v>99.73821962951736</v>
      </c>
      <c r="BH62" s="5">
        <v>99.567789518943755</v>
      </c>
      <c r="BI62" s="5">
        <v>99.023733455465404</v>
      </c>
      <c r="BJ62" s="5">
        <v>93.3801817807866</v>
      </c>
      <c r="BK62" s="5">
        <v>93.176515511404801</v>
      </c>
      <c r="BL62" s="5">
        <v>93.869835856649118</v>
      </c>
      <c r="BM62" s="5">
        <v>93.808531094955569</v>
      </c>
      <c r="BN62" s="5">
        <v>93.71881335345283</v>
      </c>
      <c r="BO62" s="5">
        <v>92.969032983129239</v>
      </c>
      <c r="BP62" s="5">
        <v>92.969032983129239</v>
      </c>
      <c r="BQ62" s="5">
        <v>92.682770559816021</v>
      </c>
      <c r="BR62" s="5">
        <v>92.682770559816021</v>
      </c>
      <c r="BS62" s="5">
        <v>92.260941248362514</v>
      </c>
      <c r="BT62" s="5">
        <v>91.93527463781254</v>
      </c>
      <c r="BU62" s="5">
        <v>92.214972681022658</v>
      </c>
      <c r="BV62" s="5">
        <v>92.214972681022658</v>
      </c>
      <c r="BW62" s="5">
        <v>92.211963837767058</v>
      </c>
      <c r="BX62" s="5">
        <v>92.802650257132697</v>
      </c>
      <c r="BY62" s="5">
        <v>92.802650257132697</v>
      </c>
      <c r="BZ62" s="5">
        <v>92.741648233504094</v>
      </c>
      <c r="CA62" s="5">
        <v>92.741648233504094</v>
      </c>
      <c r="CB62" s="5">
        <v>92.853906591458539</v>
      </c>
      <c r="CC62" s="5">
        <v>93.271812185416209</v>
      </c>
      <c r="CD62" s="5">
        <v>93.159094721258214</v>
      </c>
      <c r="CE62" s="5">
        <v>90.855054403674643</v>
      </c>
      <c r="CF62" s="5">
        <v>90.855054403674643</v>
      </c>
      <c r="CG62" s="5">
        <v>91.719286208302478</v>
      </c>
      <c r="CH62" s="5">
        <v>91.916156529843263</v>
      </c>
      <c r="CI62" s="5">
        <v>91.916156529843263</v>
      </c>
      <c r="CJ62" s="5">
        <v>92.003236621328682</v>
      </c>
      <c r="CK62" s="5">
        <v>91.680237143007503</v>
      </c>
      <c r="CL62" s="5">
        <v>92.167853145175201</v>
      </c>
      <c r="CM62" s="5">
        <v>90.697405946441634</v>
      </c>
      <c r="CN62" s="5">
        <v>90.697405946441634</v>
      </c>
      <c r="CO62" s="5">
        <v>90.590810156752084</v>
      </c>
      <c r="CP62" s="5">
        <v>90.907140338544153</v>
      </c>
      <c r="CQ62" s="5">
        <v>90.785272800951532</v>
      </c>
      <c r="CR62" s="5">
        <v>90.71422547673177</v>
      </c>
      <c r="CS62" s="5">
        <v>91.895981049754269</v>
      </c>
      <c r="CT62" s="5">
        <v>91.216393722078649</v>
      </c>
      <c r="CU62" s="5">
        <v>91.077970909475653</v>
      </c>
      <c r="CV62" s="5">
        <v>90.830606612793872</v>
      </c>
      <c r="CW62" s="5">
        <v>90.808517709415057</v>
      </c>
      <c r="CX62" s="5">
        <v>87.764792689507871</v>
      </c>
      <c r="CY62" s="5">
        <v>89.97807223572029</v>
      </c>
      <c r="CZ62" s="5">
        <v>83.657907591743125</v>
      </c>
      <c r="DA62" s="5">
        <v>84.306025191442856</v>
      </c>
      <c r="DB62" s="5">
        <v>84.519665665316012</v>
      </c>
      <c r="DC62" s="7">
        <v>84.615867781573414</v>
      </c>
      <c r="DD62" s="8" t="s">
        <v>166</v>
      </c>
    </row>
    <row r="63" spans="1:108" x14ac:dyDescent="0.3">
      <c r="A63" s="8" t="s">
        <v>167</v>
      </c>
      <c r="B63" s="5">
        <v>9.8936964543349368E-2</v>
      </c>
      <c r="C63" s="5">
        <v>8.9299843115868013E-2</v>
      </c>
      <c r="D63" s="5">
        <v>7.3653284557172974E-2</v>
      </c>
      <c r="E63" s="5">
        <v>7.3653284557172974E-2</v>
      </c>
      <c r="F63" s="5">
        <v>7.5003186833510566E-2</v>
      </c>
      <c r="G63" s="5">
        <v>7.7437857565748475E-2</v>
      </c>
      <c r="H63" s="5">
        <v>7.981650642803817E-2</v>
      </c>
      <c r="I63" s="5">
        <v>0.11812596839102812</v>
      </c>
      <c r="J63" s="5">
        <v>6.8440854912633214E-2</v>
      </c>
      <c r="K63" s="5">
        <v>6.8440854912633214E-2</v>
      </c>
      <c r="L63" s="5">
        <v>6.8440854912633214E-2</v>
      </c>
      <c r="M63" s="5">
        <v>6.9479276885052732E-2</v>
      </c>
      <c r="N63" s="5">
        <v>6.9815816919412896E-2</v>
      </c>
      <c r="O63" s="5">
        <v>6.9751680909017552E-2</v>
      </c>
      <c r="P63" s="5">
        <v>6.8904461029406727E-2</v>
      </c>
      <c r="Q63" s="5">
        <v>6.7765405064880629E-2</v>
      </c>
      <c r="R63" s="5">
        <v>7.7485644754235389E-2</v>
      </c>
      <c r="S63" s="5">
        <v>7.4645748069240014E-2</v>
      </c>
      <c r="T63" s="5">
        <v>7.152580787854948E-2</v>
      </c>
      <c r="U63" s="5">
        <v>6.4902347706820129E-2</v>
      </c>
      <c r="V63" s="5">
        <v>6.4924885937795773E-2</v>
      </c>
      <c r="W63" s="5">
        <v>7.115672142995845E-2</v>
      </c>
      <c r="X63" s="5">
        <v>6.3915878466689252E-2</v>
      </c>
      <c r="Y63" s="5">
        <v>6.7520383524939775E-2</v>
      </c>
      <c r="Z63" s="5">
        <v>7.5992686100174928E-2</v>
      </c>
      <c r="AA63" s="5">
        <v>6.9735536795198672E-2</v>
      </c>
      <c r="AB63" s="5">
        <v>7.225529961301573E-2</v>
      </c>
      <c r="AC63" s="5">
        <v>6.5260580288734271E-2</v>
      </c>
      <c r="AD63" s="5">
        <v>6.7986713194158124E-2</v>
      </c>
      <c r="AE63" s="5">
        <v>6.4902347706820129E-2</v>
      </c>
      <c r="AF63" s="5">
        <v>6.5870402220253338E-2</v>
      </c>
      <c r="AG63" s="5">
        <v>6.5870402220253338E-2</v>
      </c>
      <c r="AH63" s="5">
        <v>6.5870402220253338E-2</v>
      </c>
      <c r="AI63" s="5">
        <v>6.4924885937795773E-2</v>
      </c>
      <c r="AJ63" s="5">
        <v>6.589387848913511E-2</v>
      </c>
      <c r="AK63" s="5">
        <v>6.5833574811789392E-2</v>
      </c>
      <c r="AL63" s="5">
        <v>6.5713298271474568E-2</v>
      </c>
      <c r="AM63" s="5">
        <v>6.5761841196534609E-2</v>
      </c>
      <c r="AN63" s="5">
        <v>6.8536230238763929E-2</v>
      </c>
      <c r="AO63" s="5">
        <v>7.3144080095204442E-2</v>
      </c>
      <c r="AP63" s="5">
        <v>6.6909112488048386E-2</v>
      </c>
      <c r="AQ63" s="5">
        <v>7.3161260493823349E-2</v>
      </c>
      <c r="AR63" s="5">
        <v>7.4749682644887169E-2</v>
      </c>
      <c r="AS63" s="5">
        <v>6.8250366751941974E-2</v>
      </c>
      <c r="AT63" s="5">
        <v>6.7664034088300407E-2</v>
      </c>
      <c r="AU63" s="5">
        <v>6.3994661253465993E-2</v>
      </c>
      <c r="AV63" s="5">
        <v>6.3877773341352112E-2</v>
      </c>
      <c r="AW63" s="5">
        <v>7.6935158636228435E-2</v>
      </c>
      <c r="AX63" s="5">
        <v>8.9488886095626982E-2</v>
      </c>
      <c r="AY63" s="5">
        <v>9.9432074274918097E-2</v>
      </c>
      <c r="AZ63" s="5">
        <v>8.9205636901319815E-2</v>
      </c>
      <c r="BA63" s="5">
        <v>9.0947838465658626E-2</v>
      </c>
      <c r="BB63" s="5">
        <v>9.9056999913828173E-2</v>
      </c>
      <c r="BC63" s="5">
        <v>9.5456587441574495E-2</v>
      </c>
      <c r="BD63" s="5">
        <v>7.7531789097661535E-2</v>
      </c>
      <c r="BE63" s="5">
        <v>2.6292752607213728E-3</v>
      </c>
      <c r="BF63" s="5">
        <v>2.617803704826368E-3</v>
      </c>
      <c r="BG63" s="5" t="s">
        <v>111</v>
      </c>
      <c r="BH63" s="5">
        <v>99.47500385343055</v>
      </c>
      <c r="BI63" s="5">
        <v>98.911582121103535</v>
      </c>
      <c r="BJ63" s="5">
        <v>93.294001634627961</v>
      </c>
      <c r="BK63" s="5">
        <v>93.08738977038243</v>
      </c>
      <c r="BL63" s="5">
        <v>93.794981665196431</v>
      </c>
      <c r="BM63" s="5">
        <v>93.731066202215658</v>
      </c>
      <c r="BN63" s="5">
        <v>93.640333774198325</v>
      </c>
      <c r="BO63" s="5">
        <v>92.788971093454251</v>
      </c>
      <c r="BP63" s="5">
        <v>92.788971093454251</v>
      </c>
      <c r="BQ63" s="5">
        <v>92.598010427134341</v>
      </c>
      <c r="BR63" s="5">
        <v>92.598010427134341</v>
      </c>
      <c r="BS63" s="5">
        <v>92.265113815269302</v>
      </c>
      <c r="BT63" s="5">
        <v>91.93912820017421</v>
      </c>
      <c r="BU63" s="5">
        <v>92.024587560629271</v>
      </c>
      <c r="BV63" s="5">
        <v>92.024587560629271</v>
      </c>
      <c r="BW63" s="5">
        <v>91.921839603778551</v>
      </c>
      <c r="BX63" s="5">
        <v>92.62038989841156</v>
      </c>
      <c r="BY63" s="5">
        <v>92.718525356803994</v>
      </c>
      <c r="BZ63" s="5">
        <v>92.744974086497422</v>
      </c>
      <c r="CA63" s="5">
        <v>92.744974086497422</v>
      </c>
      <c r="CB63" s="5">
        <v>92.74813528440265</v>
      </c>
      <c r="CC63" s="5">
        <v>93.096061429980182</v>
      </c>
      <c r="CD63" s="5">
        <v>92.981320630772927</v>
      </c>
      <c r="CE63" s="5">
        <v>90.537467426071956</v>
      </c>
      <c r="CF63" s="5">
        <v>90.537467426071956</v>
      </c>
      <c r="CG63" s="5">
        <v>91.521523188984744</v>
      </c>
      <c r="CH63" s="5">
        <v>91.721131543835284</v>
      </c>
      <c r="CI63" s="5">
        <v>91.721131543835284</v>
      </c>
      <c r="CJ63" s="5">
        <v>92.006072033857606</v>
      </c>
      <c r="CK63" s="5">
        <v>91.481683464791985</v>
      </c>
      <c r="CL63" s="5">
        <v>91.975849817282892</v>
      </c>
      <c r="CM63" s="5">
        <v>90.467923186660471</v>
      </c>
      <c r="CN63" s="5">
        <v>90.467923186660471</v>
      </c>
      <c r="CO63" s="5">
        <v>90.359605921637794</v>
      </c>
      <c r="CP63" s="5">
        <v>90.681220116081661</v>
      </c>
      <c r="CQ63" s="5">
        <v>90.557544099631798</v>
      </c>
      <c r="CR63" s="5">
        <v>90.595751430908138</v>
      </c>
      <c r="CS63" s="5">
        <v>91.78766580665183</v>
      </c>
      <c r="CT63" s="5">
        <v>91.015630648718499</v>
      </c>
      <c r="CU63" s="5">
        <v>90.858272106613185</v>
      </c>
      <c r="CV63" s="5">
        <v>90.415027800723919</v>
      </c>
      <c r="CW63" s="5">
        <v>90.482300350146488</v>
      </c>
      <c r="CX63" s="5">
        <v>87.371719729048507</v>
      </c>
      <c r="CY63" s="5">
        <v>89.644546921186816</v>
      </c>
      <c r="CZ63" s="5">
        <v>83.634510007906144</v>
      </c>
      <c r="DA63" s="5">
        <v>84.399046619921464</v>
      </c>
      <c r="DB63" s="5">
        <v>84.50332205785493</v>
      </c>
      <c r="DC63" s="7">
        <v>84.700830791646467</v>
      </c>
      <c r="DD63" s="8" t="s">
        <v>167</v>
      </c>
    </row>
    <row r="64" spans="1:108" x14ac:dyDescent="0.3">
      <c r="A64" s="8" t="s">
        <v>168</v>
      </c>
      <c r="B64" s="5">
        <v>0.11201307187423033</v>
      </c>
      <c r="C64" s="5">
        <v>0.11005196617356472</v>
      </c>
      <c r="D64" s="5">
        <v>8.6628884354212482E-2</v>
      </c>
      <c r="E64" s="5">
        <v>9.0123965682046947E-2</v>
      </c>
      <c r="F64" s="5">
        <v>9.22914629733807E-2</v>
      </c>
      <c r="G64" s="5">
        <v>8.1494674952833357E-2</v>
      </c>
      <c r="H64" s="5">
        <v>9.4132386565974682E-2</v>
      </c>
      <c r="I64" s="5">
        <v>0.13194142124529415</v>
      </c>
      <c r="J64" s="5">
        <v>7.8145576929644148E-2</v>
      </c>
      <c r="K64" s="5">
        <v>7.8145576929644148E-2</v>
      </c>
      <c r="L64" s="5">
        <v>7.7355497101109796E-2</v>
      </c>
      <c r="M64" s="5">
        <v>8.0686934655262693E-2</v>
      </c>
      <c r="N64" s="5">
        <v>8.0176134170521468E-2</v>
      </c>
      <c r="O64" s="5">
        <v>8.0115462186860817E-2</v>
      </c>
      <c r="P64" s="5">
        <v>7.9406446266253469E-2</v>
      </c>
      <c r="Q64" s="5">
        <v>7.8439371781321682E-2</v>
      </c>
      <c r="R64" s="5">
        <v>8.7016615355181653E-2</v>
      </c>
      <c r="S64" s="5">
        <v>8.4098699432153576E-2</v>
      </c>
      <c r="T64" s="5">
        <v>8.309663870525319E-2</v>
      </c>
      <c r="U64" s="5">
        <v>8.0605155017963767E-2</v>
      </c>
      <c r="V64" s="5">
        <v>8.1383365291792867E-2</v>
      </c>
      <c r="W64" s="5">
        <v>8.2856115022862109E-2</v>
      </c>
      <c r="X64" s="5">
        <v>6.221405120539622E-2</v>
      </c>
      <c r="Y64" s="5">
        <v>6.6512318667347414E-2</v>
      </c>
      <c r="Z64" s="5">
        <v>7.3770460219962891E-2</v>
      </c>
      <c r="AA64" s="5">
        <v>8.2023621611065189E-2</v>
      </c>
      <c r="AB64" s="5">
        <v>7.3281667670846207E-2</v>
      </c>
      <c r="AC64" s="5">
        <v>6.4310613353828122E-2</v>
      </c>
      <c r="AD64" s="5">
        <v>7.9370544879777738E-2</v>
      </c>
      <c r="AE64" s="5">
        <v>7.6011107470994058E-2</v>
      </c>
      <c r="AF64" s="5">
        <v>7.678390515188438E-2</v>
      </c>
      <c r="AG64" s="5">
        <v>7.678390515188438E-2</v>
      </c>
      <c r="AH64" s="5">
        <v>7.8666513989546771E-2</v>
      </c>
      <c r="AI64" s="5">
        <v>7.6139824369164583E-2</v>
      </c>
      <c r="AJ64" s="5">
        <v>7.680283471367548E-2</v>
      </c>
      <c r="AK64" s="5">
        <v>6.4126776011709713E-2</v>
      </c>
      <c r="AL64" s="5">
        <v>7.7389423198799767E-2</v>
      </c>
      <c r="AM64" s="5">
        <v>6.4791091123262659E-2</v>
      </c>
      <c r="AN64" s="5">
        <v>6.7564937055884927E-2</v>
      </c>
      <c r="AO64" s="5">
        <v>7.2171739995870454E-2</v>
      </c>
      <c r="AP64" s="5">
        <v>6.5935877331488896E-2</v>
      </c>
      <c r="AQ64" s="5">
        <v>7.2177318696960188E-2</v>
      </c>
      <c r="AR64" s="5">
        <v>7.3767331980181178E-2</v>
      </c>
      <c r="AS64" s="5">
        <v>6.6498957233409525E-2</v>
      </c>
      <c r="AT64" s="5">
        <v>7.5331017398789168E-2</v>
      </c>
      <c r="AU64" s="5">
        <v>6.3050122045195348E-2</v>
      </c>
      <c r="AV64" s="5">
        <v>6.1623839761775483E-2</v>
      </c>
      <c r="AW64" s="5">
        <v>8.1541581374474509E-2</v>
      </c>
      <c r="AX64" s="5">
        <v>8.7474784681324594E-2</v>
      </c>
      <c r="AY64" s="5">
        <v>9.7127922731821026E-2</v>
      </c>
      <c r="AZ64" s="5">
        <v>8.8037892153909558E-2</v>
      </c>
      <c r="BA64" s="5">
        <v>8.8783332920865848E-2</v>
      </c>
      <c r="BB64" s="5">
        <v>0.10650842915514624</v>
      </c>
      <c r="BC64" s="5">
        <v>0.10376065715772073</v>
      </c>
      <c r="BD64" s="5">
        <v>8.5697066937693397E-2</v>
      </c>
      <c r="BE64" s="5">
        <v>4.3408665925455045E-3</v>
      </c>
      <c r="BF64" s="5">
        <v>4.3221048105624325E-3</v>
      </c>
      <c r="BG64" s="5">
        <v>5.249961465694542E-3</v>
      </c>
      <c r="BH64" s="5" t="s">
        <v>111</v>
      </c>
      <c r="BI64" s="5">
        <v>98.726386675586966</v>
      </c>
      <c r="BJ64" s="5">
        <v>92.215982315428619</v>
      </c>
      <c r="BK64" s="5">
        <v>92.045624399347901</v>
      </c>
      <c r="BL64" s="5">
        <v>92.543684050857337</v>
      </c>
      <c r="BM64" s="5">
        <v>92.468168356017756</v>
      </c>
      <c r="BN64" s="5">
        <v>92.39700204739782</v>
      </c>
      <c r="BO64" s="5">
        <v>91.655825842156176</v>
      </c>
      <c r="BP64" s="5">
        <v>91.655825842156176</v>
      </c>
      <c r="BQ64" s="5">
        <v>91.659120365469732</v>
      </c>
      <c r="BR64" s="5">
        <v>91.659120365469732</v>
      </c>
      <c r="BS64" s="5">
        <v>91.807967773635582</v>
      </c>
      <c r="BT64" s="5">
        <v>91.480934844834664</v>
      </c>
      <c r="BU64" s="5">
        <v>91.136988342516105</v>
      </c>
      <c r="BV64" s="5">
        <v>91.136988342516105</v>
      </c>
      <c r="BW64" s="5">
        <v>91.366949382809267</v>
      </c>
      <c r="BX64" s="5">
        <v>91.689100515451472</v>
      </c>
      <c r="BY64" s="5">
        <v>91.607121568458524</v>
      </c>
      <c r="BZ64" s="5">
        <v>92.853906591458539</v>
      </c>
      <c r="CA64" s="5">
        <v>92.853906591458539</v>
      </c>
      <c r="CB64" s="5">
        <v>92.74813528440265</v>
      </c>
      <c r="CC64" s="5">
        <v>92.059477660079978</v>
      </c>
      <c r="CD64" s="5">
        <v>91.966020854030617</v>
      </c>
      <c r="CE64" s="5">
        <v>89.456113090372796</v>
      </c>
      <c r="CF64" s="5">
        <v>89.456113090372796</v>
      </c>
      <c r="CG64" s="5">
        <v>91.195811867972282</v>
      </c>
      <c r="CH64" s="5">
        <v>90.984076976289316</v>
      </c>
      <c r="CI64" s="5">
        <v>91.193748251454437</v>
      </c>
      <c r="CJ64" s="5">
        <v>91.185061428981143</v>
      </c>
      <c r="CK64" s="5">
        <v>90.844113706476833</v>
      </c>
      <c r="CL64" s="5">
        <v>91.234412440242892</v>
      </c>
      <c r="CM64" s="5">
        <v>90.320115860025112</v>
      </c>
      <c r="CN64" s="5">
        <v>90.320115860025112</v>
      </c>
      <c r="CO64" s="5">
        <v>90.230351985563985</v>
      </c>
      <c r="CP64" s="5">
        <v>90.315294926186851</v>
      </c>
      <c r="CQ64" s="5">
        <v>90.209235579691779</v>
      </c>
      <c r="CR64" s="5">
        <v>90.171881497263456</v>
      </c>
      <c r="CS64" s="5">
        <v>91.862598423874147</v>
      </c>
      <c r="CT64" s="5">
        <v>90.597688613178789</v>
      </c>
      <c r="CU64" s="5">
        <v>89.189234908467569</v>
      </c>
      <c r="CV64" s="5">
        <v>90.073317134250345</v>
      </c>
      <c r="CW64" s="5">
        <v>89.413868559232611</v>
      </c>
      <c r="CX64" s="5">
        <v>87.45821482799127</v>
      </c>
      <c r="CY64" s="5">
        <v>88.450709565441457</v>
      </c>
      <c r="CZ64" s="5">
        <v>79.474198192530835</v>
      </c>
      <c r="DA64" s="5">
        <v>80.313875005345565</v>
      </c>
      <c r="DB64" s="5">
        <v>80.75815997816585</v>
      </c>
      <c r="DC64" s="7">
        <v>81.114220820279286</v>
      </c>
      <c r="DD64" s="8" t="s">
        <v>168</v>
      </c>
    </row>
    <row r="65" spans="1:108" x14ac:dyDescent="0.3">
      <c r="A65" s="8" t="s">
        <v>169</v>
      </c>
      <c r="B65" s="5">
        <v>0.11437292685242545</v>
      </c>
      <c r="C65" s="5">
        <v>0.11291779680890418</v>
      </c>
      <c r="D65" s="5">
        <v>9.7123438724019129E-2</v>
      </c>
      <c r="E65" s="5">
        <v>9.363302125058609E-2</v>
      </c>
      <c r="F65" s="5">
        <v>9.1730817753434682E-2</v>
      </c>
      <c r="G65" s="5">
        <v>9.2615507724771617E-2</v>
      </c>
      <c r="H65" s="5">
        <v>9.8141161967965365E-2</v>
      </c>
      <c r="I65" s="5">
        <v>0.1368007972279961</v>
      </c>
      <c r="J65" s="5">
        <v>8.1855807025085423E-2</v>
      </c>
      <c r="K65" s="5">
        <v>8.1855807025085423E-2</v>
      </c>
      <c r="L65" s="5">
        <v>8.1030660655006359E-2</v>
      </c>
      <c r="M65" s="5">
        <v>8.3626538829853575E-2</v>
      </c>
      <c r="N65" s="5">
        <v>8.7401164573611953E-2</v>
      </c>
      <c r="O65" s="5">
        <v>8.7401164573611953E-2</v>
      </c>
      <c r="P65" s="5">
        <v>8.7381476310834649E-2</v>
      </c>
      <c r="Q65" s="5">
        <v>8.6425962851809549E-2</v>
      </c>
      <c r="R65" s="5">
        <v>9.2545871358670428E-2</v>
      </c>
      <c r="S65" s="5">
        <v>8.7201801280061816E-2</v>
      </c>
      <c r="T65" s="5">
        <v>8.8082784021512414E-2</v>
      </c>
      <c r="U65" s="5">
        <v>8.4523400056867065E-2</v>
      </c>
      <c r="V65" s="5">
        <v>8.5401619317472921E-2</v>
      </c>
      <c r="W65" s="5">
        <v>8.7622374232541766E-2</v>
      </c>
      <c r="X65" s="5">
        <v>7.2585871890964229E-2</v>
      </c>
      <c r="Y65" s="5">
        <v>7.809698017280832E-2</v>
      </c>
      <c r="Z65" s="5">
        <v>8.1942370770150638E-2</v>
      </c>
      <c r="AA65" s="5">
        <v>8.7201801280061816E-2</v>
      </c>
      <c r="AB65" s="5">
        <v>8.3424285859349578E-2</v>
      </c>
      <c r="AC65" s="5">
        <v>7.4098516155960872E-2</v>
      </c>
      <c r="AD65" s="5">
        <v>8.6272635479620802E-2</v>
      </c>
      <c r="AE65" s="5">
        <v>8.4495865375180432E-2</v>
      </c>
      <c r="AF65" s="5">
        <v>8.5396766519811901E-2</v>
      </c>
      <c r="AG65" s="5">
        <v>8.5396766519811901E-2</v>
      </c>
      <c r="AH65" s="5">
        <v>8.5396766519811901E-2</v>
      </c>
      <c r="AI65" s="5">
        <v>8.3596584557223019E-2</v>
      </c>
      <c r="AJ65" s="5">
        <v>8.4495865375180432E-2</v>
      </c>
      <c r="AK65" s="5">
        <v>7.3520677971552872E-2</v>
      </c>
      <c r="AL65" s="5">
        <v>8.537092198004545E-2</v>
      </c>
      <c r="AM65" s="5">
        <v>7.5871049728809176E-2</v>
      </c>
      <c r="AN65" s="5">
        <v>7.9019960857164118E-2</v>
      </c>
      <c r="AO65" s="5">
        <v>8.3068430663070542E-2</v>
      </c>
      <c r="AP65" s="5">
        <v>7.5952304862748302E-2</v>
      </c>
      <c r="AQ65" s="5">
        <v>8.3232133731365288E-2</v>
      </c>
      <c r="AR65" s="5">
        <v>8.6190922569578596E-2</v>
      </c>
      <c r="AS65" s="5">
        <v>7.6455875481826946E-2</v>
      </c>
      <c r="AT65" s="5">
        <v>8.7373089143042232E-2</v>
      </c>
      <c r="AU65" s="5">
        <v>7.3713461768611474E-2</v>
      </c>
      <c r="AV65" s="5">
        <v>7.0121299118280245E-2</v>
      </c>
      <c r="AW65" s="5">
        <v>8.8584270646813651E-2</v>
      </c>
      <c r="AX65" s="5">
        <v>9.9496354586028235E-2</v>
      </c>
      <c r="AY65" s="5">
        <v>0.10315194838594395</v>
      </c>
      <c r="AZ65" s="5">
        <v>0.10008068245132568</v>
      </c>
      <c r="BA65" s="5">
        <v>9.8435649347298176E-2</v>
      </c>
      <c r="BB65" s="5">
        <v>0.1072254564902576</v>
      </c>
      <c r="BC65" s="5">
        <v>0.10449496943912884</v>
      </c>
      <c r="BD65" s="5">
        <v>8.9212611506035933E-2</v>
      </c>
      <c r="BE65" s="5">
        <v>9.8105547118417288E-3</v>
      </c>
      <c r="BF65" s="5">
        <v>9.7626654453459444E-3</v>
      </c>
      <c r="BG65" s="5">
        <v>1.0884178788964683E-2</v>
      </c>
      <c r="BH65" s="5">
        <v>1.2736133244130397E-2</v>
      </c>
      <c r="BI65" s="5" t="s">
        <v>111</v>
      </c>
      <c r="BJ65" s="5">
        <v>92.595994088570151</v>
      </c>
      <c r="BK65" s="5">
        <v>92.507576735733053</v>
      </c>
      <c r="BL65" s="5">
        <v>92.872156876318996</v>
      </c>
      <c r="BM65" s="5">
        <v>92.872156876318996</v>
      </c>
      <c r="BN65" s="5">
        <v>92.872156876318996</v>
      </c>
      <c r="BO65" s="5">
        <v>91.531640496733687</v>
      </c>
      <c r="BP65" s="5">
        <v>91.531640496733687</v>
      </c>
      <c r="BQ65" s="5">
        <v>91.445979644087032</v>
      </c>
      <c r="BR65" s="5">
        <v>91.445979644087032</v>
      </c>
      <c r="BS65" s="5">
        <v>91.18439145760523</v>
      </c>
      <c r="BT65" s="5">
        <v>91.426524576520336</v>
      </c>
      <c r="BU65" s="5">
        <v>90.831768735835155</v>
      </c>
      <c r="BV65" s="5">
        <v>90.831768735835155</v>
      </c>
      <c r="BW65" s="5">
        <v>90.735843518236976</v>
      </c>
      <c r="BX65" s="5">
        <v>91.287423591776189</v>
      </c>
      <c r="BY65" s="5">
        <v>91.013092597293792</v>
      </c>
      <c r="BZ65" s="5">
        <v>92.24374754071934</v>
      </c>
      <c r="CA65" s="5">
        <v>92.24374754071934</v>
      </c>
      <c r="CB65" s="5">
        <v>92.133250123265569</v>
      </c>
      <c r="CC65" s="5">
        <v>91.445979644087032</v>
      </c>
      <c r="CD65" s="5">
        <v>91.336400876331226</v>
      </c>
      <c r="CE65" s="5">
        <v>89.37689124726684</v>
      </c>
      <c r="CF65" s="5">
        <v>89.37689124726684</v>
      </c>
      <c r="CG65" s="5">
        <v>90.674477014588405</v>
      </c>
      <c r="CH65" s="5">
        <v>90.857254271969538</v>
      </c>
      <c r="CI65" s="5">
        <v>90.585760392251061</v>
      </c>
      <c r="CJ65" s="5">
        <v>91.026551417330268</v>
      </c>
      <c r="CK65" s="5">
        <v>90.638716087452437</v>
      </c>
      <c r="CL65" s="5">
        <v>90.997949312988439</v>
      </c>
      <c r="CM65" s="5">
        <v>90.225227273081217</v>
      </c>
      <c r="CN65" s="5">
        <v>90.225227273081217</v>
      </c>
      <c r="CO65" s="5">
        <v>90.133585982787324</v>
      </c>
      <c r="CP65" s="5">
        <v>90.314592873155192</v>
      </c>
      <c r="CQ65" s="5">
        <v>90.301514333617192</v>
      </c>
      <c r="CR65" s="5">
        <v>90.716586818063902</v>
      </c>
      <c r="CS65" s="5">
        <v>91.56736577134653</v>
      </c>
      <c r="CT65" s="5">
        <v>90.670238164669655</v>
      </c>
      <c r="CU65" s="5">
        <v>89.842327253752046</v>
      </c>
      <c r="CV65" s="5">
        <v>90.215442571229786</v>
      </c>
      <c r="CW65" s="5">
        <v>89.774455777259064</v>
      </c>
      <c r="CX65" s="5">
        <v>87.635552663783429</v>
      </c>
      <c r="CY65" s="5">
        <v>88.692711202789582</v>
      </c>
      <c r="CZ65" s="5">
        <v>77.456703560742142</v>
      </c>
      <c r="DA65" s="5">
        <v>78.388045077605156</v>
      </c>
      <c r="DB65" s="5">
        <v>78.903679675817429</v>
      </c>
      <c r="DC65" s="7">
        <v>78.92735549631054</v>
      </c>
      <c r="DD65" s="8" t="s">
        <v>169</v>
      </c>
    </row>
    <row r="66" spans="1:108" x14ac:dyDescent="0.3">
      <c r="A66" s="8" t="s">
        <v>170</v>
      </c>
      <c r="B66" s="5">
        <v>0.12774063796009411</v>
      </c>
      <c r="C66" s="5">
        <v>0.10265974179366738</v>
      </c>
      <c r="D66" s="5">
        <v>8.6456679163421979E-2</v>
      </c>
      <c r="E66" s="5">
        <v>8.5074562968660589E-2</v>
      </c>
      <c r="F66" s="5">
        <v>8.6710472695234631E-2</v>
      </c>
      <c r="G66" s="5">
        <v>9.0661621518872137E-2</v>
      </c>
      <c r="H66" s="5">
        <v>8.9276774308494788E-2</v>
      </c>
      <c r="I66" s="5">
        <v>0.13006283983386679</v>
      </c>
      <c r="J66" s="5">
        <v>7.6979867442644054E-2</v>
      </c>
      <c r="K66" s="5">
        <v>7.6979867442644054E-2</v>
      </c>
      <c r="L66" s="5">
        <v>7.6197896322696246E-2</v>
      </c>
      <c r="M66" s="5">
        <v>8.2020133175355073E-2</v>
      </c>
      <c r="N66" s="5">
        <v>8.3416527830465978E-2</v>
      </c>
      <c r="O66" s="5">
        <v>8.335023732170882E-2</v>
      </c>
      <c r="P66" s="5">
        <v>8.3482923985849181E-2</v>
      </c>
      <c r="Q66" s="5">
        <v>8.4119104799337804E-2</v>
      </c>
      <c r="R66" s="5">
        <v>9.0123212007474585E-2</v>
      </c>
      <c r="S66" s="5">
        <v>8.7911616019451744E-2</v>
      </c>
      <c r="T66" s="5">
        <v>8.3997305895858895E-2</v>
      </c>
      <c r="U66" s="5">
        <v>8.4023700868231077E-2</v>
      </c>
      <c r="V66" s="5">
        <v>8.1500367419353598E-2</v>
      </c>
      <c r="W66" s="5">
        <v>8.6114503717408517E-2</v>
      </c>
      <c r="X66" s="5">
        <v>7.2817710867800214E-2</v>
      </c>
      <c r="Y66" s="5">
        <v>7.3701229397273957E-2</v>
      </c>
      <c r="Z66" s="5">
        <v>7.9782309824610501E-2</v>
      </c>
      <c r="AA66" s="5">
        <v>8.4023700868231077E-2</v>
      </c>
      <c r="AB66" s="5">
        <v>7.7710917474892643E-2</v>
      </c>
      <c r="AC66" s="5">
        <v>7.6331923423722581E-2</v>
      </c>
      <c r="AD66" s="5">
        <v>8.2319368970828782E-2</v>
      </c>
      <c r="AE66" s="5">
        <v>8.4820351906728167E-2</v>
      </c>
      <c r="AF66" s="5">
        <v>8.5667092159894653E-2</v>
      </c>
      <c r="AG66" s="5">
        <v>8.5667092159894653E-2</v>
      </c>
      <c r="AH66" s="5">
        <v>8.5667092159894653E-2</v>
      </c>
      <c r="AI66" s="5">
        <v>8.1465654917585478E-2</v>
      </c>
      <c r="AJ66" s="5">
        <v>8.2308115100045237E-2</v>
      </c>
      <c r="AK66" s="5">
        <v>7.2715650462464337E-2</v>
      </c>
      <c r="AL66" s="5">
        <v>8.3141062397484478E-2</v>
      </c>
      <c r="AM66" s="5">
        <v>7.6962818111037098E-2</v>
      </c>
      <c r="AN66" s="5">
        <v>7.9895844216499728E-2</v>
      </c>
      <c r="AO66" s="5">
        <v>8.0543782032701738E-2</v>
      </c>
      <c r="AP66" s="5">
        <v>7.3960128615142867E-2</v>
      </c>
      <c r="AQ66" s="5">
        <v>7.6408164084160152E-2</v>
      </c>
      <c r="AR66" s="5">
        <v>8.1309417662471253E-2</v>
      </c>
      <c r="AS66" s="5">
        <v>7.1398316334868969E-2</v>
      </c>
      <c r="AT66" s="5">
        <v>8.1660922750301498E-2</v>
      </c>
      <c r="AU66" s="5">
        <v>7.5959917292377693E-2</v>
      </c>
      <c r="AV66" s="5">
        <v>7.0532784538482537E-2</v>
      </c>
      <c r="AW66" s="5">
        <v>8.5283718300375677E-2</v>
      </c>
      <c r="AX66" s="5">
        <v>8.9572100946256811E-2</v>
      </c>
      <c r="AY66" s="5">
        <v>9.3102943386385931E-2</v>
      </c>
      <c r="AZ66" s="5">
        <v>8.9076805165033676E-2</v>
      </c>
      <c r="BA66" s="5">
        <v>9.3613236606871209E-2</v>
      </c>
      <c r="BB66" s="5">
        <v>9.9185879911806912E-2</v>
      </c>
      <c r="BC66" s="5">
        <v>0.1002394270323084</v>
      </c>
      <c r="BD66" s="5">
        <v>8.7440458320009073E-2</v>
      </c>
      <c r="BE66" s="5">
        <v>6.6517541593512308E-2</v>
      </c>
      <c r="BF66" s="5">
        <v>6.6198182192134039E-2</v>
      </c>
      <c r="BG66" s="5">
        <v>6.7059983653720373E-2</v>
      </c>
      <c r="BH66" s="5">
        <v>7.7840176845713871E-2</v>
      </c>
      <c r="BI66" s="5">
        <v>7.4040059114298437E-2</v>
      </c>
      <c r="BJ66" s="5" t="s">
        <v>111</v>
      </c>
      <c r="BK66" s="5">
        <v>99.774774393944782</v>
      </c>
      <c r="BL66" s="5">
        <v>99.699473174892887</v>
      </c>
      <c r="BM66" s="5">
        <v>99.699473174892887</v>
      </c>
      <c r="BN66" s="5">
        <v>99.699473174892887</v>
      </c>
      <c r="BO66" s="5">
        <v>94.628234742442871</v>
      </c>
      <c r="BP66" s="5">
        <v>94.628234742442871</v>
      </c>
      <c r="BQ66" s="5">
        <v>94.305350101300505</v>
      </c>
      <c r="BR66" s="5">
        <v>94.305350101300505</v>
      </c>
      <c r="BS66" s="5">
        <v>93.854511296012717</v>
      </c>
      <c r="BT66" s="5">
        <v>94.281226898618257</v>
      </c>
      <c r="BU66" s="5">
        <v>93.736129226191863</v>
      </c>
      <c r="BV66" s="5">
        <v>93.736129226191863</v>
      </c>
      <c r="BW66" s="5">
        <v>93.239631150234004</v>
      </c>
      <c r="BX66" s="5">
        <v>94.154560555793509</v>
      </c>
      <c r="BY66" s="5">
        <v>93.657077776925661</v>
      </c>
      <c r="BZ66" s="5">
        <v>94.065574239941014</v>
      </c>
      <c r="CA66" s="5">
        <v>94.065574239941014</v>
      </c>
      <c r="CB66" s="5">
        <v>94.485744779759983</v>
      </c>
      <c r="CC66" s="5">
        <v>94.15222257312378</v>
      </c>
      <c r="CD66" s="5">
        <v>94.057692256670634</v>
      </c>
      <c r="CE66" s="5">
        <v>92.178383144459104</v>
      </c>
      <c r="CF66" s="5">
        <v>92.178383144459104</v>
      </c>
      <c r="CG66" s="5">
        <v>90.734607344843781</v>
      </c>
      <c r="CH66" s="5">
        <v>90.72846079604453</v>
      </c>
      <c r="CI66" s="5">
        <v>91.241263840054316</v>
      </c>
      <c r="CJ66" s="5">
        <v>91.150236275326534</v>
      </c>
      <c r="CK66" s="5">
        <v>90.95879730855988</v>
      </c>
      <c r="CL66" s="5">
        <v>91.206209566850532</v>
      </c>
      <c r="CM66" s="5">
        <v>92.200314917558813</v>
      </c>
      <c r="CN66" s="5">
        <v>92.289203829858778</v>
      </c>
      <c r="CO66" s="5">
        <v>91.933806820352586</v>
      </c>
      <c r="CP66" s="5">
        <v>91.753484419238461</v>
      </c>
      <c r="CQ66" s="5">
        <v>91.656603542774448</v>
      </c>
      <c r="CR66" s="5">
        <v>89.394224710367254</v>
      </c>
      <c r="CS66" s="5">
        <v>90.024937984527142</v>
      </c>
      <c r="CT66" s="5">
        <v>89.425058651053504</v>
      </c>
      <c r="CU66" s="5">
        <v>90.581618264544716</v>
      </c>
      <c r="CV66" s="5">
        <v>90.109169940955042</v>
      </c>
      <c r="CW66" s="5">
        <v>90.208700523070547</v>
      </c>
      <c r="CX66" s="5">
        <v>84.790511030315557</v>
      </c>
      <c r="CY66" s="5">
        <v>87.447951150476882</v>
      </c>
      <c r="CZ66" s="5">
        <v>78.652634181756099</v>
      </c>
      <c r="DA66" s="5">
        <v>79.640749072976007</v>
      </c>
      <c r="DB66" s="5">
        <v>80.119959646481902</v>
      </c>
      <c r="DC66" s="7">
        <v>80.261031022641035</v>
      </c>
      <c r="DD66" s="8" t="s">
        <v>170</v>
      </c>
    </row>
    <row r="67" spans="1:108" x14ac:dyDescent="0.3">
      <c r="A67" s="8" t="s">
        <v>171</v>
      </c>
      <c r="B67" s="5">
        <v>0.13046544034387653</v>
      </c>
      <c r="C67" s="5">
        <v>0.10356718305907867</v>
      </c>
      <c r="D67" s="5">
        <v>8.8209529337236234E-2</v>
      </c>
      <c r="E67" s="5">
        <v>8.6779594458931603E-2</v>
      </c>
      <c r="F67" s="5">
        <v>8.8419876069627451E-2</v>
      </c>
      <c r="G67" s="5">
        <v>9.283790351829313E-2</v>
      </c>
      <c r="H67" s="5">
        <v>9.0994989057785344E-2</v>
      </c>
      <c r="I67" s="5">
        <v>0.13186626829936329</v>
      </c>
      <c r="J67" s="5">
        <v>7.7823749499503964E-2</v>
      </c>
      <c r="K67" s="5">
        <v>7.7823749499503964E-2</v>
      </c>
      <c r="L67" s="5">
        <v>7.704106684291448E-2</v>
      </c>
      <c r="M67" s="5">
        <v>8.287047351636373E-2</v>
      </c>
      <c r="N67" s="5">
        <v>8.511432233103508E-2</v>
      </c>
      <c r="O67" s="5">
        <v>8.5046591790251577E-2</v>
      </c>
      <c r="P67" s="5">
        <v>8.5182160965404957E-2</v>
      </c>
      <c r="Q67" s="5">
        <v>8.5815459267880589E-2</v>
      </c>
      <c r="R67" s="5">
        <v>9.183847955586924E-2</v>
      </c>
      <c r="S67" s="5">
        <v>8.8767780612207914E-2</v>
      </c>
      <c r="T67" s="5">
        <v>8.5692222773114612E-2</v>
      </c>
      <c r="U67" s="5">
        <v>8.5721495368800152E-2</v>
      </c>
      <c r="V67" s="5">
        <v>8.3190986105288189E-2</v>
      </c>
      <c r="W67" s="5">
        <v>8.7002603418036437E-2</v>
      </c>
      <c r="X67" s="5">
        <v>7.4850233991884937E-2</v>
      </c>
      <c r="Y67" s="5">
        <v>7.5847155438044447E-2</v>
      </c>
      <c r="Z67" s="5">
        <v>8.0889729989386844E-2</v>
      </c>
      <c r="AA67" s="5">
        <v>8.4871877492320238E-2</v>
      </c>
      <c r="AB67" s="5">
        <v>7.9827322751203009E-2</v>
      </c>
      <c r="AC67" s="5">
        <v>7.8406615197128396E-2</v>
      </c>
      <c r="AD67" s="5">
        <v>8.4009987656763374E-2</v>
      </c>
      <c r="AE67" s="5">
        <v>8.6515268783983884E-2</v>
      </c>
      <c r="AF67" s="5">
        <v>8.7364886660463797E-2</v>
      </c>
      <c r="AG67" s="5">
        <v>8.7364886660463797E-2</v>
      </c>
      <c r="AH67" s="5">
        <v>8.7364886660463797E-2</v>
      </c>
      <c r="AI67" s="5">
        <v>8.3151997156905133E-2</v>
      </c>
      <c r="AJ67" s="5">
        <v>8.3997305895858895E-2</v>
      </c>
      <c r="AK67" s="5">
        <v>7.4739944725464386E-2</v>
      </c>
      <c r="AL67" s="5">
        <v>8.4831681083419069E-2</v>
      </c>
      <c r="AM67" s="5">
        <v>7.9083712065218636E-2</v>
      </c>
      <c r="AN67" s="5">
        <v>8.2021245929097028E-2</v>
      </c>
      <c r="AO67" s="5">
        <v>8.2660187309012145E-2</v>
      </c>
      <c r="AP67" s="5">
        <v>7.6076533891453232E-2</v>
      </c>
      <c r="AQ67" s="5">
        <v>7.8547204779699356E-2</v>
      </c>
      <c r="AR67" s="5">
        <v>8.3453043668281227E-2</v>
      </c>
      <c r="AS67" s="5">
        <v>7.3439135494693261E-2</v>
      </c>
      <c r="AT67" s="5">
        <v>8.3407649417581553E-2</v>
      </c>
      <c r="AU67" s="5">
        <v>7.8023903711393006E-2</v>
      </c>
      <c r="AV67" s="5">
        <v>7.2419579230302261E-2</v>
      </c>
      <c r="AW67" s="5">
        <v>8.5283718300375677E-2</v>
      </c>
      <c r="AX67" s="5">
        <v>9.1702029619735503E-2</v>
      </c>
      <c r="AY67" s="5">
        <v>9.4235446701811998E-2</v>
      </c>
      <c r="AZ67" s="5">
        <v>9.1190973219794233E-2</v>
      </c>
      <c r="BA67" s="5">
        <v>9.5873127459680949E-2</v>
      </c>
      <c r="BB67" s="5">
        <v>0.1000692723677498</v>
      </c>
      <c r="BC67" s="5">
        <v>0.10198462950219263</v>
      </c>
      <c r="BD67" s="5">
        <v>8.8338931158359918E-2</v>
      </c>
      <c r="BE67" s="5">
        <v>6.8564627359843922E-2</v>
      </c>
      <c r="BF67" s="5">
        <v>6.823484488595194E-2</v>
      </c>
      <c r="BG67" s="5">
        <v>6.9126102296175634E-2</v>
      </c>
      <c r="BH67" s="5">
        <v>7.9543756006520999E-2</v>
      </c>
      <c r="BI67" s="5">
        <v>7.4924232642669439E-2</v>
      </c>
      <c r="BJ67" s="5">
        <v>2.2522560605522705E-3</v>
      </c>
      <c r="BK67" s="5" t="s">
        <v>111</v>
      </c>
      <c r="BL67" s="5">
        <v>99.624058379298631</v>
      </c>
      <c r="BM67" s="5">
        <v>99.624058379298631</v>
      </c>
      <c r="BN67" s="5">
        <v>99.624058379298631</v>
      </c>
      <c r="BO67" s="5">
        <v>94.46483590421208</v>
      </c>
      <c r="BP67" s="5">
        <v>94.46483590421208</v>
      </c>
      <c r="BQ67" s="5">
        <v>94.141011415969373</v>
      </c>
      <c r="BR67" s="5">
        <v>94.141011415969373</v>
      </c>
      <c r="BS67" s="5">
        <v>93.744621141888729</v>
      </c>
      <c r="BT67" s="5">
        <v>94.17169782962732</v>
      </c>
      <c r="BU67" s="5">
        <v>93.570428991690008</v>
      </c>
      <c r="BV67" s="5">
        <v>93.570428991690008</v>
      </c>
      <c r="BW67" s="5">
        <v>93.072406914091644</v>
      </c>
      <c r="BX67" s="5">
        <v>93.990894288545064</v>
      </c>
      <c r="BY67" s="5">
        <v>93.491377542423805</v>
      </c>
      <c r="BZ67" s="5">
        <v>93.854157434464952</v>
      </c>
      <c r="CA67" s="5">
        <v>93.854157434464952</v>
      </c>
      <c r="CB67" s="5">
        <v>94.276100866758185</v>
      </c>
      <c r="CC67" s="5">
        <v>93.988288000038864</v>
      </c>
      <c r="CD67" s="5">
        <v>93.893218424150689</v>
      </c>
      <c r="CE67" s="5">
        <v>92.009606612895027</v>
      </c>
      <c r="CF67" s="5">
        <v>92.009606612895027</v>
      </c>
      <c r="CG67" s="5">
        <v>90.562638129748322</v>
      </c>
      <c r="CH67" s="5">
        <v>90.556491580949057</v>
      </c>
      <c r="CI67" s="5">
        <v>91.07032350261504</v>
      </c>
      <c r="CJ67" s="5">
        <v>90.979003231258332</v>
      </c>
      <c r="CK67" s="5">
        <v>90.786680099011235</v>
      </c>
      <c r="CL67" s="5">
        <v>91.034535578455944</v>
      </c>
      <c r="CM67" s="5">
        <v>92.111267699009076</v>
      </c>
      <c r="CN67" s="5">
        <v>92.200314917558813</v>
      </c>
      <c r="CO67" s="5">
        <v>91.844361358216361</v>
      </c>
      <c r="CP67" s="5">
        <v>91.663637135403377</v>
      </c>
      <c r="CQ67" s="5">
        <v>91.566513428311296</v>
      </c>
      <c r="CR67" s="5">
        <v>89.217389866450034</v>
      </c>
      <c r="CS67" s="5">
        <v>89.933780256451385</v>
      </c>
      <c r="CT67" s="5">
        <v>89.248223807136284</v>
      </c>
      <c r="CU67" s="5">
        <v>90.581618264544716</v>
      </c>
      <c r="CV67" s="5">
        <v>89.934038413394944</v>
      </c>
      <c r="CW67" s="5">
        <v>90.035390124246234</v>
      </c>
      <c r="CX67" s="5">
        <v>84.691402970115988</v>
      </c>
      <c r="CY67" s="5">
        <v>87.353522416083479</v>
      </c>
      <c r="CZ67" s="5">
        <v>78.528101116133513</v>
      </c>
      <c r="DA67" s="5">
        <v>79.517292220129931</v>
      </c>
      <c r="DB67" s="5">
        <v>79.996958354438789</v>
      </c>
      <c r="DC67" s="7">
        <v>80.139376461408958</v>
      </c>
      <c r="DD67" s="8" t="s">
        <v>171</v>
      </c>
    </row>
    <row r="68" spans="1:108" x14ac:dyDescent="0.3">
      <c r="A68" s="8" t="s">
        <v>172</v>
      </c>
      <c r="B68" s="5">
        <v>0.12387681978156792</v>
      </c>
      <c r="C68" s="5">
        <v>0.10590279144187242</v>
      </c>
      <c r="D68" s="5">
        <v>8.2035268033619199E-2</v>
      </c>
      <c r="E68" s="5">
        <v>8.5999760112636631E-2</v>
      </c>
      <c r="F68" s="5">
        <v>8.8771431921130184E-2</v>
      </c>
      <c r="G68" s="5">
        <v>8.6098247773753273E-2</v>
      </c>
      <c r="H68" s="5">
        <v>9.0715193390181526E-2</v>
      </c>
      <c r="I68" s="5">
        <v>0.13006316016856373</v>
      </c>
      <c r="J68" s="5">
        <v>7.4338863136867245E-2</v>
      </c>
      <c r="K68" s="5">
        <v>7.4338863136867245E-2</v>
      </c>
      <c r="L68" s="5">
        <v>7.3560230411593708E-2</v>
      </c>
      <c r="M68" s="5">
        <v>7.9351494003436385E-2</v>
      </c>
      <c r="N68" s="5">
        <v>7.736200385048278E-2</v>
      </c>
      <c r="O68" s="5">
        <v>7.7303887230443652E-2</v>
      </c>
      <c r="P68" s="5">
        <v>7.7420208002413157E-2</v>
      </c>
      <c r="Q68" s="5">
        <v>7.8032893862768737E-2</v>
      </c>
      <c r="R68" s="5">
        <v>8.9030823152839306E-2</v>
      </c>
      <c r="S68" s="5">
        <v>8.5215778923606766E-2</v>
      </c>
      <c r="T68" s="5">
        <v>7.8642122545298537E-2</v>
      </c>
      <c r="U68" s="5">
        <v>8.0702789674450465E-2</v>
      </c>
      <c r="V68" s="5">
        <v>7.8435704972846992E-2</v>
      </c>
      <c r="W68" s="5">
        <v>8.3390643379272669E-2</v>
      </c>
      <c r="X68" s="5">
        <v>6.7533900641002981E-2</v>
      </c>
      <c r="Y68" s="5">
        <v>6.8094374750560169E-2</v>
      </c>
      <c r="Z68" s="5">
        <v>7.7574800720052045E-2</v>
      </c>
      <c r="AA68" s="5">
        <v>8.0167175281286168E-2</v>
      </c>
      <c r="AB68" s="5">
        <v>7.1926149311648521E-2</v>
      </c>
      <c r="AC68" s="5">
        <v>7.0729182144735295E-2</v>
      </c>
      <c r="AD68" s="5">
        <v>8.0655346563097627E-2</v>
      </c>
      <c r="AE68" s="5">
        <v>8.2421134951691316E-2</v>
      </c>
      <c r="AF68" s="5">
        <v>8.3190365872644181E-2</v>
      </c>
      <c r="AG68" s="5">
        <v>8.3130165821026863E-2</v>
      </c>
      <c r="AH68" s="5">
        <v>8.548082076228683E-2</v>
      </c>
      <c r="AI68" s="5">
        <v>7.9712354419203088E-2</v>
      </c>
      <c r="AJ68" s="5">
        <v>8.259226478754067E-2</v>
      </c>
      <c r="AK68" s="5">
        <v>6.7508124716086776E-2</v>
      </c>
      <c r="AL68" s="5">
        <v>8.0950954777912101E-2</v>
      </c>
      <c r="AM68" s="5">
        <v>7.127480892989918E-2</v>
      </c>
      <c r="AN68" s="5">
        <v>7.4030209904327765E-2</v>
      </c>
      <c r="AO68" s="5">
        <v>7.4662494143242164E-2</v>
      </c>
      <c r="AP68" s="5">
        <v>6.8457903626600355E-2</v>
      </c>
      <c r="AQ68" s="5">
        <v>7.0720344478280933E-2</v>
      </c>
      <c r="AR68" s="5">
        <v>7.5325405997355918E-2</v>
      </c>
      <c r="AS68" s="5">
        <v>6.6167605800571405E-2</v>
      </c>
      <c r="AT68" s="5">
        <v>7.5834507255593139E-2</v>
      </c>
      <c r="AU68" s="5">
        <v>7.0405579081986164E-2</v>
      </c>
      <c r="AV68" s="5">
        <v>6.5719393876240872E-2</v>
      </c>
      <c r="AW68" s="5">
        <v>8.2247271721426096E-2</v>
      </c>
      <c r="AX68" s="5">
        <v>8.8088853937264289E-2</v>
      </c>
      <c r="AY68" s="5">
        <v>9.5370520969081565E-2</v>
      </c>
      <c r="AZ68" s="5">
        <v>8.7624788136637738E-2</v>
      </c>
      <c r="BA68" s="5">
        <v>9.2465806997426542E-2</v>
      </c>
      <c r="BB68" s="5">
        <v>0.10349923325901365</v>
      </c>
      <c r="BC68" s="5">
        <v>0.10409650086095024</v>
      </c>
      <c r="BD68" s="5">
        <v>8.797181349564244E-2</v>
      </c>
      <c r="BE68" s="5">
        <v>6.1579412722391189E-2</v>
      </c>
      <c r="BF68" s="5">
        <v>6.1301641433508851E-2</v>
      </c>
      <c r="BG68" s="5">
        <v>6.2050183348035692E-2</v>
      </c>
      <c r="BH68" s="5">
        <v>7.4563159491426612E-2</v>
      </c>
      <c r="BI68" s="5">
        <v>7.127843123681013E-2</v>
      </c>
      <c r="BJ68" s="5">
        <v>3.0052682510711935E-3</v>
      </c>
      <c r="BK68" s="5">
        <v>3.7594162070136699E-3</v>
      </c>
      <c r="BL68" s="5" t="s">
        <v>111</v>
      </c>
      <c r="BM68" s="5">
        <v>100</v>
      </c>
      <c r="BN68" s="5">
        <v>99.931188706122825</v>
      </c>
      <c r="BO68" s="5">
        <v>94.869955405815176</v>
      </c>
      <c r="BP68" s="5">
        <v>94.869955405815176</v>
      </c>
      <c r="BQ68" s="5">
        <v>94.578791210952929</v>
      </c>
      <c r="BR68" s="5">
        <v>94.578791210952929</v>
      </c>
      <c r="BS68" s="5">
        <v>93.634488938771625</v>
      </c>
      <c r="BT68" s="5">
        <v>94.061928301455538</v>
      </c>
      <c r="BU68" s="5">
        <v>93.770424537461111</v>
      </c>
      <c r="BV68" s="5">
        <v>93.770424537461111</v>
      </c>
      <c r="BW68" s="5">
        <v>93.548423367724766</v>
      </c>
      <c r="BX68" s="5">
        <v>94.372036572465234</v>
      </c>
      <c r="BY68" s="5">
        <v>93.923977294733575</v>
      </c>
      <c r="BZ68" s="5">
        <v>93.860347254293387</v>
      </c>
      <c r="CA68" s="5">
        <v>93.860347254293387</v>
      </c>
      <c r="CB68" s="5">
        <v>94.281846062316362</v>
      </c>
      <c r="CC68" s="5">
        <v>94.369926601800586</v>
      </c>
      <c r="CD68" s="5">
        <v>94.285197156961061</v>
      </c>
      <c r="CE68" s="5">
        <v>91.925507399593272</v>
      </c>
      <c r="CF68" s="5">
        <v>91.925507399593272</v>
      </c>
      <c r="CG68" s="5">
        <v>91.367210541353643</v>
      </c>
      <c r="CH68" s="5">
        <v>91.159381654451749</v>
      </c>
      <c r="CI68" s="5">
        <v>91.833388383124287</v>
      </c>
      <c r="CJ68" s="5">
        <v>91.593850865282761</v>
      </c>
      <c r="CK68" s="5">
        <v>91.654118986242835</v>
      </c>
      <c r="CL68" s="5">
        <v>91.881942186831381</v>
      </c>
      <c r="CM68" s="5">
        <v>92.289203829858778</v>
      </c>
      <c r="CN68" s="5">
        <v>92.377934997777217</v>
      </c>
      <c r="CO68" s="5">
        <v>92.023092558364311</v>
      </c>
      <c r="CP68" s="5">
        <v>91.843170541939813</v>
      </c>
      <c r="CQ68" s="5">
        <v>91.746531624570196</v>
      </c>
      <c r="CR68" s="5">
        <v>88.753240543392465</v>
      </c>
      <c r="CS68" s="5">
        <v>89.942232495960766</v>
      </c>
      <c r="CT68" s="5">
        <v>89.545090198330541</v>
      </c>
      <c r="CU68" s="5">
        <v>90.119707622295266</v>
      </c>
      <c r="CV68" s="5">
        <v>90.31682410905249</v>
      </c>
      <c r="CW68" s="5">
        <v>89.921697835580332</v>
      </c>
      <c r="CX68" s="5">
        <v>84.902589462386359</v>
      </c>
      <c r="CY68" s="5">
        <v>87.647566011708264</v>
      </c>
      <c r="CZ68" s="5">
        <v>80.029190430892058</v>
      </c>
      <c r="DA68" s="5">
        <v>81.075166957377277</v>
      </c>
      <c r="DB68" s="5">
        <v>81.519082860400246</v>
      </c>
      <c r="DC68" s="7">
        <v>81.641096471069758</v>
      </c>
      <c r="DD68" s="8" t="s">
        <v>172</v>
      </c>
    </row>
    <row r="69" spans="1:108" x14ac:dyDescent="0.3">
      <c r="A69" s="8" t="s">
        <v>173</v>
      </c>
      <c r="B69" s="5">
        <v>0.12652743016346868</v>
      </c>
      <c r="C69" s="5">
        <v>0.10590279144187242</v>
      </c>
      <c r="D69" s="5">
        <v>8.3008471350164967E-2</v>
      </c>
      <c r="E69" s="5">
        <v>8.6996139085331797E-2</v>
      </c>
      <c r="F69" s="5">
        <v>8.8771431921130184E-2</v>
      </c>
      <c r="G69" s="5">
        <v>8.731462473180715E-2</v>
      </c>
      <c r="H69" s="5">
        <v>9.0657589579966336E-2</v>
      </c>
      <c r="I69" s="5">
        <v>0.13031733369493204</v>
      </c>
      <c r="J69" s="5">
        <v>7.4338863136867245E-2</v>
      </c>
      <c r="K69" s="5">
        <v>7.4338863136867245E-2</v>
      </c>
      <c r="L69" s="5">
        <v>7.3560230411593708E-2</v>
      </c>
      <c r="M69" s="5">
        <v>7.9351494003436385E-2</v>
      </c>
      <c r="N69" s="5">
        <v>7.8211213046667588E-2</v>
      </c>
      <c r="O69" s="5">
        <v>7.8151231244710309E-2</v>
      </c>
      <c r="P69" s="5">
        <v>7.827128708096337E-2</v>
      </c>
      <c r="Q69" s="5">
        <v>7.8895452929699128E-2</v>
      </c>
      <c r="R69" s="5">
        <v>8.9030823152839306E-2</v>
      </c>
      <c r="S69" s="5">
        <v>8.5215778923606766E-2</v>
      </c>
      <c r="T69" s="5">
        <v>7.8642122545298537E-2</v>
      </c>
      <c r="U69" s="5">
        <v>8.1574940967132997E-2</v>
      </c>
      <c r="V69" s="5">
        <v>7.9261846344090198E-2</v>
      </c>
      <c r="W69" s="5">
        <v>8.3390643379272669E-2</v>
      </c>
      <c r="X69" s="5">
        <v>6.8308279420325524E-2</v>
      </c>
      <c r="Y69" s="5">
        <v>6.892248590824962E-2</v>
      </c>
      <c r="Z69" s="5">
        <v>7.7574800720052045E-2</v>
      </c>
      <c r="AA69" s="5">
        <v>8.1038650597390668E-2</v>
      </c>
      <c r="AB69" s="5">
        <v>7.284736888611093E-2</v>
      </c>
      <c r="AC69" s="5">
        <v>7.1604780835320458E-2</v>
      </c>
      <c r="AD69" s="5">
        <v>8.1131733086844238E-2</v>
      </c>
      <c r="AE69" s="5">
        <v>8.321816396137155E-2</v>
      </c>
      <c r="AF69" s="5">
        <v>8.400186318137795E-2</v>
      </c>
      <c r="AG69" s="5">
        <v>8.3939944391352495E-2</v>
      </c>
      <c r="AH69" s="5">
        <v>8.635895469775634E-2</v>
      </c>
      <c r="AI69" s="5">
        <v>8.0460909352019938E-2</v>
      </c>
      <c r="AJ69" s="5">
        <v>8.3386760267764343E-2</v>
      </c>
      <c r="AK69" s="5">
        <v>6.8220933316145399E-2</v>
      </c>
      <c r="AL69" s="5">
        <v>8.1841108308164684E-2</v>
      </c>
      <c r="AM69" s="5">
        <v>7.2113774995923946E-2</v>
      </c>
      <c r="AN69" s="5">
        <v>7.4937346904866156E-2</v>
      </c>
      <c r="AO69" s="5">
        <v>7.5582103000876047E-2</v>
      </c>
      <c r="AP69" s="5">
        <v>6.9225481559559127E-2</v>
      </c>
      <c r="AQ69" s="5">
        <v>7.1546933386859621E-2</v>
      </c>
      <c r="AR69" s="5">
        <v>7.6267585650466374E-2</v>
      </c>
      <c r="AS69" s="5">
        <v>6.6914335404356956E-2</v>
      </c>
      <c r="AT69" s="5">
        <v>7.6675324523561628E-2</v>
      </c>
      <c r="AU69" s="5">
        <v>7.1268786762078387E-2</v>
      </c>
      <c r="AV69" s="5">
        <v>6.6401770481139447E-2</v>
      </c>
      <c r="AW69" s="5">
        <v>8.2247271721426096E-2</v>
      </c>
      <c r="AX69" s="5">
        <v>8.9411813716074012E-2</v>
      </c>
      <c r="AY69" s="5">
        <v>9.5370520969081565E-2</v>
      </c>
      <c r="AZ69" s="5">
        <v>8.8929881303061412E-2</v>
      </c>
      <c r="BA69" s="5">
        <v>9.3302114159732247E-2</v>
      </c>
      <c r="BB69" s="5">
        <v>0.10349923325901365</v>
      </c>
      <c r="BC69" s="5">
        <v>0.10409650086095024</v>
      </c>
      <c r="BD69" s="5">
        <v>8.797181349564244E-2</v>
      </c>
      <c r="BE69" s="5">
        <v>6.220230736067623E-2</v>
      </c>
      <c r="BF69" s="5">
        <v>6.1914689050444324E-2</v>
      </c>
      <c r="BG69" s="5">
        <v>6.2689337977843498E-2</v>
      </c>
      <c r="BH69" s="5">
        <v>7.5318316439822425E-2</v>
      </c>
      <c r="BI69" s="5">
        <v>7.127843123681013E-2</v>
      </c>
      <c r="BJ69" s="5">
        <v>3.0052682510711935E-3</v>
      </c>
      <c r="BK69" s="5">
        <v>3.7594162070136699E-3</v>
      </c>
      <c r="BL69" s="5">
        <v>0</v>
      </c>
      <c r="BM69" s="5" t="s">
        <v>111</v>
      </c>
      <c r="BN69" s="5">
        <v>100</v>
      </c>
      <c r="BO69" s="5">
        <v>94.856693402912214</v>
      </c>
      <c r="BP69" s="5">
        <v>94.856693402912214</v>
      </c>
      <c r="BQ69" s="5">
        <v>94.560740496479511</v>
      </c>
      <c r="BR69" s="5">
        <v>94.560740496479511</v>
      </c>
      <c r="BS69" s="5">
        <v>93.634488938771625</v>
      </c>
      <c r="BT69" s="5">
        <v>94.061928301455538</v>
      </c>
      <c r="BU69" s="5">
        <v>93.73871640273974</v>
      </c>
      <c r="BV69" s="5">
        <v>93.73871640273974</v>
      </c>
      <c r="BW69" s="5">
        <v>93.513042986821176</v>
      </c>
      <c r="BX69" s="5">
        <v>94.350234926116201</v>
      </c>
      <c r="BY69" s="5">
        <v>93.894852926561427</v>
      </c>
      <c r="BZ69" s="5">
        <v>93.860347254293387</v>
      </c>
      <c r="CA69" s="5">
        <v>93.860347254293387</v>
      </c>
      <c r="CB69" s="5">
        <v>94.281846062316362</v>
      </c>
      <c r="CC69" s="5">
        <v>94.348161808524026</v>
      </c>
      <c r="CD69" s="5">
        <v>94.261948875247739</v>
      </c>
      <c r="CE69" s="5">
        <v>91.925507399593272</v>
      </c>
      <c r="CF69" s="5">
        <v>91.925507399593272</v>
      </c>
      <c r="CG69" s="5">
        <v>91.328776140440198</v>
      </c>
      <c r="CH69" s="5">
        <v>91.119068276394529</v>
      </c>
      <c r="CI69" s="5">
        <v>91.797137910692015</v>
      </c>
      <c r="CJ69" s="5">
        <v>91.556450766704344</v>
      </c>
      <c r="CK69" s="5">
        <v>91.616927651202701</v>
      </c>
      <c r="CL69" s="5">
        <v>91.845796099294546</v>
      </c>
      <c r="CM69" s="5">
        <v>92.289203829858778</v>
      </c>
      <c r="CN69" s="5">
        <v>92.377934997777217</v>
      </c>
      <c r="CO69" s="5">
        <v>92.023092558364311</v>
      </c>
      <c r="CP69" s="5">
        <v>91.843170541939813</v>
      </c>
      <c r="CQ69" s="5">
        <v>91.746531624570196</v>
      </c>
      <c r="CR69" s="5">
        <v>88.753240543392465</v>
      </c>
      <c r="CS69" s="5">
        <v>89.942232495960766</v>
      </c>
      <c r="CT69" s="5">
        <v>89.403795109739576</v>
      </c>
      <c r="CU69" s="5">
        <v>90.119707622295266</v>
      </c>
      <c r="CV69" s="5">
        <v>90.258671922960772</v>
      </c>
      <c r="CW69" s="5">
        <v>89.921697835580332</v>
      </c>
      <c r="CX69" s="5">
        <v>84.902589462386359</v>
      </c>
      <c r="CY69" s="5">
        <v>87.647566011708264</v>
      </c>
      <c r="CZ69" s="5">
        <v>79.467663255571665</v>
      </c>
      <c r="DA69" s="5">
        <v>80.540350824152355</v>
      </c>
      <c r="DB69" s="5">
        <v>80.998411624947479</v>
      </c>
      <c r="DC69" s="7">
        <v>81.127502169575976</v>
      </c>
      <c r="DD69" s="8" t="s">
        <v>173</v>
      </c>
    </row>
    <row r="70" spans="1:108" x14ac:dyDescent="0.3">
      <c r="A70" s="8" t="s">
        <v>174</v>
      </c>
      <c r="B70" s="5">
        <v>0.12725285724855606</v>
      </c>
      <c r="C70" s="5">
        <v>0.10590279144187242</v>
      </c>
      <c r="D70" s="5">
        <v>8.3772466101458096E-2</v>
      </c>
      <c r="E70" s="5">
        <v>8.771428315703525E-2</v>
      </c>
      <c r="F70" s="5">
        <v>8.8771431921130184E-2</v>
      </c>
      <c r="G70" s="5">
        <v>8.8248997255747863E-2</v>
      </c>
      <c r="H70" s="5">
        <v>9.1373159870620252E-2</v>
      </c>
      <c r="I70" s="5">
        <v>0.13104629232701448</v>
      </c>
      <c r="J70" s="5">
        <v>7.4338863136867245E-2</v>
      </c>
      <c r="K70" s="5">
        <v>7.4338863136867245E-2</v>
      </c>
      <c r="L70" s="5">
        <v>7.3560230411593708E-2</v>
      </c>
      <c r="M70" s="5">
        <v>7.9351494003436385E-2</v>
      </c>
      <c r="N70" s="5">
        <v>7.8955989901015267E-2</v>
      </c>
      <c r="O70" s="5">
        <v>7.8895452929699128E-2</v>
      </c>
      <c r="P70" s="5">
        <v>7.9016619934960633E-2</v>
      </c>
      <c r="Q70" s="5">
        <v>7.9639436971788463E-2</v>
      </c>
      <c r="R70" s="5">
        <v>8.9030823152839306E-2</v>
      </c>
      <c r="S70" s="5">
        <v>8.5215778923606766E-2</v>
      </c>
      <c r="T70" s="5">
        <v>7.8642122545298537E-2</v>
      </c>
      <c r="U70" s="5">
        <v>8.228089716480827E-2</v>
      </c>
      <c r="V70" s="5">
        <v>7.9967517527637283E-2</v>
      </c>
      <c r="W70" s="5">
        <v>8.3390643379272669E-2</v>
      </c>
      <c r="X70" s="5">
        <v>6.9207572329997802E-2</v>
      </c>
      <c r="Y70" s="5">
        <v>6.9867127136618537E-2</v>
      </c>
      <c r="Z70" s="5">
        <v>7.7574800720052045E-2</v>
      </c>
      <c r="AA70" s="5">
        <v>8.1752904069124929E-2</v>
      </c>
      <c r="AB70" s="5">
        <v>7.3781364408412056E-2</v>
      </c>
      <c r="AC70" s="5">
        <v>7.2523791772148072E-2</v>
      </c>
      <c r="AD70" s="5">
        <v>8.1847892825668567E-2</v>
      </c>
      <c r="AE70" s="5">
        <v>8.393315987384864E-2</v>
      </c>
      <c r="AF70" s="5">
        <v>8.4716859093855013E-2</v>
      </c>
      <c r="AG70" s="5">
        <v>8.4654428439251236E-2</v>
      </c>
      <c r="AH70" s="5">
        <v>8.7093420385610312E-2</v>
      </c>
      <c r="AI70" s="5">
        <v>8.1178395196140049E-2</v>
      </c>
      <c r="AJ70" s="5">
        <v>8.4096670370086432E-2</v>
      </c>
      <c r="AK70" s="5">
        <v>6.9120784329422452E-2</v>
      </c>
      <c r="AL70" s="5">
        <v>8.2557346775748275E-2</v>
      </c>
      <c r="AM70" s="5">
        <v>7.3051278434030975E-2</v>
      </c>
      <c r="AN70" s="5">
        <v>7.5872716439768062E-2</v>
      </c>
      <c r="AO70" s="5">
        <v>7.6513607867287878E-2</v>
      </c>
      <c r="AP70" s="5">
        <v>7.0163745860501697E-2</v>
      </c>
      <c r="AQ70" s="5">
        <v>7.2487734359621123E-2</v>
      </c>
      <c r="AR70" s="5">
        <v>7.720546869127333E-2</v>
      </c>
      <c r="AS70" s="5">
        <v>6.7821437793541717E-2</v>
      </c>
      <c r="AT70" s="5">
        <v>7.7442174711674652E-2</v>
      </c>
      <c r="AU70" s="5">
        <v>7.2183587621695633E-2</v>
      </c>
      <c r="AV70" s="5">
        <v>6.7243641211535962E-2</v>
      </c>
      <c r="AW70" s="5">
        <v>8.2247271721426096E-2</v>
      </c>
      <c r="AX70" s="5">
        <v>9.0323418356759E-2</v>
      </c>
      <c r="AY70" s="5">
        <v>9.5370520969081565E-2</v>
      </c>
      <c r="AZ70" s="5">
        <v>8.9838273721714171E-2</v>
      </c>
      <c r="BA70" s="5">
        <v>9.4261382538459823E-2</v>
      </c>
      <c r="BB70" s="5">
        <v>0.10349923325901365</v>
      </c>
      <c r="BC70" s="5">
        <v>0.10409650086095024</v>
      </c>
      <c r="BD70" s="5">
        <v>8.797181349564244E-2</v>
      </c>
      <c r="BE70" s="5">
        <v>6.3103529966996585E-2</v>
      </c>
      <c r="BF70" s="5">
        <v>6.2811866465471627E-2</v>
      </c>
      <c r="BG70" s="5">
        <v>6.3596662258016731E-2</v>
      </c>
      <c r="BH70" s="5">
        <v>7.6029979526021793E-2</v>
      </c>
      <c r="BI70" s="5">
        <v>7.127843123681013E-2</v>
      </c>
      <c r="BJ70" s="5">
        <v>3.0052682510711935E-3</v>
      </c>
      <c r="BK70" s="5">
        <v>3.7594162070136699E-3</v>
      </c>
      <c r="BL70" s="5">
        <v>6.8811293877168479E-4</v>
      </c>
      <c r="BM70" s="5">
        <v>0</v>
      </c>
      <c r="BN70" s="5" t="s">
        <v>111</v>
      </c>
      <c r="BO70" s="5">
        <v>94.787092064723538</v>
      </c>
      <c r="BP70" s="5">
        <v>94.787092064723538</v>
      </c>
      <c r="BQ70" s="5">
        <v>94.491187585104868</v>
      </c>
      <c r="BR70" s="5">
        <v>94.491187585104868</v>
      </c>
      <c r="BS70" s="5">
        <v>93.634488938771625</v>
      </c>
      <c r="BT70" s="5">
        <v>94.061928301455538</v>
      </c>
      <c r="BU70" s="5">
        <v>93.668906079008693</v>
      </c>
      <c r="BV70" s="5">
        <v>93.668906079008693</v>
      </c>
      <c r="BW70" s="5">
        <v>93.443307742090113</v>
      </c>
      <c r="BX70" s="5">
        <v>94.280393818373966</v>
      </c>
      <c r="BY70" s="5">
        <v>93.825091331438642</v>
      </c>
      <c r="BZ70" s="5">
        <v>93.860347254293387</v>
      </c>
      <c r="CA70" s="5">
        <v>93.860347254293387</v>
      </c>
      <c r="CB70" s="5">
        <v>94.281846062316362</v>
      </c>
      <c r="CC70" s="5">
        <v>94.278373786325957</v>
      </c>
      <c r="CD70" s="5">
        <v>94.191987726687103</v>
      </c>
      <c r="CE70" s="5">
        <v>91.925507399593272</v>
      </c>
      <c r="CF70" s="5">
        <v>91.925507399593272</v>
      </c>
      <c r="CG70" s="5">
        <v>91.257108748277147</v>
      </c>
      <c r="CH70" s="5">
        <v>91.045684347452578</v>
      </c>
      <c r="CI70" s="5">
        <v>91.725617430872248</v>
      </c>
      <c r="CJ70" s="5">
        <v>91.484820435643044</v>
      </c>
      <c r="CK70" s="5">
        <v>91.545142807107823</v>
      </c>
      <c r="CL70" s="5">
        <v>91.774018547177889</v>
      </c>
      <c r="CM70" s="5">
        <v>92.289203829858778</v>
      </c>
      <c r="CN70" s="5">
        <v>92.377934997777217</v>
      </c>
      <c r="CO70" s="5">
        <v>92.023092558364311</v>
      </c>
      <c r="CP70" s="5">
        <v>91.843170541939813</v>
      </c>
      <c r="CQ70" s="5">
        <v>91.746531624570196</v>
      </c>
      <c r="CR70" s="5">
        <v>88.753240543392465</v>
      </c>
      <c r="CS70" s="5">
        <v>89.942232495960766</v>
      </c>
      <c r="CT70" s="5">
        <v>89.330603722004525</v>
      </c>
      <c r="CU70" s="5">
        <v>90.119707622295266</v>
      </c>
      <c r="CV70" s="5">
        <v>90.187078038553011</v>
      </c>
      <c r="CW70" s="5">
        <v>89.921697835580332</v>
      </c>
      <c r="CX70" s="5">
        <v>84.902589462386359</v>
      </c>
      <c r="CY70" s="5">
        <v>87.647566011708264</v>
      </c>
      <c r="CZ70" s="5">
        <v>79.376341796877639</v>
      </c>
      <c r="DA70" s="5">
        <v>80.447317348740938</v>
      </c>
      <c r="DB70" s="5">
        <v>80.905809638344863</v>
      </c>
      <c r="DC70" s="7">
        <v>81.035246749767168</v>
      </c>
      <c r="DD70" s="8" t="s">
        <v>174</v>
      </c>
    </row>
    <row r="71" spans="1:108" x14ac:dyDescent="0.3">
      <c r="A71" s="8" t="s">
        <v>175</v>
      </c>
      <c r="B71" s="5">
        <v>0.12620203498512267</v>
      </c>
      <c r="C71" s="5">
        <v>0.10888979783878767</v>
      </c>
      <c r="D71" s="5">
        <v>8.4210850382352598E-2</v>
      </c>
      <c r="E71" s="5">
        <v>8.5708340111116763E-2</v>
      </c>
      <c r="F71" s="5">
        <v>9.0654800300896121E-2</v>
      </c>
      <c r="G71" s="5">
        <v>8.8684776202775206E-2</v>
      </c>
      <c r="H71" s="5">
        <v>9.0999029826367567E-2</v>
      </c>
      <c r="I71" s="5">
        <v>0.13036370770920364</v>
      </c>
      <c r="J71" s="5">
        <v>8.5549455562005342E-2</v>
      </c>
      <c r="K71" s="5">
        <v>8.5549455562005342E-2</v>
      </c>
      <c r="L71" s="5">
        <v>8.4756681252141267E-2</v>
      </c>
      <c r="M71" s="5">
        <v>8.7302563406713996E-2</v>
      </c>
      <c r="N71" s="5">
        <v>8.1070900978278487E-2</v>
      </c>
      <c r="O71" s="5">
        <v>8.1009443381440366E-2</v>
      </c>
      <c r="P71" s="5">
        <v>7.955257194041751E-2</v>
      </c>
      <c r="Q71" s="5">
        <v>8.176042687668085E-2</v>
      </c>
      <c r="R71" s="5">
        <v>9.1937143670963617E-2</v>
      </c>
      <c r="S71" s="5">
        <v>8.6438258956405084E-2</v>
      </c>
      <c r="T71" s="5">
        <v>8.3628754648469403E-2</v>
      </c>
      <c r="U71" s="5">
        <v>8.0408620731580088E-2</v>
      </c>
      <c r="V71" s="5">
        <v>7.8854196146463607E-2</v>
      </c>
      <c r="W71" s="5">
        <v>8.460009004114763E-2</v>
      </c>
      <c r="X71" s="5">
        <v>7.6631533115363151E-2</v>
      </c>
      <c r="Y71" s="5">
        <v>7.4516358232577962E-2</v>
      </c>
      <c r="Z71" s="5">
        <v>7.6586787430732967E-2</v>
      </c>
      <c r="AA71" s="5">
        <v>8.5292689350691772E-2</v>
      </c>
      <c r="AB71" s="5">
        <v>7.6285135287902581E-2</v>
      </c>
      <c r="AC71" s="5">
        <v>7.3198546155033364E-2</v>
      </c>
      <c r="AD71" s="5">
        <v>8.1693975026026724E-2</v>
      </c>
      <c r="AE71" s="5">
        <v>8.2782974443380578E-2</v>
      </c>
      <c r="AF71" s="5">
        <v>8.2004764169551492E-2</v>
      </c>
      <c r="AG71" s="5">
        <v>8.1945223103976172E-2</v>
      </c>
      <c r="AH71" s="5">
        <v>8.4270372434337604E-2</v>
      </c>
      <c r="AI71" s="5">
        <v>8.1620895213661532E-2</v>
      </c>
      <c r="AJ71" s="5">
        <v>8.2958820027047658E-2</v>
      </c>
      <c r="AK71" s="5">
        <v>6.7927170216008387E-2</v>
      </c>
      <c r="AL71" s="5">
        <v>8.1423428527302472E-2</v>
      </c>
      <c r="AM71" s="5">
        <v>7.4652668178500109E-2</v>
      </c>
      <c r="AN71" s="5">
        <v>7.7437857565748475E-2</v>
      </c>
      <c r="AO71" s="5">
        <v>7.8126016319148062E-2</v>
      </c>
      <c r="AP71" s="5">
        <v>7.282815709658802E-2</v>
      </c>
      <c r="AQ71" s="5">
        <v>7.4065643864034539E-2</v>
      </c>
      <c r="AR71" s="5">
        <v>7.8693372132645795E-2</v>
      </c>
      <c r="AS71" s="5">
        <v>6.850551023257892E-2</v>
      </c>
      <c r="AT71" s="5">
        <v>8.1243058348770131E-2</v>
      </c>
      <c r="AU71" s="5">
        <v>7.2860646229385512E-2</v>
      </c>
      <c r="AV71" s="5">
        <v>6.9725682312573631E-2</v>
      </c>
      <c r="AW71" s="5">
        <v>9.4834009802799601E-2</v>
      </c>
      <c r="AX71" s="5">
        <v>9.5753848273972889E-2</v>
      </c>
      <c r="AY71" s="5">
        <v>0.10130145079273957</v>
      </c>
      <c r="AZ71" s="5">
        <v>9.3270999649046393E-2</v>
      </c>
      <c r="BA71" s="5">
        <v>9.4828550966375214E-2</v>
      </c>
      <c r="BB71" s="5">
        <v>0.11064219415402797</v>
      </c>
      <c r="BC71" s="5">
        <v>0.11192654721168145</v>
      </c>
      <c r="BD71" s="5">
        <v>8.5466228921401141E-2</v>
      </c>
      <c r="BE71" s="5">
        <v>6.9686053938338946E-2</v>
      </c>
      <c r="BF71" s="5">
        <v>7.0309670168707566E-2</v>
      </c>
      <c r="BG71" s="5">
        <v>7.2110289065457481E-2</v>
      </c>
      <c r="BH71" s="5">
        <v>8.34417415784382E-2</v>
      </c>
      <c r="BI71" s="5">
        <v>8.4683595032663053E-2</v>
      </c>
      <c r="BJ71" s="5">
        <v>5.3717652575571248E-2</v>
      </c>
      <c r="BK71" s="5">
        <v>5.535164095787927E-2</v>
      </c>
      <c r="BL71" s="5">
        <v>5.1300445941848231E-2</v>
      </c>
      <c r="BM71" s="5">
        <v>5.1433065970877906E-2</v>
      </c>
      <c r="BN71" s="5">
        <v>5.2129079352764569E-2</v>
      </c>
      <c r="BO71" s="5" t="s">
        <v>111</v>
      </c>
      <c r="BP71" s="5">
        <v>100</v>
      </c>
      <c r="BQ71" s="5">
        <v>98.216441977995672</v>
      </c>
      <c r="BR71" s="5">
        <v>98.216441977995672</v>
      </c>
      <c r="BS71" s="5">
        <v>98.385396243445996</v>
      </c>
      <c r="BT71" s="5">
        <v>97.872381897483891</v>
      </c>
      <c r="BU71" s="5">
        <v>96.025016209948831</v>
      </c>
      <c r="BV71" s="5">
        <v>96.025016209948831</v>
      </c>
      <c r="BW71" s="5">
        <v>95.951907812422405</v>
      </c>
      <c r="BX71" s="5">
        <v>95.594340142358277</v>
      </c>
      <c r="BY71" s="5">
        <v>94.789724585877707</v>
      </c>
      <c r="BZ71" s="5">
        <v>94.571828715690202</v>
      </c>
      <c r="CA71" s="5">
        <v>94.466008570371329</v>
      </c>
      <c r="CB71" s="5">
        <v>94.771032956919626</v>
      </c>
      <c r="CC71" s="5">
        <v>95.075333133701264</v>
      </c>
      <c r="CD71" s="5">
        <v>94.993004622088819</v>
      </c>
      <c r="CE71" s="5">
        <v>90.811828692594005</v>
      </c>
      <c r="CF71" s="5">
        <v>90.811828692594005</v>
      </c>
      <c r="CG71" s="5">
        <v>91.569947164426665</v>
      </c>
      <c r="CH71" s="5">
        <v>91.367814569377927</v>
      </c>
      <c r="CI71" s="5">
        <v>91.880537096797809</v>
      </c>
      <c r="CJ71" s="5">
        <v>92.033010086663381</v>
      </c>
      <c r="CK71" s="5">
        <v>91.935951877762861</v>
      </c>
      <c r="CL71" s="5">
        <v>92.163330849302127</v>
      </c>
      <c r="CM71" s="5">
        <v>92.184417822068781</v>
      </c>
      <c r="CN71" s="5">
        <v>92.184417822068781</v>
      </c>
      <c r="CO71" s="5">
        <v>92.09649141076342</v>
      </c>
      <c r="CP71" s="5">
        <v>92.266406193721863</v>
      </c>
      <c r="CQ71" s="5">
        <v>92.169964477220859</v>
      </c>
      <c r="CR71" s="5">
        <v>88.820597070936401</v>
      </c>
      <c r="CS71" s="5">
        <v>89.475481905747387</v>
      </c>
      <c r="CT71" s="5">
        <v>89.328224470052717</v>
      </c>
      <c r="CU71" s="5">
        <v>90.52581345095895</v>
      </c>
      <c r="CV71" s="5">
        <v>89.175241462757725</v>
      </c>
      <c r="CW71" s="5">
        <v>89.301160005254758</v>
      </c>
      <c r="CX71" s="5">
        <v>85.729168014378402</v>
      </c>
      <c r="CY71" s="5">
        <v>87.281613961771839</v>
      </c>
      <c r="CZ71" s="5">
        <v>79.640041318406929</v>
      </c>
      <c r="DA71" s="5">
        <v>80.83588233479388</v>
      </c>
      <c r="DB71" s="5">
        <v>81.279629787734393</v>
      </c>
      <c r="DC71" s="7">
        <v>81.179228107737885</v>
      </c>
      <c r="DD71" s="8" t="s">
        <v>175</v>
      </c>
    </row>
    <row r="72" spans="1:108" x14ac:dyDescent="0.3">
      <c r="A72" s="8" t="s">
        <v>176</v>
      </c>
      <c r="B72" s="5">
        <v>0.12620203498512267</v>
      </c>
      <c r="C72" s="5">
        <v>0.10888979783878767</v>
      </c>
      <c r="D72" s="5">
        <v>8.4210850382352598E-2</v>
      </c>
      <c r="E72" s="5">
        <v>8.5708340111116763E-2</v>
      </c>
      <c r="F72" s="5">
        <v>9.0654800300896121E-2</v>
      </c>
      <c r="G72" s="5">
        <v>8.8684776202775206E-2</v>
      </c>
      <c r="H72" s="5">
        <v>9.0999029826367567E-2</v>
      </c>
      <c r="I72" s="5">
        <v>0.13036370770920364</v>
      </c>
      <c r="J72" s="5">
        <v>8.5549455562005342E-2</v>
      </c>
      <c r="K72" s="5">
        <v>8.5549455562005342E-2</v>
      </c>
      <c r="L72" s="5">
        <v>8.4756681252141267E-2</v>
      </c>
      <c r="M72" s="5">
        <v>8.7302563406713996E-2</v>
      </c>
      <c r="N72" s="5">
        <v>8.1070900978278487E-2</v>
      </c>
      <c r="O72" s="5">
        <v>8.1009443381440366E-2</v>
      </c>
      <c r="P72" s="5">
        <v>7.955257194041751E-2</v>
      </c>
      <c r="Q72" s="5">
        <v>8.176042687668085E-2</v>
      </c>
      <c r="R72" s="5">
        <v>9.1937143670963617E-2</v>
      </c>
      <c r="S72" s="5">
        <v>8.6438258956405084E-2</v>
      </c>
      <c r="T72" s="5">
        <v>8.3628754648469403E-2</v>
      </c>
      <c r="U72" s="5">
        <v>8.0408620731580088E-2</v>
      </c>
      <c r="V72" s="5">
        <v>7.8854196146463607E-2</v>
      </c>
      <c r="W72" s="5">
        <v>8.460009004114763E-2</v>
      </c>
      <c r="X72" s="5">
        <v>7.6631533115363151E-2</v>
      </c>
      <c r="Y72" s="5">
        <v>7.4516358232577962E-2</v>
      </c>
      <c r="Z72" s="5">
        <v>7.6586787430732967E-2</v>
      </c>
      <c r="AA72" s="5">
        <v>8.5292689350691772E-2</v>
      </c>
      <c r="AB72" s="5">
        <v>7.6285135287902581E-2</v>
      </c>
      <c r="AC72" s="5">
        <v>7.3198546155033364E-2</v>
      </c>
      <c r="AD72" s="5">
        <v>8.1693975026026724E-2</v>
      </c>
      <c r="AE72" s="5">
        <v>8.2782974443380578E-2</v>
      </c>
      <c r="AF72" s="5">
        <v>8.2004764169551492E-2</v>
      </c>
      <c r="AG72" s="5">
        <v>8.1945223103976172E-2</v>
      </c>
      <c r="AH72" s="5">
        <v>8.4270372434337604E-2</v>
      </c>
      <c r="AI72" s="5">
        <v>8.1620895213661532E-2</v>
      </c>
      <c r="AJ72" s="5">
        <v>8.2958820027047658E-2</v>
      </c>
      <c r="AK72" s="5">
        <v>6.7927170216008387E-2</v>
      </c>
      <c r="AL72" s="5">
        <v>8.1423428527302472E-2</v>
      </c>
      <c r="AM72" s="5">
        <v>7.4652668178500109E-2</v>
      </c>
      <c r="AN72" s="5">
        <v>7.7437857565748475E-2</v>
      </c>
      <c r="AO72" s="5">
        <v>7.8126016319148062E-2</v>
      </c>
      <c r="AP72" s="5">
        <v>7.282815709658802E-2</v>
      </c>
      <c r="AQ72" s="5">
        <v>7.4065643864034539E-2</v>
      </c>
      <c r="AR72" s="5">
        <v>7.8693372132645795E-2</v>
      </c>
      <c r="AS72" s="5">
        <v>6.850551023257892E-2</v>
      </c>
      <c r="AT72" s="5">
        <v>8.1243058348770131E-2</v>
      </c>
      <c r="AU72" s="5">
        <v>7.2860646229385512E-2</v>
      </c>
      <c r="AV72" s="5">
        <v>6.9725682312573631E-2</v>
      </c>
      <c r="AW72" s="5">
        <v>9.4834009802799601E-2</v>
      </c>
      <c r="AX72" s="5">
        <v>9.5753848273972889E-2</v>
      </c>
      <c r="AY72" s="5">
        <v>0.10130145079273957</v>
      </c>
      <c r="AZ72" s="5">
        <v>9.3270999649046393E-2</v>
      </c>
      <c r="BA72" s="5">
        <v>9.4828550966375214E-2</v>
      </c>
      <c r="BB72" s="5">
        <v>0.11064219415402797</v>
      </c>
      <c r="BC72" s="5">
        <v>0.11192654721168145</v>
      </c>
      <c r="BD72" s="5">
        <v>8.5466228921401141E-2</v>
      </c>
      <c r="BE72" s="5">
        <v>6.9686053938338946E-2</v>
      </c>
      <c r="BF72" s="5">
        <v>7.0309670168707566E-2</v>
      </c>
      <c r="BG72" s="5">
        <v>7.2110289065457481E-2</v>
      </c>
      <c r="BH72" s="5">
        <v>8.34417415784382E-2</v>
      </c>
      <c r="BI72" s="5">
        <v>8.4683595032663053E-2</v>
      </c>
      <c r="BJ72" s="5">
        <v>5.3717652575571248E-2</v>
      </c>
      <c r="BK72" s="5">
        <v>5.535164095787927E-2</v>
      </c>
      <c r="BL72" s="5">
        <v>5.1300445941848231E-2</v>
      </c>
      <c r="BM72" s="5">
        <v>5.1433065970877906E-2</v>
      </c>
      <c r="BN72" s="5">
        <v>5.2129079352764569E-2</v>
      </c>
      <c r="BO72" s="5">
        <v>0</v>
      </c>
      <c r="BP72" s="5" t="s">
        <v>111</v>
      </c>
      <c r="BQ72" s="5">
        <v>98.216441977995672</v>
      </c>
      <c r="BR72" s="5">
        <v>98.216441977995672</v>
      </c>
      <c r="BS72" s="5">
        <v>98.385396243445996</v>
      </c>
      <c r="BT72" s="5">
        <v>97.872381897483891</v>
      </c>
      <c r="BU72" s="5">
        <v>96.025016209948831</v>
      </c>
      <c r="BV72" s="5">
        <v>96.025016209948831</v>
      </c>
      <c r="BW72" s="5">
        <v>95.951907812422405</v>
      </c>
      <c r="BX72" s="5">
        <v>95.594340142358277</v>
      </c>
      <c r="BY72" s="5">
        <v>94.789724585877707</v>
      </c>
      <c r="BZ72" s="5">
        <v>94.571828715690202</v>
      </c>
      <c r="CA72" s="5">
        <v>94.466008570371329</v>
      </c>
      <c r="CB72" s="5">
        <v>94.771032956919626</v>
      </c>
      <c r="CC72" s="5">
        <v>95.075333133701264</v>
      </c>
      <c r="CD72" s="5">
        <v>94.993004622088819</v>
      </c>
      <c r="CE72" s="5">
        <v>90.811828692594005</v>
      </c>
      <c r="CF72" s="5">
        <v>90.811828692594005</v>
      </c>
      <c r="CG72" s="5">
        <v>91.569947164426665</v>
      </c>
      <c r="CH72" s="5">
        <v>91.367814569377927</v>
      </c>
      <c r="CI72" s="5">
        <v>91.880537096797809</v>
      </c>
      <c r="CJ72" s="5">
        <v>92.033010086663381</v>
      </c>
      <c r="CK72" s="5">
        <v>91.935951877762861</v>
      </c>
      <c r="CL72" s="5">
        <v>92.163330849302127</v>
      </c>
      <c r="CM72" s="5">
        <v>92.184417822068781</v>
      </c>
      <c r="CN72" s="5">
        <v>92.184417822068781</v>
      </c>
      <c r="CO72" s="5">
        <v>92.09649141076342</v>
      </c>
      <c r="CP72" s="5">
        <v>92.266406193721863</v>
      </c>
      <c r="CQ72" s="5">
        <v>92.169964477220859</v>
      </c>
      <c r="CR72" s="5">
        <v>88.820597070936401</v>
      </c>
      <c r="CS72" s="5">
        <v>89.475481905747387</v>
      </c>
      <c r="CT72" s="5">
        <v>89.328224470052717</v>
      </c>
      <c r="CU72" s="5">
        <v>90.52581345095895</v>
      </c>
      <c r="CV72" s="5">
        <v>89.175241462757725</v>
      </c>
      <c r="CW72" s="5">
        <v>89.301160005254758</v>
      </c>
      <c r="CX72" s="5">
        <v>85.729168014378402</v>
      </c>
      <c r="CY72" s="5">
        <v>87.281613961771839</v>
      </c>
      <c r="CZ72" s="5">
        <v>79.640041318406929</v>
      </c>
      <c r="DA72" s="5">
        <v>80.83588233479388</v>
      </c>
      <c r="DB72" s="5">
        <v>81.279629787734393</v>
      </c>
      <c r="DC72" s="7">
        <v>81.179228107737885</v>
      </c>
      <c r="DD72" s="8" t="s">
        <v>176</v>
      </c>
    </row>
    <row r="73" spans="1:108" x14ac:dyDescent="0.3">
      <c r="A73" s="8" t="s">
        <v>177</v>
      </c>
      <c r="B73" s="5">
        <v>0.12602382612841045</v>
      </c>
      <c r="C73" s="5">
        <v>0.10971156970808282</v>
      </c>
      <c r="D73" s="5">
        <v>8.4984777116146465E-2</v>
      </c>
      <c r="E73" s="5">
        <v>8.7224045709381082E-2</v>
      </c>
      <c r="F73" s="5">
        <v>9.304125486776349E-2</v>
      </c>
      <c r="G73" s="5">
        <v>9.2740959375102072E-2</v>
      </c>
      <c r="H73" s="5">
        <v>9.1732927019504765E-2</v>
      </c>
      <c r="I73" s="5">
        <v>0.13190326097079047</v>
      </c>
      <c r="J73" s="5">
        <v>9.2413533132072151E-2</v>
      </c>
      <c r="K73" s="5">
        <v>9.2413533132072151E-2</v>
      </c>
      <c r="L73" s="5">
        <v>9.1615387846265758E-2</v>
      </c>
      <c r="M73" s="5">
        <v>9.2445492942641969E-2</v>
      </c>
      <c r="N73" s="5">
        <v>8.5907441733031331E-2</v>
      </c>
      <c r="O73" s="5">
        <v>8.5842082196261299E-2</v>
      </c>
      <c r="P73" s="5">
        <v>8.5179124762887137E-2</v>
      </c>
      <c r="Q73" s="5">
        <v>8.6652986159949624E-2</v>
      </c>
      <c r="R73" s="5">
        <v>9.7041135753234323E-2</v>
      </c>
      <c r="S73" s="5">
        <v>9.3319619039406707E-2</v>
      </c>
      <c r="T73" s="5">
        <v>8.8363022896122523E-2</v>
      </c>
      <c r="U73" s="5">
        <v>8.4984101020910141E-2</v>
      </c>
      <c r="V73" s="5">
        <v>8.4961051178559885E-2</v>
      </c>
      <c r="W73" s="5">
        <v>8.8952346678461761E-2</v>
      </c>
      <c r="X73" s="5">
        <v>8.2412002361863648E-2</v>
      </c>
      <c r="Y73" s="5">
        <v>8.1703340288612314E-2</v>
      </c>
      <c r="Z73" s="5">
        <v>8.3260968842446478E-2</v>
      </c>
      <c r="AA73" s="5">
        <v>9.0751029621246856E-2</v>
      </c>
      <c r="AB73" s="5">
        <v>8.3363109902968746E-2</v>
      </c>
      <c r="AC73" s="5">
        <v>7.9053456796052898E-2</v>
      </c>
      <c r="AD73" s="5">
        <v>8.6388212375968082E-2</v>
      </c>
      <c r="AE73" s="5">
        <v>8.7414027623336277E-2</v>
      </c>
      <c r="AF73" s="5">
        <v>8.6629098105776292E-2</v>
      </c>
      <c r="AG73" s="5">
        <v>8.6565989923691605E-2</v>
      </c>
      <c r="AH73" s="5">
        <v>8.9030681388979974E-2</v>
      </c>
      <c r="AI73" s="5">
        <v>8.6267299768579414E-2</v>
      </c>
      <c r="AJ73" s="5">
        <v>8.7560980519174325E-2</v>
      </c>
      <c r="AK73" s="5">
        <v>7.5573531082266984E-2</v>
      </c>
      <c r="AL73" s="5">
        <v>8.6055404430651405E-2</v>
      </c>
      <c r="AM73" s="5">
        <v>8.1759386803527817E-2</v>
      </c>
      <c r="AN73" s="5">
        <v>8.4559035923520084E-2</v>
      </c>
      <c r="AO73" s="5">
        <v>8.5144778122449249E-2</v>
      </c>
      <c r="AP73" s="5">
        <v>7.9934875721615756E-2</v>
      </c>
      <c r="AQ73" s="5">
        <v>8.1201340916700893E-2</v>
      </c>
      <c r="AR73" s="5">
        <v>8.5843647203743961E-2</v>
      </c>
      <c r="AS73" s="5">
        <v>7.6213272486107181E-2</v>
      </c>
      <c r="AT73" s="5">
        <v>8.6230108715533188E-2</v>
      </c>
      <c r="AU73" s="5">
        <v>8.0675160672141449E-2</v>
      </c>
      <c r="AV73" s="5">
        <v>7.6911500071993641E-2</v>
      </c>
      <c r="AW73" s="5">
        <v>9.6830767829124198E-2</v>
      </c>
      <c r="AX73" s="5">
        <v>9.852995817200233E-2</v>
      </c>
      <c r="AY73" s="5">
        <v>0.10458879705315788</v>
      </c>
      <c r="AZ73" s="5">
        <v>9.7050572135579466E-2</v>
      </c>
      <c r="BA73" s="5">
        <v>9.5829553304720788E-2</v>
      </c>
      <c r="BB73" s="5">
        <v>0.11218000685696414</v>
      </c>
      <c r="BC73" s="5">
        <v>0.11342671221965156</v>
      </c>
      <c r="BD73" s="5">
        <v>8.5293235661021205E-2</v>
      </c>
      <c r="BE73" s="5">
        <v>7.2560449268682409E-2</v>
      </c>
      <c r="BF73" s="5">
        <v>7.3172294401839824E-2</v>
      </c>
      <c r="BG73" s="5">
        <v>7.4019895728656526E-2</v>
      </c>
      <c r="BH73" s="5">
        <v>8.3408796345302696E-2</v>
      </c>
      <c r="BI73" s="5">
        <v>8.5540203559129627E-2</v>
      </c>
      <c r="BJ73" s="5">
        <v>5.6946498986995005E-2</v>
      </c>
      <c r="BK73" s="5">
        <v>5.8589885840306381E-2</v>
      </c>
      <c r="BL73" s="5">
        <v>5.4212087890470703E-2</v>
      </c>
      <c r="BM73" s="5">
        <v>5.439259503520491E-2</v>
      </c>
      <c r="BN73" s="5">
        <v>5.5088124148951423E-2</v>
      </c>
      <c r="BO73" s="5">
        <v>1.7835580220043272E-2</v>
      </c>
      <c r="BP73" s="5">
        <v>1.7835580220043272E-2</v>
      </c>
      <c r="BQ73" s="5" t="s">
        <v>111</v>
      </c>
      <c r="BR73" s="5">
        <v>100</v>
      </c>
      <c r="BS73" s="5">
        <v>98.994751773185357</v>
      </c>
      <c r="BT73" s="5">
        <v>97.564993309631262</v>
      </c>
      <c r="BU73" s="5">
        <v>96.457172467099326</v>
      </c>
      <c r="BV73" s="5">
        <v>96.457172467099326</v>
      </c>
      <c r="BW73" s="5">
        <v>96.384813527048962</v>
      </c>
      <c r="BX73" s="5">
        <v>95.817100571273571</v>
      </c>
      <c r="BY73" s="5">
        <v>95.307347392137729</v>
      </c>
      <c r="BZ73" s="5">
        <v>95.186166274296411</v>
      </c>
      <c r="CA73" s="5">
        <v>95.081013764457481</v>
      </c>
      <c r="CB73" s="5">
        <v>95.186166274296411</v>
      </c>
      <c r="CC73" s="5">
        <v>95.584622688618069</v>
      </c>
      <c r="CD73" s="5">
        <v>95.503924920999026</v>
      </c>
      <c r="CE73" s="5">
        <v>90.749507743783113</v>
      </c>
      <c r="CF73" s="5">
        <v>90.749507743783113</v>
      </c>
      <c r="CG73" s="5">
        <v>91.344351116538945</v>
      </c>
      <c r="CH73" s="5">
        <v>91.136560372027759</v>
      </c>
      <c r="CI73" s="5">
        <v>91.809668515923946</v>
      </c>
      <c r="CJ73" s="5">
        <v>91.649501676038753</v>
      </c>
      <c r="CK73" s="5">
        <v>91.630922176139123</v>
      </c>
      <c r="CL73" s="5">
        <v>91.858852823834056</v>
      </c>
      <c r="CM73" s="5">
        <v>91.930127151347932</v>
      </c>
      <c r="CN73" s="5">
        <v>91.930127151347932</v>
      </c>
      <c r="CO73" s="5">
        <v>91.84186370153256</v>
      </c>
      <c r="CP73" s="5">
        <v>92.099510704535248</v>
      </c>
      <c r="CQ73" s="5">
        <v>92.0029294275068</v>
      </c>
      <c r="CR73" s="5">
        <v>87.872674222422461</v>
      </c>
      <c r="CS73" s="5">
        <v>89.124186526711455</v>
      </c>
      <c r="CT73" s="5">
        <v>89.823532642243691</v>
      </c>
      <c r="CU73" s="5">
        <v>89.712545076534781</v>
      </c>
      <c r="CV73" s="5">
        <v>88.861756205908776</v>
      </c>
      <c r="CW73" s="5">
        <v>88.883626258565386</v>
      </c>
      <c r="CX73" s="5">
        <v>86.055526833830427</v>
      </c>
      <c r="CY73" s="5">
        <v>87.213527331810752</v>
      </c>
      <c r="CZ73" s="5">
        <v>80.126318846913605</v>
      </c>
      <c r="DA73" s="5">
        <v>81.084970887096901</v>
      </c>
      <c r="DB73" s="5">
        <v>81.755748034552369</v>
      </c>
      <c r="DC73" s="7">
        <v>81.419993914343436</v>
      </c>
      <c r="DD73" s="8" t="s">
        <v>177</v>
      </c>
    </row>
    <row r="74" spans="1:108" x14ac:dyDescent="0.3">
      <c r="A74" s="8" t="s">
        <v>178</v>
      </c>
      <c r="B74" s="5">
        <v>0.12602382612841045</v>
      </c>
      <c r="C74" s="5">
        <v>0.10971156970808282</v>
      </c>
      <c r="D74" s="5">
        <v>8.4984777116146465E-2</v>
      </c>
      <c r="E74" s="5">
        <v>8.7224045709381082E-2</v>
      </c>
      <c r="F74" s="5">
        <v>9.304125486776349E-2</v>
      </c>
      <c r="G74" s="5">
        <v>9.2740959375102072E-2</v>
      </c>
      <c r="H74" s="5">
        <v>9.1732927019504765E-2</v>
      </c>
      <c r="I74" s="5">
        <v>0.13190326097079047</v>
      </c>
      <c r="J74" s="5">
        <v>9.2413533132072151E-2</v>
      </c>
      <c r="K74" s="5">
        <v>9.2413533132072151E-2</v>
      </c>
      <c r="L74" s="5">
        <v>9.1615387846265758E-2</v>
      </c>
      <c r="M74" s="5">
        <v>9.2445492942641969E-2</v>
      </c>
      <c r="N74" s="5">
        <v>8.5907441733031331E-2</v>
      </c>
      <c r="O74" s="5">
        <v>8.5842082196261299E-2</v>
      </c>
      <c r="P74" s="5">
        <v>8.5179124762887137E-2</v>
      </c>
      <c r="Q74" s="5">
        <v>8.6652986159949624E-2</v>
      </c>
      <c r="R74" s="5">
        <v>9.7041135753234323E-2</v>
      </c>
      <c r="S74" s="5">
        <v>9.3319619039406707E-2</v>
      </c>
      <c r="T74" s="5">
        <v>8.8363022896122523E-2</v>
      </c>
      <c r="U74" s="5">
        <v>8.4984101020910141E-2</v>
      </c>
      <c r="V74" s="5">
        <v>8.4961051178559885E-2</v>
      </c>
      <c r="W74" s="5">
        <v>8.8952346678461761E-2</v>
      </c>
      <c r="X74" s="5">
        <v>8.2412002361863648E-2</v>
      </c>
      <c r="Y74" s="5">
        <v>8.1703340288612314E-2</v>
      </c>
      <c r="Z74" s="5">
        <v>8.3260968842446478E-2</v>
      </c>
      <c r="AA74" s="5">
        <v>9.0751029621246856E-2</v>
      </c>
      <c r="AB74" s="5">
        <v>8.3363109902968746E-2</v>
      </c>
      <c r="AC74" s="5">
        <v>7.9053456796052898E-2</v>
      </c>
      <c r="AD74" s="5">
        <v>8.6388212375968082E-2</v>
      </c>
      <c r="AE74" s="5">
        <v>8.7414027623336277E-2</v>
      </c>
      <c r="AF74" s="5">
        <v>8.6629098105776292E-2</v>
      </c>
      <c r="AG74" s="5">
        <v>8.6565989923691605E-2</v>
      </c>
      <c r="AH74" s="5">
        <v>8.9030681388979974E-2</v>
      </c>
      <c r="AI74" s="5">
        <v>8.6267299768579414E-2</v>
      </c>
      <c r="AJ74" s="5">
        <v>8.7560980519174325E-2</v>
      </c>
      <c r="AK74" s="5">
        <v>7.5573531082266984E-2</v>
      </c>
      <c r="AL74" s="5">
        <v>8.6055404430651405E-2</v>
      </c>
      <c r="AM74" s="5">
        <v>8.1759386803527817E-2</v>
      </c>
      <c r="AN74" s="5">
        <v>8.4559035923520084E-2</v>
      </c>
      <c r="AO74" s="5">
        <v>8.5144778122449249E-2</v>
      </c>
      <c r="AP74" s="5">
        <v>7.9934875721615756E-2</v>
      </c>
      <c r="AQ74" s="5">
        <v>8.1201340916700893E-2</v>
      </c>
      <c r="AR74" s="5">
        <v>8.5843647203743961E-2</v>
      </c>
      <c r="AS74" s="5">
        <v>7.6213272486107181E-2</v>
      </c>
      <c r="AT74" s="5">
        <v>8.6230108715533188E-2</v>
      </c>
      <c r="AU74" s="5">
        <v>8.0675160672141449E-2</v>
      </c>
      <c r="AV74" s="5">
        <v>7.6911500071993641E-2</v>
      </c>
      <c r="AW74" s="5">
        <v>9.6830767829124198E-2</v>
      </c>
      <c r="AX74" s="5">
        <v>9.852995817200233E-2</v>
      </c>
      <c r="AY74" s="5">
        <v>0.10458879705315788</v>
      </c>
      <c r="AZ74" s="5">
        <v>9.7050572135579466E-2</v>
      </c>
      <c r="BA74" s="5">
        <v>9.5829553304720788E-2</v>
      </c>
      <c r="BB74" s="5">
        <v>0.11218000685696414</v>
      </c>
      <c r="BC74" s="5">
        <v>0.11342671221965156</v>
      </c>
      <c r="BD74" s="5">
        <v>8.5293235661021205E-2</v>
      </c>
      <c r="BE74" s="5">
        <v>7.2560449268682409E-2</v>
      </c>
      <c r="BF74" s="5">
        <v>7.3172294401839824E-2</v>
      </c>
      <c r="BG74" s="5">
        <v>7.4019895728656526E-2</v>
      </c>
      <c r="BH74" s="5">
        <v>8.3408796345302696E-2</v>
      </c>
      <c r="BI74" s="5">
        <v>8.5540203559129627E-2</v>
      </c>
      <c r="BJ74" s="5">
        <v>5.6946498986995005E-2</v>
      </c>
      <c r="BK74" s="5">
        <v>5.8589885840306381E-2</v>
      </c>
      <c r="BL74" s="5">
        <v>5.4212087890470703E-2</v>
      </c>
      <c r="BM74" s="5">
        <v>5.439259503520491E-2</v>
      </c>
      <c r="BN74" s="5">
        <v>5.5088124148951423E-2</v>
      </c>
      <c r="BO74" s="5">
        <v>1.7835580220043272E-2</v>
      </c>
      <c r="BP74" s="5">
        <v>1.7835580220043272E-2</v>
      </c>
      <c r="BQ74" s="5">
        <v>0</v>
      </c>
      <c r="BR74" s="5" t="s">
        <v>111</v>
      </c>
      <c r="BS74" s="5">
        <v>98.994751773185357</v>
      </c>
      <c r="BT74" s="5">
        <v>97.564993309631262</v>
      </c>
      <c r="BU74" s="5">
        <v>96.457172467099326</v>
      </c>
      <c r="BV74" s="5">
        <v>96.457172467099326</v>
      </c>
      <c r="BW74" s="5">
        <v>96.384813527048962</v>
      </c>
      <c r="BX74" s="5">
        <v>95.817100571273571</v>
      </c>
      <c r="BY74" s="5">
        <v>95.307347392137729</v>
      </c>
      <c r="BZ74" s="5">
        <v>95.186166274296411</v>
      </c>
      <c r="CA74" s="5">
        <v>95.081013764457481</v>
      </c>
      <c r="CB74" s="5">
        <v>95.186166274296411</v>
      </c>
      <c r="CC74" s="5">
        <v>95.584622688618069</v>
      </c>
      <c r="CD74" s="5">
        <v>95.503924920999026</v>
      </c>
      <c r="CE74" s="5">
        <v>90.749507743783113</v>
      </c>
      <c r="CF74" s="5">
        <v>90.749507743783113</v>
      </c>
      <c r="CG74" s="5">
        <v>91.344351116538945</v>
      </c>
      <c r="CH74" s="5">
        <v>91.136560372027759</v>
      </c>
      <c r="CI74" s="5">
        <v>91.809668515923946</v>
      </c>
      <c r="CJ74" s="5">
        <v>91.649501676038753</v>
      </c>
      <c r="CK74" s="5">
        <v>91.630922176139123</v>
      </c>
      <c r="CL74" s="5">
        <v>91.858852823834056</v>
      </c>
      <c r="CM74" s="5">
        <v>91.930127151347932</v>
      </c>
      <c r="CN74" s="5">
        <v>91.930127151347932</v>
      </c>
      <c r="CO74" s="5">
        <v>91.84186370153256</v>
      </c>
      <c r="CP74" s="5">
        <v>92.099510704535248</v>
      </c>
      <c r="CQ74" s="5">
        <v>92.0029294275068</v>
      </c>
      <c r="CR74" s="5">
        <v>87.872674222422461</v>
      </c>
      <c r="CS74" s="5">
        <v>89.124186526711455</v>
      </c>
      <c r="CT74" s="5">
        <v>89.823532642243691</v>
      </c>
      <c r="CU74" s="5">
        <v>89.712545076534781</v>
      </c>
      <c r="CV74" s="5">
        <v>88.861756205908776</v>
      </c>
      <c r="CW74" s="5">
        <v>88.883626258565386</v>
      </c>
      <c r="CX74" s="5">
        <v>86.055526833830427</v>
      </c>
      <c r="CY74" s="5">
        <v>87.213527331810752</v>
      </c>
      <c r="CZ74" s="5">
        <v>80.126318846913605</v>
      </c>
      <c r="DA74" s="5">
        <v>81.084970887096901</v>
      </c>
      <c r="DB74" s="5">
        <v>81.755748034552369</v>
      </c>
      <c r="DC74" s="7">
        <v>81.419993914343436</v>
      </c>
      <c r="DD74" s="8" t="s">
        <v>178</v>
      </c>
    </row>
    <row r="75" spans="1:108" x14ac:dyDescent="0.3">
      <c r="A75" s="8" t="s">
        <v>179</v>
      </c>
      <c r="B75" s="5">
        <v>0.11587462388510969</v>
      </c>
      <c r="C75" s="5">
        <v>8.8325504027324253E-2</v>
      </c>
      <c r="D75" s="5">
        <v>8.2671476518425199E-2</v>
      </c>
      <c r="E75" s="5">
        <v>8.2671476518425199E-2</v>
      </c>
      <c r="F75" s="5">
        <v>8.4962431270981006E-2</v>
      </c>
      <c r="G75" s="5">
        <v>8.6115608860035026E-2</v>
      </c>
      <c r="H75" s="5">
        <v>8.8371188308299264E-2</v>
      </c>
      <c r="I75" s="5">
        <v>0.12982357766383565</v>
      </c>
      <c r="J75" s="5">
        <v>8.0352688853390739E-2</v>
      </c>
      <c r="K75" s="5">
        <v>8.0352688853390739E-2</v>
      </c>
      <c r="L75" s="5">
        <v>8.0352688853390739E-2</v>
      </c>
      <c r="M75" s="5">
        <v>8.0352688853390739E-2</v>
      </c>
      <c r="N75" s="5">
        <v>7.9385536684464325E-2</v>
      </c>
      <c r="O75" s="5">
        <v>7.9385536684464325E-2</v>
      </c>
      <c r="P75" s="5">
        <v>7.9385536684464325E-2</v>
      </c>
      <c r="Q75" s="5">
        <v>7.9338560091924998E-2</v>
      </c>
      <c r="R75" s="5">
        <v>8.2554177164493064E-2</v>
      </c>
      <c r="S75" s="5">
        <v>7.9254606729142626E-2</v>
      </c>
      <c r="T75" s="5">
        <v>8.1490345771958461E-2</v>
      </c>
      <c r="U75" s="5">
        <v>7.3643587607545233E-2</v>
      </c>
      <c r="V75" s="5">
        <v>7.3643587607545233E-2</v>
      </c>
      <c r="W75" s="5">
        <v>8.0408232784175665E-2</v>
      </c>
      <c r="X75" s="5">
        <v>8.0437850747482012E-2</v>
      </c>
      <c r="Y75" s="5">
        <v>7.8085111270695104E-2</v>
      </c>
      <c r="Z75" s="5">
        <v>7.4702911226424043E-2</v>
      </c>
      <c r="AA75" s="5">
        <v>8.0352688853390739E-2</v>
      </c>
      <c r="AB75" s="5">
        <v>7.3551701979345657E-2</v>
      </c>
      <c r="AC75" s="5">
        <v>7.4734801940280107E-2</v>
      </c>
      <c r="AD75" s="5">
        <v>7.4734801940280107E-2</v>
      </c>
      <c r="AE75" s="5">
        <v>7.3611205961827769E-2</v>
      </c>
      <c r="AF75" s="5">
        <v>7.2490129258982877E-2</v>
      </c>
      <c r="AG75" s="5">
        <v>7.2490129258982877E-2</v>
      </c>
      <c r="AH75" s="5">
        <v>7.2490129258982877E-2</v>
      </c>
      <c r="AI75" s="5">
        <v>7.4734801940280107E-2</v>
      </c>
      <c r="AJ75" s="5">
        <v>7.3611205961827769E-2</v>
      </c>
      <c r="AK75" s="5">
        <v>7.3611205961827769E-2</v>
      </c>
      <c r="AL75" s="5">
        <v>7.4734801940280107E-2</v>
      </c>
      <c r="AM75" s="5">
        <v>7.4734801940280107E-2</v>
      </c>
      <c r="AN75" s="5">
        <v>7.4734801940280107E-2</v>
      </c>
      <c r="AO75" s="5">
        <v>7.4734801940280107E-2</v>
      </c>
      <c r="AP75" s="5">
        <v>7.5860928542442682E-2</v>
      </c>
      <c r="AQ75" s="5">
        <v>7.4672778682190549E-2</v>
      </c>
      <c r="AR75" s="5">
        <v>7.4672778682190549E-2</v>
      </c>
      <c r="AS75" s="5">
        <v>7.4830354228094337E-2</v>
      </c>
      <c r="AT75" s="5">
        <v>7.8051169913630411E-2</v>
      </c>
      <c r="AU75" s="5">
        <v>7.4734801940280107E-2</v>
      </c>
      <c r="AV75" s="5">
        <v>7.4813642331966079E-2</v>
      </c>
      <c r="AW75" s="5">
        <v>9.5602797638771386E-2</v>
      </c>
      <c r="AX75" s="5">
        <v>0.10090063995460112</v>
      </c>
      <c r="AY75" s="5">
        <v>9.8553217802497262E-2</v>
      </c>
      <c r="AZ75" s="5">
        <v>9.8553217802497262E-2</v>
      </c>
      <c r="BA75" s="5">
        <v>9.7249216329745911E-2</v>
      </c>
      <c r="BB75" s="5">
        <v>0.10197822782988168</v>
      </c>
      <c r="BC75" s="5">
        <v>0.10423833744850763</v>
      </c>
      <c r="BD75" s="5">
        <v>8.8374292910095104E-2</v>
      </c>
      <c r="BE75" s="5">
        <v>7.555921726126523E-2</v>
      </c>
      <c r="BF75" s="5">
        <v>7.7390587516374856E-2</v>
      </c>
      <c r="BG75" s="5">
        <v>7.7348861847307063E-2</v>
      </c>
      <c r="BH75" s="5">
        <v>8.1920322263644194E-2</v>
      </c>
      <c r="BI75" s="5">
        <v>8.8156085423947664E-2</v>
      </c>
      <c r="BJ75" s="5">
        <v>6.1454887039872938E-2</v>
      </c>
      <c r="BK75" s="5">
        <v>6.2553788581112713E-2</v>
      </c>
      <c r="BL75" s="5">
        <v>6.3655110612283794E-2</v>
      </c>
      <c r="BM75" s="5">
        <v>6.3655110612283794E-2</v>
      </c>
      <c r="BN75" s="5">
        <v>6.3655110612283794E-2</v>
      </c>
      <c r="BO75" s="5">
        <v>1.6146037565540037E-2</v>
      </c>
      <c r="BP75" s="5">
        <v>1.6146037565540037E-2</v>
      </c>
      <c r="BQ75" s="5">
        <v>1.0052482268146349E-2</v>
      </c>
      <c r="BR75" s="5">
        <v>1.0052482268146349E-2</v>
      </c>
      <c r="BS75" s="5" t="s">
        <v>111</v>
      </c>
      <c r="BT75" s="5">
        <v>97.149622281138463</v>
      </c>
      <c r="BU75" s="5">
        <v>95.681362593593136</v>
      </c>
      <c r="BV75" s="5">
        <v>95.681362593593136</v>
      </c>
      <c r="BW75" s="5">
        <v>95.462269922407017</v>
      </c>
      <c r="BX75" s="5">
        <v>94.827138578545529</v>
      </c>
      <c r="BY75" s="5">
        <v>94.827138578545529</v>
      </c>
      <c r="BZ75" s="5">
        <v>95.328596243859437</v>
      </c>
      <c r="CA75" s="5">
        <v>95.219782272729645</v>
      </c>
      <c r="CB75" s="5">
        <v>95.118156116525412</v>
      </c>
      <c r="CC75" s="5">
        <v>95.443890167585096</v>
      </c>
      <c r="CD75" s="5">
        <v>95.338779893397302</v>
      </c>
      <c r="CE75" s="5">
        <v>92.088273038975515</v>
      </c>
      <c r="CF75" s="5">
        <v>92.088273038975515</v>
      </c>
      <c r="CG75" s="5">
        <v>90.571769463174149</v>
      </c>
      <c r="CH75" s="5">
        <v>90.800141084919758</v>
      </c>
      <c r="CI75" s="5">
        <v>91.250253928159026</v>
      </c>
      <c r="CJ75" s="5">
        <v>91.356498429917579</v>
      </c>
      <c r="CK75" s="5">
        <v>91.559906784349806</v>
      </c>
      <c r="CL75" s="5">
        <v>91.896780535937268</v>
      </c>
      <c r="CM75" s="5">
        <v>91.657364747155057</v>
      </c>
      <c r="CN75" s="5">
        <v>91.657364747155057</v>
      </c>
      <c r="CO75" s="5">
        <v>91.545227859835748</v>
      </c>
      <c r="CP75" s="5">
        <v>92.101125374275156</v>
      </c>
      <c r="CQ75" s="5">
        <v>91.974867408732365</v>
      </c>
      <c r="CR75" s="5">
        <v>89.666082429752549</v>
      </c>
      <c r="CS75" s="5">
        <v>89.515383428118923</v>
      </c>
      <c r="CT75" s="5">
        <v>89.921970168254745</v>
      </c>
      <c r="CU75" s="5">
        <v>91.197499985562061</v>
      </c>
      <c r="CV75" s="5">
        <v>87.458685475832027</v>
      </c>
      <c r="CW75" s="5">
        <v>91.27077065413593</v>
      </c>
      <c r="CX75" s="5">
        <v>85.663891462232385</v>
      </c>
      <c r="CY75" s="5">
        <v>88.173588530671481</v>
      </c>
      <c r="CZ75" s="5">
        <v>84.619694138918007</v>
      </c>
      <c r="DA75" s="5">
        <v>85.320100765804966</v>
      </c>
      <c r="DB75" s="5">
        <v>85.574020312886901</v>
      </c>
      <c r="DC75" s="7">
        <v>85.393972719402882</v>
      </c>
      <c r="DD75" s="8" t="s">
        <v>179</v>
      </c>
    </row>
    <row r="76" spans="1:108" x14ac:dyDescent="0.3">
      <c r="A76" s="8" t="s">
        <v>180</v>
      </c>
      <c r="B76" s="5">
        <v>0.11826411469328513</v>
      </c>
      <c r="C76" s="5">
        <v>9.0349796747747999E-2</v>
      </c>
      <c r="D76" s="5">
        <v>8.4695517879223817E-2</v>
      </c>
      <c r="E76" s="5">
        <v>8.4695517879223817E-2</v>
      </c>
      <c r="F76" s="5">
        <v>8.6978626869014475E-2</v>
      </c>
      <c r="G76" s="5">
        <v>8.8149872188508033E-2</v>
      </c>
      <c r="H76" s="5">
        <v>9.0385465404361445E-2</v>
      </c>
      <c r="I76" s="5">
        <v>0.13443614276319005</v>
      </c>
      <c r="J76" s="5">
        <v>8.1319157260229785E-2</v>
      </c>
      <c r="K76" s="5">
        <v>8.1319157260229785E-2</v>
      </c>
      <c r="L76" s="5">
        <v>8.1319157260229785E-2</v>
      </c>
      <c r="M76" s="5">
        <v>8.2452944594120003E-2</v>
      </c>
      <c r="N76" s="5">
        <v>8.035771239779739E-2</v>
      </c>
      <c r="O76" s="5">
        <v>8.035771239779739E-2</v>
      </c>
      <c r="P76" s="5">
        <v>8.035771239779739E-2</v>
      </c>
      <c r="Q76" s="5">
        <v>8.2510086814866088E-2</v>
      </c>
      <c r="R76" s="5">
        <v>8.3528215068967654E-2</v>
      </c>
      <c r="S76" s="5">
        <v>8.0217320357575214E-2</v>
      </c>
      <c r="T76" s="5">
        <v>8.2452944594120003E-2</v>
      </c>
      <c r="U76" s="5">
        <v>7.4617801675960035E-2</v>
      </c>
      <c r="V76" s="5">
        <v>7.4617801675960035E-2</v>
      </c>
      <c r="W76" s="5">
        <v>8.0273893845639543E-2</v>
      </c>
      <c r="X76" s="5">
        <v>8.1405237163752989E-2</v>
      </c>
      <c r="Y76" s="5">
        <v>7.9059266407420045E-2</v>
      </c>
      <c r="Z76" s="5">
        <v>7.6809543826805146E-2</v>
      </c>
      <c r="AA76" s="5">
        <v>8.1319157260229785E-2</v>
      </c>
      <c r="AB76" s="5">
        <v>7.4548608209316955E-2</v>
      </c>
      <c r="AC76" s="5">
        <v>7.5712785386392242E-2</v>
      </c>
      <c r="AD76" s="5">
        <v>7.5712785386392242E-2</v>
      </c>
      <c r="AE76" s="5">
        <v>7.4592964089639835E-2</v>
      </c>
      <c r="AF76" s="5">
        <v>7.347564518893171E-2</v>
      </c>
      <c r="AG76" s="5">
        <v>7.347564518893171E-2</v>
      </c>
      <c r="AH76" s="5">
        <v>7.347564518893171E-2</v>
      </c>
      <c r="AI76" s="5">
        <v>7.5712785386392242E-2</v>
      </c>
      <c r="AJ76" s="5">
        <v>7.4592964089639835E-2</v>
      </c>
      <c r="AK76" s="5">
        <v>7.4592964089639835E-2</v>
      </c>
      <c r="AL76" s="5">
        <v>7.5712785386392242E-2</v>
      </c>
      <c r="AM76" s="5">
        <v>7.5712785386392242E-2</v>
      </c>
      <c r="AN76" s="5">
        <v>7.5712785386392242E-2</v>
      </c>
      <c r="AO76" s="5">
        <v>7.5712785386392242E-2</v>
      </c>
      <c r="AP76" s="5">
        <v>7.6835120313304209E-2</v>
      </c>
      <c r="AQ76" s="5">
        <v>7.5665927110025094E-2</v>
      </c>
      <c r="AR76" s="5">
        <v>7.5665927110025094E-2</v>
      </c>
      <c r="AS76" s="5">
        <v>7.5825459750047938E-2</v>
      </c>
      <c r="AT76" s="5">
        <v>7.9032943200697148E-2</v>
      </c>
      <c r="AU76" s="5">
        <v>7.5712785386392242E-2</v>
      </c>
      <c r="AV76" s="5">
        <v>7.5792570539174875E-2</v>
      </c>
      <c r="AW76" s="5">
        <v>8.7650893694777993E-2</v>
      </c>
      <c r="AX76" s="5">
        <v>0.103015479436149</v>
      </c>
      <c r="AY76" s="5">
        <v>0.10067080925445596</v>
      </c>
      <c r="AZ76" s="5">
        <v>0.10067080925445596</v>
      </c>
      <c r="BA76" s="5">
        <v>9.8198806972818048E-2</v>
      </c>
      <c r="BB76" s="5">
        <v>0.10410480577838796</v>
      </c>
      <c r="BC76" s="5">
        <v>0.1063753705593511</v>
      </c>
      <c r="BD76" s="5">
        <v>8.4727981019337234E-2</v>
      </c>
      <c r="BE76" s="5">
        <v>8.1078047446781112E-2</v>
      </c>
      <c r="BF76" s="5">
        <v>8.0647253621874526E-2</v>
      </c>
      <c r="BG76" s="5">
        <v>8.0608717998257903E-2</v>
      </c>
      <c r="BH76" s="5">
        <v>8.5190651551653354E-2</v>
      </c>
      <c r="BI76" s="5">
        <v>8.5734754234796623E-2</v>
      </c>
      <c r="BJ76" s="5">
        <v>5.7187731013817453E-2</v>
      </c>
      <c r="BK76" s="5">
        <v>5.8283021703726789E-2</v>
      </c>
      <c r="BL76" s="5">
        <v>5.9380716985444587E-2</v>
      </c>
      <c r="BM76" s="5">
        <v>5.9380716985444587E-2</v>
      </c>
      <c r="BN76" s="5">
        <v>5.9380716985444587E-2</v>
      </c>
      <c r="BO76" s="5">
        <v>2.1276181025161107E-2</v>
      </c>
      <c r="BP76" s="5">
        <v>2.1276181025161107E-2</v>
      </c>
      <c r="BQ76" s="5">
        <v>2.4350066903687316E-2</v>
      </c>
      <c r="BR76" s="5">
        <v>2.4350066903687316E-2</v>
      </c>
      <c r="BS76" s="5">
        <v>2.8503777188615367E-2</v>
      </c>
      <c r="BT76" s="5" t="s">
        <v>111</v>
      </c>
      <c r="BU76" s="5">
        <v>95.143464520195636</v>
      </c>
      <c r="BV76" s="5">
        <v>95.143464520195636</v>
      </c>
      <c r="BW76" s="5">
        <v>94.810775195099481</v>
      </c>
      <c r="BX76" s="5">
        <v>94.494683376988419</v>
      </c>
      <c r="BY76" s="5">
        <v>94.385393715989409</v>
      </c>
      <c r="BZ76" s="5">
        <v>94.486100088302095</v>
      </c>
      <c r="CA76" s="5">
        <v>94.37645092155158</v>
      </c>
      <c r="CB76" s="5">
        <v>94.272931104900806</v>
      </c>
      <c r="CC76" s="5">
        <v>94.382580271651307</v>
      </c>
      <c r="CD76" s="5">
        <v>94.275864646998471</v>
      </c>
      <c r="CE76" s="5">
        <v>91.422689424549546</v>
      </c>
      <c r="CF76" s="5">
        <v>91.422689424549546</v>
      </c>
      <c r="CG76" s="5">
        <v>90.70485701810118</v>
      </c>
      <c r="CH76" s="5">
        <v>90.932480467290873</v>
      </c>
      <c r="CI76" s="5">
        <v>91.381972375910308</v>
      </c>
      <c r="CJ76" s="5">
        <v>91.487590125771717</v>
      </c>
      <c r="CK76" s="5">
        <v>91.689911644232041</v>
      </c>
      <c r="CL76" s="5">
        <v>92.026126263641373</v>
      </c>
      <c r="CM76" s="5">
        <v>91.666416463246378</v>
      </c>
      <c r="CN76" s="5">
        <v>91.666416463246378</v>
      </c>
      <c r="CO76" s="5">
        <v>91.55405759303747</v>
      </c>
      <c r="CP76" s="5">
        <v>91.883732700086313</v>
      </c>
      <c r="CQ76" s="5">
        <v>91.757710777333358</v>
      </c>
      <c r="CR76" s="5">
        <v>89.208316999328659</v>
      </c>
      <c r="CS76" s="5">
        <v>89.883372801864496</v>
      </c>
      <c r="CT76" s="5">
        <v>90.154528727041296</v>
      </c>
      <c r="CU76" s="5">
        <v>90.170058104529176</v>
      </c>
      <c r="CV76" s="5">
        <v>88.29320581260248</v>
      </c>
      <c r="CW76" s="5">
        <v>90.592656040925817</v>
      </c>
      <c r="CX76" s="5">
        <v>85.678985958780231</v>
      </c>
      <c r="CY76" s="5">
        <v>87.571171604862769</v>
      </c>
      <c r="CZ76" s="5">
        <v>84.272818600540873</v>
      </c>
      <c r="DA76" s="5">
        <v>85.226738532505792</v>
      </c>
      <c r="DB76" s="5">
        <v>85.221073274242272</v>
      </c>
      <c r="DC76" s="7">
        <v>85.180993401294188</v>
      </c>
      <c r="DD76" s="8" t="s">
        <v>180</v>
      </c>
    </row>
    <row r="77" spans="1:108" x14ac:dyDescent="0.3">
      <c r="A77" s="8" t="s">
        <v>181</v>
      </c>
      <c r="B77" s="5">
        <v>0.13260973916013796</v>
      </c>
      <c r="C77" s="5">
        <v>0.10866033636398714</v>
      </c>
      <c r="D77" s="5">
        <v>8.4864632862906797E-2</v>
      </c>
      <c r="E77" s="5">
        <v>9.0199782522452379E-2</v>
      </c>
      <c r="F77" s="5">
        <v>9.5289894691510099E-2</v>
      </c>
      <c r="G77" s="5">
        <v>9.1558932880901236E-2</v>
      </c>
      <c r="H77" s="5">
        <v>9.3922644469884214E-2</v>
      </c>
      <c r="I77" s="5">
        <v>0.13180475030931627</v>
      </c>
      <c r="J77" s="5">
        <v>9.2195288130593703E-2</v>
      </c>
      <c r="K77" s="5">
        <v>9.2195288130593703E-2</v>
      </c>
      <c r="L77" s="5">
        <v>9.140282398187681E-2</v>
      </c>
      <c r="M77" s="5">
        <v>9.3086971146316505E-2</v>
      </c>
      <c r="N77" s="5">
        <v>8.6500848677384362E-2</v>
      </c>
      <c r="O77" s="5">
        <v>8.6435177313236994E-2</v>
      </c>
      <c r="P77" s="5">
        <v>8.5769547754935616E-2</v>
      </c>
      <c r="Q77" s="5">
        <v>8.8837090170667404E-2</v>
      </c>
      <c r="R77" s="5">
        <v>9.5885168107847293E-2</v>
      </c>
      <c r="S77" s="5">
        <v>9.1307657191213948E-2</v>
      </c>
      <c r="T77" s="5">
        <v>9.0491018260210096E-2</v>
      </c>
      <c r="U77" s="5">
        <v>9.0274485731969722E-2</v>
      </c>
      <c r="V77" s="5">
        <v>9.2556838389620685E-2</v>
      </c>
      <c r="W77" s="5">
        <v>9.3209369439366835E-2</v>
      </c>
      <c r="X77" s="5">
        <v>8.1292539450678061E-2</v>
      </c>
      <c r="Y77" s="5">
        <v>8.2529407668740964E-2</v>
      </c>
      <c r="Z77" s="5">
        <v>8.5291747869972845E-2</v>
      </c>
      <c r="AA77" s="5">
        <v>8.8989411092214601E-2</v>
      </c>
      <c r="AB77" s="5">
        <v>8.1214643064709963E-2</v>
      </c>
      <c r="AC77" s="5">
        <v>7.7934553917707761E-2</v>
      </c>
      <c r="AD77" s="5">
        <v>8.8566354756943785E-2</v>
      </c>
      <c r="AE77" s="5">
        <v>8.804136789408043E-2</v>
      </c>
      <c r="AF77" s="5">
        <v>8.7260117735134618E-2</v>
      </c>
      <c r="AG77" s="5">
        <v>8.7196628762331155E-2</v>
      </c>
      <c r="AH77" s="5">
        <v>8.9676096806818401E-2</v>
      </c>
      <c r="AI77" s="5">
        <v>8.8427933720697599E-2</v>
      </c>
      <c r="AJ77" s="5">
        <v>8.9768191519653123E-2</v>
      </c>
      <c r="AK77" s="5">
        <v>7.6373990194962604E-2</v>
      </c>
      <c r="AL77" s="5">
        <v>8.9001887467260343E-2</v>
      </c>
      <c r="AM77" s="5">
        <v>8.0597265909752552E-2</v>
      </c>
      <c r="AN77" s="5">
        <v>8.3387324507842975E-2</v>
      </c>
      <c r="AO77" s="5">
        <v>8.5959219042920559E-2</v>
      </c>
      <c r="AP77" s="5">
        <v>8.0750586103165739E-2</v>
      </c>
      <c r="AQ77" s="5">
        <v>8.203269635439292E-2</v>
      </c>
      <c r="AR77" s="5">
        <v>8.4675882596389168E-2</v>
      </c>
      <c r="AS77" s="5">
        <v>7.7036961001353238E-2</v>
      </c>
      <c r="AT77" s="5">
        <v>8.6883214181617291E-2</v>
      </c>
      <c r="AU77" s="5">
        <v>7.954863637520275E-2</v>
      </c>
      <c r="AV77" s="5">
        <v>7.5880288806036977E-2</v>
      </c>
      <c r="AW77" s="5">
        <v>9.450529115977295E-2</v>
      </c>
      <c r="AX77" s="5">
        <v>8.8480821238034718E-2</v>
      </c>
      <c r="AY77" s="5">
        <v>9.2100962017303056E-2</v>
      </c>
      <c r="AZ77" s="5">
        <v>8.6070036957193674E-2</v>
      </c>
      <c r="BA77" s="5">
        <v>8.6234390868118627E-2</v>
      </c>
      <c r="BB77" s="5">
        <v>0.10695347843091947</v>
      </c>
      <c r="BC77" s="5">
        <v>0.10831593518388255</v>
      </c>
      <c r="BD77" s="5">
        <v>8.265041174113158E-2</v>
      </c>
      <c r="BE77" s="5">
        <v>7.725305823882081E-2</v>
      </c>
      <c r="BF77" s="5">
        <v>7.7850273189773389E-2</v>
      </c>
      <c r="BG77" s="5">
        <v>7.9754124393707354E-2</v>
      </c>
      <c r="BH77" s="5">
        <v>8.8630116574838977E-2</v>
      </c>
      <c r="BI77" s="5">
        <v>9.1682312641648514E-2</v>
      </c>
      <c r="BJ77" s="5">
        <v>6.2638707738081306E-2</v>
      </c>
      <c r="BK77" s="5">
        <v>6.4295710083099977E-2</v>
      </c>
      <c r="BL77" s="5">
        <v>6.2295754625388972E-2</v>
      </c>
      <c r="BM77" s="5">
        <v>6.2612835972602573E-2</v>
      </c>
      <c r="BN77" s="5">
        <v>6.3310939209913028E-2</v>
      </c>
      <c r="BO77" s="5">
        <v>3.9749837900511641E-2</v>
      </c>
      <c r="BP77" s="5">
        <v>3.9749837900511641E-2</v>
      </c>
      <c r="BQ77" s="5">
        <v>3.5428275329006727E-2</v>
      </c>
      <c r="BR77" s="5">
        <v>3.5428275329006727E-2</v>
      </c>
      <c r="BS77" s="5">
        <v>4.3186374064068618E-2</v>
      </c>
      <c r="BT77" s="5">
        <v>4.8565354798043588E-2</v>
      </c>
      <c r="BU77" s="5" t="s">
        <v>111</v>
      </c>
      <c r="BV77" s="5">
        <v>100</v>
      </c>
      <c r="BW77" s="5">
        <v>98.97675637506552</v>
      </c>
      <c r="BX77" s="5">
        <v>98.285660369256533</v>
      </c>
      <c r="BY77" s="5">
        <v>97.868146081586687</v>
      </c>
      <c r="BZ77" s="5">
        <v>95.314846933708054</v>
      </c>
      <c r="CA77" s="5">
        <v>95.211112456665035</v>
      </c>
      <c r="CB77" s="5">
        <v>95.516055263278759</v>
      </c>
      <c r="CC77" s="5">
        <v>95.667014573757442</v>
      </c>
      <c r="CD77" s="5">
        <v>95.586342256128802</v>
      </c>
      <c r="CE77" s="5">
        <v>90.131390726278156</v>
      </c>
      <c r="CF77" s="5">
        <v>90.131390726278156</v>
      </c>
      <c r="CG77" s="5">
        <v>90.40251783695831</v>
      </c>
      <c r="CH77" s="5">
        <v>90.170409003647862</v>
      </c>
      <c r="CI77" s="5">
        <v>91.507827027572958</v>
      </c>
      <c r="CJ77" s="5">
        <v>91.346579917857156</v>
      </c>
      <c r="CK77" s="5">
        <v>91.40699167687329</v>
      </c>
      <c r="CL77" s="5">
        <v>91.555931065652445</v>
      </c>
      <c r="CM77" s="5">
        <v>91.124702757025773</v>
      </c>
      <c r="CN77" s="5">
        <v>91.124702757025773</v>
      </c>
      <c r="CO77" s="5">
        <v>91.0355655644221</v>
      </c>
      <c r="CP77" s="5">
        <v>91.025943379683156</v>
      </c>
      <c r="CQ77" s="5">
        <v>90.926920759432676</v>
      </c>
      <c r="CR77" s="5">
        <v>87.448701943513385</v>
      </c>
      <c r="CS77" s="5">
        <v>88.672236847642594</v>
      </c>
      <c r="CT77" s="5">
        <v>89.826509468871407</v>
      </c>
      <c r="CU77" s="5">
        <v>90.135773835854607</v>
      </c>
      <c r="CV77" s="5">
        <v>89.035836658190675</v>
      </c>
      <c r="CW77" s="5">
        <v>88.287276642325068</v>
      </c>
      <c r="CX77" s="5">
        <v>86.038972473104167</v>
      </c>
      <c r="CY77" s="5">
        <v>86.844274929756025</v>
      </c>
      <c r="CZ77" s="5">
        <v>79.909062403693952</v>
      </c>
      <c r="DA77" s="5">
        <v>80.975557556207406</v>
      </c>
      <c r="DB77" s="5">
        <v>81.533330601413326</v>
      </c>
      <c r="DC77" s="7">
        <v>81.431300446393166</v>
      </c>
      <c r="DD77" s="8" t="s">
        <v>181</v>
      </c>
    </row>
    <row r="78" spans="1:108" x14ac:dyDescent="0.3">
      <c r="A78" s="8" t="s">
        <v>182</v>
      </c>
      <c r="B78" s="5">
        <v>0.13260973916013796</v>
      </c>
      <c r="C78" s="5">
        <v>0.10866033636398714</v>
      </c>
      <c r="D78" s="5">
        <v>8.4864632862906797E-2</v>
      </c>
      <c r="E78" s="5">
        <v>9.0199782522452379E-2</v>
      </c>
      <c r="F78" s="5">
        <v>9.5289894691510099E-2</v>
      </c>
      <c r="G78" s="5">
        <v>9.1558932880901236E-2</v>
      </c>
      <c r="H78" s="5">
        <v>9.3922644469884214E-2</v>
      </c>
      <c r="I78" s="5">
        <v>0.13180475030931627</v>
      </c>
      <c r="J78" s="5">
        <v>9.2195288130593703E-2</v>
      </c>
      <c r="K78" s="5">
        <v>9.2195288130593703E-2</v>
      </c>
      <c r="L78" s="5">
        <v>9.140282398187681E-2</v>
      </c>
      <c r="M78" s="5">
        <v>9.3086971146316505E-2</v>
      </c>
      <c r="N78" s="5">
        <v>8.6500848677384362E-2</v>
      </c>
      <c r="O78" s="5">
        <v>8.6435177313236994E-2</v>
      </c>
      <c r="P78" s="5">
        <v>8.5769547754935616E-2</v>
      </c>
      <c r="Q78" s="5">
        <v>8.8837090170667404E-2</v>
      </c>
      <c r="R78" s="5">
        <v>9.5885168107847293E-2</v>
      </c>
      <c r="S78" s="5">
        <v>9.1307657191213948E-2</v>
      </c>
      <c r="T78" s="5">
        <v>9.0491018260210096E-2</v>
      </c>
      <c r="U78" s="5">
        <v>9.0274485731969722E-2</v>
      </c>
      <c r="V78" s="5">
        <v>9.2556838389620685E-2</v>
      </c>
      <c r="W78" s="5">
        <v>9.3209369439366835E-2</v>
      </c>
      <c r="X78" s="5">
        <v>8.1292539450678061E-2</v>
      </c>
      <c r="Y78" s="5">
        <v>8.2529407668740964E-2</v>
      </c>
      <c r="Z78" s="5">
        <v>8.5291747869972845E-2</v>
      </c>
      <c r="AA78" s="5">
        <v>8.8989411092214601E-2</v>
      </c>
      <c r="AB78" s="5">
        <v>8.1214643064709963E-2</v>
      </c>
      <c r="AC78" s="5">
        <v>7.7934553917707761E-2</v>
      </c>
      <c r="AD78" s="5">
        <v>8.8566354756943785E-2</v>
      </c>
      <c r="AE78" s="5">
        <v>8.804136789408043E-2</v>
      </c>
      <c r="AF78" s="5">
        <v>8.7260117735134618E-2</v>
      </c>
      <c r="AG78" s="5">
        <v>8.7196628762331155E-2</v>
      </c>
      <c r="AH78" s="5">
        <v>8.9676096806818401E-2</v>
      </c>
      <c r="AI78" s="5">
        <v>8.8427933720697599E-2</v>
      </c>
      <c r="AJ78" s="5">
        <v>8.9768191519653123E-2</v>
      </c>
      <c r="AK78" s="5">
        <v>7.6373990194962604E-2</v>
      </c>
      <c r="AL78" s="5">
        <v>8.9001887467260343E-2</v>
      </c>
      <c r="AM78" s="5">
        <v>8.0597265909752552E-2</v>
      </c>
      <c r="AN78" s="5">
        <v>8.3387324507842975E-2</v>
      </c>
      <c r="AO78" s="5">
        <v>8.5959219042920559E-2</v>
      </c>
      <c r="AP78" s="5">
        <v>8.0750586103165739E-2</v>
      </c>
      <c r="AQ78" s="5">
        <v>8.203269635439292E-2</v>
      </c>
      <c r="AR78" s="5">
        <v>8.4675882596389168E-2</v>
      </c>
      <c r="AS78" s="5">
        <v>7.7036961001353238E-2</v>
      </c>
      <c r="AT78" s="5">
        <v>8.6883214181617291E-2</v>
      </c>
      <c r="AU78" s="5">
        <v>7.954863637520275E-2</v>
      </c>
      <c r="AV78" s="5">
        <v>7.5880288806036977E-2</v>
      </c>
      <c r="AW78" s="5">
        <v>9.450529115977295E-2</v>
      </c>
      <c r="AX78" s="5">
        <v>8.8480821238034718E-2</v>
      </c>
      <c r="AY78" s="5">
        <v>9.2100962017303056E-2</v>
      </c>
      <c r="AZ78" s="5">
        <v>8.6070036957193674E-2</v>
      </c>
      <c r="BA78" s="5">
        <v>8.6234390868118627E-2</v>
      </c>
      <c r="BB78" s="5">
        <v>0.10695347843091947</v>
      </c>
      <c r="BC78" s="5">
        <v>0.10831593518388255</v>
      </c>
      <c r="BD78" s="5">
        <v>8.265041174113158E-2</v>
      </c>
      <c r="BE78" s="5">
        <v>7.725305823882081E-2</v>
      </c>
      <c r="BF78" s="5">
        <v>7.7850273189773389E-2</v>
      </c>
      <c r="BG78" s="5">
        <v>7.9754124393707354E-2</v>
      </c>
      <c r="BH78" s="5">
        <v>8.8630116574838977E-2</v>
      </c>
      <c r="BI78" s="5">
        <v>9.1682312641648514E-2</v>
      </c>
      <c r="BJ78" s="5">
        <v>6.2638707738081306E-2</v>
      </c>
      <c r="BK78" s="5">
        <v>6.4295710083099977E-2</v>
      </c>
      <c r="BL78" s="5">
        <v>6.2295754625388972E-2</v>
      </c>
      <c r="BM78" s="5">
        <v>6.2612835972602573E-2</v>
      </c>
      <c r="BN78" s="5">
        <v>6.3310939209913028E-2</v>
      </c>
      <c r="BO78" s="5">
        <v>3.9749837900511641E-2</v>
      </c>
      <c r="BP78" s="5">
        <v>3.9749837900511641E-2</v>
      </c>
      <c r="BQ78" s="5">
        <v>3.5428275329006727E-2</v>
      </c>
      <c r="BR78" s="5">
        <v>3.5428275329006727E-2</v>
      </c>
      <c r="BS78" s="5">
        <v>4.3186374064068618E-2</v>
      </c>
      <c r="BT78" s="5">
        <v>4.8565354798043588E-2</v>
      </c>
      <c r="BU78" s="5">
        <v>0</v>
      </c>
      <c r="BV78" s="5" t="s">
        <v>111</v>
      </c>
      <c r="BW78" s="5">
        <v>98.97675637506552</v>
      </c>
      <c r="BX78" s="5">
        <v>98.285660369256533</v>
      </c>
      <c r="BY78" s="5">
        <v>97.868146081586687</v>
      </c>
      <c r="BZ78" s="5">
        <v>95.314846933708054</v>
      </c>
      <c r="CA78" s="5">
        <v>95.211112456665035</v>
      </c>
      <c r="CB78" s="5">
        <v>95.516055263278759</v>
      </c>
      <c r="CC78" s="5">
        <v>95.667014573757442</v>
      </c>
      <c r="CD78" s="5">
        <v>95.586342256128802</v>
      </c>
      <c r="CE78" s="5">
        <v>90.131390726278156</v>
      </c>
      <c r="CF78" s="5">
        <v>90.131390726278156</v>
      </c>
      <c r="CG78" s="5">
        <v>90.40251783695831</v>
      </c>
      <c r="CH78" s="5">
        <v>90.170409003647862</v>
      </c>
      <c r="CI78" s="5">
        <v>91.507827027572958</v>
      </c>
      <c r="CJ78" s="5">
        <v>91.346579917857156</v>
      </c>
      <c r="CK78" s="5">
        <v>91.40699167687329</v>
      </c>
      <c r="CL78" s="5">
        <v>91.555931065652445</v>
      </c>
      <c r="CM78" s="5">
        <v>91.124702757025773</v>
      </c>
      <c r="CN78" s="5">
        <v>91.124702757025773</v>
      </c>
      <c r="CO78" s="5">
        <v>91.0355655644221</v>
      </c>
      <c r="CP78" s="5">
        <v>91.025943379683156</v>
      </c>
      <c r="CQ78" s="5">
        <v>90.926920759432676</v>
      </c>
      <c r="CR78" s="5">
        <v>87.448701943513385</v>
      </c>
      <c r="CS78" s="5">
        <v>88.672236847642594</v>
      </c>
      <c r="CT78" s="5">
        <v>89.826509468871407</v>
      </c>
      <c r="CU78" s="5">
        <v>90.135773835854607</v>
      </c>
      <c r="CV78" s="5">
        <v>89.035836658190675</v>
      </c>
      <c r="CW78" s="5">
        <v>88.287276642325068</v>
      </c>
      <c r="CX78" s="5">
        <v>86.038972473104167</v>
      </c>
      <c r="CY78" s="5">
        <v>86.844274929756025</v>
      </c>
      <c r="CZ78" s="5">
        <v>79.909062403693952</v>
      </c>
      <c r="DA78" s="5">
        <v>80.975557556207406</v>
      </c>
      <c r="DB78" s="5">
        <v>81.533330601413326</v>
      </c>
      <c r="DC78" s="7">
        <v>81.431300446393166</v>
      </c>
      <c r="DD78" s="8" t="s">
        <v>182</v>
      </c>
    </row>
    <row r="79" spans="1:108" x14ac:dyDescent="0.3">
      <c r="A79" s="8" t="s">
        <v>183</v>
      </c>
      <c r="B79" s="5">
        <v>0.13191823569724406</v>
      </c>
      <c r="C79" s="5">
        <v>0.1114180609756828</v>
      </c>
      <c r="D79" s="5">
        <v>8.7405604295508532E-2</v>
      </c>
      <c r="E79" s="5">
        <v>8.950772686157174E-2</v>
      </c>
      <c r="F79" s="5">
        <v>9.4580905615565258E-2</v>
      </c>
      <c r="G79" s="5">
        <v>9.4667751186336524E-2</v>
      </c>
      <c r="H79" s="5">
        <v>9.4791149810028369E-2</v>
      </c>
      <c r="I79" s="5">
        <v>0.13270262216341311</v>
      </c>
      <c r="J79" s="5">
        <v>9.4827616942572468E-2</v>
      </c>
      <c r="K79" s="5">
        <v>9.4827616942572468E-2</v>
      </c>
      <c r="L79" s="5">
        <v>9.403217465570296E-2</v>
      </c>
      <c r="M79" s="5">
        <v>9.5727924143269277E-2</v>
      </c>
      <c r="N79" s="5">
        <v>8.8195998892736091E-2</v>
      </c>
      <c r="O79" s="5">
        <v>8.8128896232097936E-2</v>
      </c>
      <c r="P79" s="5">
        <v>8.7465602867409578E-2</v>
      </c>
      <c r="Q79" s="5">
        <v>9.1345979807153949E-2</v>
      </c>
      <c r="R79" s="5">
        <v>9.6837364466481779E-2</v>
      </c>
      <c r="S79" s="5">
        <v>9.3112399434493037E-2</v>
      </c>
      <c r="T79" s="5">
        <v>9.0595161093067131E-2</v>
      </c>
      <c r="U79" s="5">
        <v>8.797798048581465E-2</v>
      </c>
      <c r="V79" s="5">
        <v>9.1810786647454873E-2</v>
      </c>
      <c r="W79" s="5">
        <v>9.4161733253163016E-2</v>
      </c>
      <c r="X79" s="5">
        <v>8.0389254487806316E-2</v>
      </c>
      <c r="Y79" s="5">
        <v>8.6661662593687683E-2</v>
      </c>
      <c r="Z79" s="5">
        <v>8.9776082861353051E-2</v>
      </c>
      <c r="AA79" s="5">
        <v>9.0627004163533462E-2</v>
      </c>
      <c r="AB79" s="5">
        <v>8.2268835092335776E-2</v>
      </c>
      <c r="AC79" s="5">
        <v>7.7012075482601805E-2</v>
      </c>
      <c r="AD79" s="5">
        <v>8.9418063353844821E-2</v>
      </c>
      <c r="AE79" s="5">
        <v>8.578490992627294E-2</v>
      </c>
      <c r="AF79" s="5">
        <v>8.5004269642796712E-2</v>
      </c>
      <c r="AG79" s="5">
        <v>8.4942476167800068E-2</v>
      </c>
      <c r="AH79" s="5">
        <v>8.7355670318699674E-2</v>
      </c>
      <c r="AI79" s="5">
        <v>8.9269537470539076E-2</v>
      </c>
      <c r="AJ79" s="5">
        <v>9.0536409570985535E-2</v>
      </c>
      <c r="AK79" s="5">
        <v>7.9313195404025816E-2</v>
      </c>
      <c r="AL79" s="5">
        <v>8.8307076381200444E-2</v>
      </c>
      <c r="AM79" s="5">
        <v>8.0649205072274188E-2</v>
      </c>
      <c r="AN79" s="5">
        <v>8.3442262469747203E-2</v>
      </c>
      <c r="AO79" s="5">
        <v>9.0036713607573635E-2</v>
      </c>
      <c r="AP79" s="5">
        <v>8.483641067782538E-2</v>
      </c>
      <c r="AQ79" s="5">
        <v>8.6135283473985691E-2</v>
      </c>
      <c r="AR79" s="5">
        <v>8.4727502833653656E-2</v>
      </c>
      <c r="AS79" s="5">
        <v>7.9996740826405427E-2</v>
      </c>
      <c r="AT79" s="5">
        <v>8.9437735702487781E-2</v>
      </c>
      <c r="AU79" s="5">
        <v>7.8632336562866584E-2</v>
      </c>
      <c r="AV79" s="5">
        <v>7.5036336778181223E-2</v>
      </c>
      <c r="AW79" s="5">
        <v>9.249757283712258E-2</v>
      </c>
      <c r="AX79" s="5">
        <v>9.3433074077230852E-2</v>
      </c>
      <c r="AY79" s="5">
        <v>9.8791286877439974E-2</v>
      </c>
      <c r="AZ79" s="5">
        <v>9.0983763629866335E-2</v>
      </c>
      <c r="BA79" s="5">
        <v>9.1458756290275334E-2</v>
      </c>
      <c r="BB79" s="5">
        <v>0.10866316095997192</v>
      </c>
      <c r="BC79" s="5">
        <v>0.10998714674241886</v>
      </c>
      <c r="BD79" s="5">
        <v>8.6160967386633189E-2</v>
      </c>
      <c r="BE79" s="5">
        <v>7.7283804560754871E-2</v>
      </c>
      <c r="BF79" s="5">
        <v>7.7880361622329433E-2</v>
      </c>
      <c r="BG79" s="5">
        <v>8.0781603962214482E-2</v>
      </c>
      <c r="BH79" s="5">
        <v>8.6330506171907323E-2</v>
      </c>
      <c r="BI79" s="5">
        <v>9.2641564817630265E-2</v>
      </c>
      <c r="BJ79" s="5">
        <v>6.7603688497659922E-2</v>
      </c>
      <c r="BK79" s="5">
        <v>6.9275930859083582E-2</v>
      </c>
      <c r="BL79" s="5">
        <v>6.4515766322752396E-2</v>
      </c>
      <c r="BM79" s="5">
        <v>6.4869570131788137E-2</v>
      </c>
      <c r="BN79" s="5">
        <v>6.5566922579098921E-2</v>
      </c>
      <c r="BO79" s="5">
        <v>4.0480921875775899E-2</v>
      </c>
      <c r="BP79" s="5">
        <v>4.0480921875775899E-2</v>
      </c>
      <c r="BQ79" s="5">
        <v>3.6151864729510381E-2</v>
      </c>
      <c r="BR79" s="5">
        <v>3.6151864729510381E-2</v>
      </c>
      <c r="BS79" s="5">
        <v>4.5377300775929788E-2</v>
      </c>
      <c r="BT79" s="5">
        <v>5.1892248049005212E-2</v>
      </c>
      <c r="BU79" s="5">
        <v>1.0232436249344768E-2</v>
      </c>
      <c r="BV79" s="5">
        <v>1.0232436249344768E-2</v>
      </c>
      <c r="BW79" s="5" t="s">
        <v>111</v>
      </c>
      <c r="BX79" s="5">
        <v>98.355934309395039</v>
      </c>
      <c r="BY79" s="5">
        <v>97.728839730847255</v>
      </c>
      <c r="BZ79" s="5">
        <v>95.204203940501372</v>
      </c>
      <c r="CA79" s="5">
        <v>95.099819768977184</v>
      </c>
      <c r="CB79" s="5">
        <v>95.308370644844103</v>
      </c>
      <c r="CC79" s="5">
        <v>95.738639442283556</v>
      </c>
      <c r="CD79" s="5">
        <v>95.658293404690653</v>
      </c>
      <c r="CE79" s="5">
        <v>89.811417459773878</v>
      </c>
      <c r="CF79" s="5">
        <v>89.811417459773878</v>
      </c>
      <c r="CG79" s="5">
        <v>90.702287719122722</v>
      </c>
      <c r="CH79" s="5">
        <v>90.478114642545719</v>
      </c>
      <c r="CI79" s="5">
        <v>91.650812147190337</v>
      </c>
      <c r="CJ79" s="5">
        <v>91.644629818920052</v>
      </c>
      <c r="CK79" s="5">
        <v>91.626027697963437</v>
      </c>
      <c r="CL79" s="5">
        <v>91.853980966715341</v>
      </c>
      <c r="CM79" s="5">
        <v>90.934619153381433</v>
      </c>
      <c r="CN79" s="5">
        <v>90.934619153381433</v>
      </c>
      <c r="CO79" s="5">
        <v>90.84545391564852</v>
      </c>
      <c r="CP79" s="5">
        <v>90.92447983655893</v>
      </c>
      <c r="CQ79" s="5">
        <v>90.824851572112948</v>
      </c>
      <c r="CR79" s="5">
        <v>87.626164419070463</v>
      </c>
      <c r="CS79" s="5">
        <v>88.57312499515875</v>
      </c>
      <c r="CT79" s="5">
        <v>89.905904983773624</v>
      </c>
      <c r="CU79" s="5">
        <v>89.97053573511414</v>
      </c>
      <c r="CV79" s="5">
        <v>88.790759626930793</v>
      </c>
      <c r="CW79" s="5">
        <v>87.860905341598126</v>
      </c>
      <c r="CX79" s="5">
        <v>85.763980818290776</v>
      </c>
      <c r="CY79" s="5">
        <v>86.378828597759423</v>
      </c>
      <c r="CZ79" s="5">
        <v>79.675961748403395</v>
      </c>
      <c r="DA79" s="5">
        <v>80.745142401897695</v>
      </c>
      <c r="DB79" s="5">
        <v>81.304235126157749</v>
      </c>
      <c r="DC79" s="7">
        <v>81.203509619600126</v>
      </c>
      <c r="DD79" s="8" t="s">
        <v>183</v>
      </c>
    </row>
    <row r="80" spans="1:108" x14ac:dyDescent="0.3">
      <c r="A80" s="8" t="s">
        <v>184</v>
      </c>
      <c r="B80" s="5">
        <v>0.12918544490121736</v>
      </c>
      <c r="C80" s="5">
        <v>0.11126759227860582</v>
      </c>
      <c r="D80" s="5">
        <v>8.7275260481732814E-2</v>
      </c>
      <c r="E80" s="5">
        <v>8.9393708579532882E-2</v>
      </c>
      <c r="F80" s="5">
        <v>9.3637650380245671E-2</v>
      </c>
      <c r="G80" s="5">
        <v>9.2468698104890376E-2</v>
      </c>
      <c r="H80" s="5">
        <v>9.4663490774206591E-2</v>
      </c>
      <c r="I80" s="5">
        <v>0.13178803964953173</v>
      </c>
      <c r="J80" s="5">
        <v>9.2130703202083233E-2</v>
      </c>
      <c r="K80" s="5">
        <v>9.2130703202083233E-2</v>
      </c>
      <c r="L80" s="5">
        <v>9.1340376803499171E-2</v>
      </c>
      <c r="M80" s="5">
        <v>9.3884284463353535E-2</v>
      </c>
      <c r="N80" s="5">
        <v>8.8079475112868288E-2</v>
      </c>
      <c r="O80" s="5">
        <v>8.8012558248944467E-2</v>
      </c>
      <c r="P80" s="5">
        <v>8.8163587511874988E-2</v>
      </c>
      <c r="Q80" s="5">
        <v>8.9595409488772482E-2</v>
      </c>
      <c r="R80" s="5">
        <v>9.9282371729891669E-2</v>
      </c>
      <c r="S80" s="5">
        <v>9.4708687518742674E-2</v>
      </c>
      <c r="T80" s="5">
        <v>8.8877988306802977E-2</v>
      </c>
      <c r="U80" s="5">
        <v>8.9450738795123982E-2</v>
      </c>
      <c r="V80" s="5">
        <v>9.4072553677628679E-2</v>
      </c>
      <c r="W80" s="5">
        <v>9.5866769700215154E-2</v>
      </c>
      <c r="X80" s="5">
        <v>7.5474573859453706E-2</v>
      </c>
      <c r="Y80" s="5">
        <v>8.5572621789698392E-2</v>
      </c>
      <c r="Z80" s="5">
        <v>9.3102943386385931E-2</v>
      </c>
      <c r="AA80" s="5">
        <v>8.8186729985448561E-2</v>
      </c>
      <c r="AB80" s="5">
        <v>8.0206578207117629E-2</v>
      </c>
      <c r="AC80" s="5">
        <v>7.2044964763009839E-2</v>
      </c>
      <c r="AD80" s="5">
        <v>8.8549626030099873E-2</v>
      </c>
      <c r="AE80" s="5">
        <v>8.4938064717821074E-2</v>
      </c>
      <c r="AF80" s="5">
        <v>8.571627499165016E-2</v>
      </c>
      <c r="AG80" s="5">
        <v>8.5653977190083108E-2</v>
      </c>
      <c r="AH80" s="5">
        <v>8.808684906996439E-2</v>
      </c>
      <c r="AI80" s="5">
        <v>8.6844421625920223E-2</v>
      </c>
      <c r="AJ80" s="5">
        <v>8.9687343308832518E-2</v>
      </c>
      <c r="AK80" s="5">
        <v>7.6354412804553698E-2</v>
      </c>
      <c r="AL80" s="5">
        <v>8.8234226840022259E-2</v>
      </c>
      <c r="AM80" s="5">
        <v>7.5546717916500583E-2</v>
      </c>
      <c r="AN80" s="5">
        <v>7.8326552558839982E-2</v>
      </c>
      <c r="AO80" s="5">
        <v>8.4900929238236361E-2</v>
      </c>
      <c r="AP80" s="5">
        <v>7.9690059781405406E-2</v>
      </c>
      <c r="AQ80" s="5">
        <v>8.505730047268531E-2</v>
      </c>
      <c r="AR80" s="5">
        <v>8.3655474078962844E-2</v>
      </c>
      <c r="AS80" s="5">
        <v>7.897476465073823E-2</v>
      </c>
      <c r="AT80" s="5">
        <v>9.0196853762706253E-2</v>
      </c>
      <c r="AU80" s="5">
        <v>7.366660682967073E-2</v>
      </c>
      <c r="AV80" s="5">
        <v>7.0471471926400853E-2</v>
      </c>
      <c r="AW80" s="5">
        <v>8.9317192451448965E-2</v>
      </c>
      <c r="AX80" s="5">
        <v>8.4498588819158088E-2</v>
      </c>
      <c r="AY80" s="5">
        <v>8.8711118524613691E-2</v>
      </c>
      <c r="AZ80" s="5">
        <v>8.2121440618841315E-2</v>
      </c>
      <c r="BA80" s="5">
        <v>8.1969972694358406E-2</v>
      </c>
      <c r="BB80" s="5">
        <v>0.10266162765287694</v>
      </c>
      <c r="BC80" s="5">
        <v>0.10411907301028636</v>
      </c>
      <c r="BD80" s="5">
        <v>8.7102800912611453E-2</v>
      </c>
      <c r="BE80" s="5">
        <v>7.1352744064477919E-2</v>
      </c>
      <c r="BF80" s="5">
        <v>7.1973497428672928E-2</v>
      </c>
      <c r="BG80" s="5">
        <v>7.379610101588438E-2</v>
      </c>
      <c r="BH80" s="5">
        <v>8.310899484548534E-2</v>
      </c>
      <c r="BI80" s="5">
        <v>8.7125764082238003E-2</v>
      </c>
      <c r="BJ80" s="5">
        <v>5.8454394442064905E-2</v>
      </c>
      <c r="BK80" s="5">
        <v>6.009105711454945E-2</v>
      </c>
      <c r="BL80" s="5">
        <v>5.6279634275347656E-2</v>
      </c>
      <c r="BM80" s="5">
        <v>5.6497650738838071E-2</v>
      </c>
      <c r="BN80" s="5">
        <v>5.7196061816260364E-2</v>
      </c>
      <c r="BO80" s="5">
        <v>4.4056598576417222E-2</v>
      </c>
      <c r="BP80" s="5">
        <v>4.4056598576417222E-2</v>
      </c>
      <c r="BQ80" s="5">
        <v>4.1828994287264332E-2</v>
      </c>
      <c r="BR80" s="5">
        <v>4.1828994287264332E-2</v>
      </c>
      <c r="BS80" s="5">
        <v>5.1728614214544673E-2</v>
      </c>
      <c r="BT80" s="5">
        <v>5.5053166230115837E-2</v>
      </c>
      <c r="BU80" s="5">
        <v>1.7143396307434701E-2</v>
      </c>
      <c r="BV80" s="5">
        <v>1.7143396307434701E-2</v>
      </c>
      <c r="BW80" s="5">
        <v>1.6440656906049726E-2</v>
      </c>
      <c r="BX80" s="5" t="s">
        <v>111</v>
      </c>
      <c r="BY80" s="5">
        <v>98.495024272924908</v>
      </c>
      <c r="BZ80" s="5">
        <v>95.931122004849584</v>
      </c>
      <c r="CA80" s="5">
        <v>95.828452564257475</v>
      </c>
      <c r="CB80" s="5">
        <v>96.031523746221822</v>
      </c>
      <c r="CC80" s="5">
        <v>96.174542854565345</v>
      </c>
      <c r="CD80" s="5">
        <v>96.095417858843462</v>
      </c>
      <c r="CE80" s="5">
        <v>90.220241198932598</v>
      </c>
      <c r="CF80" s="5">
        <v>90.220241198932598</v>
      </c>
      <c r="CG80" s="5">
        <v>91.428398893316057</v>
      </c>
      <c r="CH80" s="5">
        <v>91.222665268134989</v>
      </c>
      <c r="CI80" s="5">
        <v>92.287097676217968</v>
      </c>
      <c r="CJ80" s="5">
        <v>92.281421619624908</v>
      </c>
      <c r="CK80" s="5">
        <v>92.264343157317612</v>
      </c>
      <c r="CL80" s="5">
        <v>92.490772767420196</v>
      </c>
      <c r="CM80" s="5">
        <v>91.393122498990991</v>
      </c>
      <c r="CN80" s="5">
        <v>91.393122498990991</v>
      </c>
      <c r="CO80" s="5">
        <v>91.304302102348984</v>
      </c>
      <c r="CP80" s="5">
        <v>91.657068569058737</v>
      </c>
      <c r="CQ80" s="5">
        <v>91.559607404048677</v>
      </c>
      <c r="CR80" s="5">
        <v>87.448701943513385</v>
      </c>
      <c r="CS80" s="5">
        <v>88.584824171174361</v>
      </c>
      <c r="CT80" s="5">
        <v>89.993732515277102</v>
      </c>
      <c r="CU80" s="5">
        <v>89.889760220577969</v>
      </c>
      <c r="CV80" s="5">
        <v>89.202963115684909</v>
      </c>
      <c r="CW80" s="5">
        <v>88.641493615203785</v>
      </c>
      <c r="CX80" s="5">
        <v>85.763980818290776</v>
      </c>
      <c r="CY80" s="5">
        <v>86.856675963984216</v>
      </c>
      <c r="CZ80" s="5">
        <v>79.923683492343073</v>
      </c>
      <c r="DA80" s="5">
        <v>80.986092731291464</v>
      </c>
      <c r="DB80" s="5">
        <v>81.544605098514083</v>
      </c>
      <c r="DC80" s="7">
        <v>81.441927069492451</v>
      </c>
      <c r="DD80" s="8" t="s">
        <v>184</v>
      </c>
    </row>
    <row r="81" spans="1:108" x14ac:dyDescent="0.3">
      <c r="A81" s="8" t="s">
        <v>185</v>
      </c>
      <c r="B81" s="5">
        <v>0.13006749330825068</v>
      </c>
      <c r="C81" s="5">
        <v>0.10682604952086226</v>
      </c>
      <c r="D81" s="5">
        <v>8.2306371799493572E-2</v>
      </c>
      <c r="E81" s="5">
        <v>8.860630684199966E-2</v>
      </c>
      <c r="F81" s="5">
        <v>9.3637650380245671E-2</v>
      </c>
      <c r="G81" s="5">
        <v>9.2468698104890376E-2</v>
      </c>
      <c r="H81" s="5">
        <v>9.2306284629412982E-2</v>
      </c>
      <c r="I81" s="5">
        <v>0.12847516726118247</v>
      </c>
      <c r="J81" s="5">
        <v>9.3062591036697853E-2</v>
      </c>
      <c r="K81" s="5">
        <v>9.3062591036697853E-2</v>
      </c>
      <c r="L81" s="5">
        <v>9.2269375325294264E-2</v>
      </c>
      <c r="M81" s="5">
        <v>9.5647962223366828E-2</v>
      </c>
      <c r="N81" s="5">
        <v>8.895183397748771E-2</v>
      </c>
      <c r="O81" s="5">
        <v>8.8884161801010525E-2</v>
      </c>
      <c r="P81" s="5">
        <v>8.9819629227902043E-2</v>
      </c>
      <c r="Q81" s="5">
        <v>9.1254041505114708E-2</v>
      </c>
      <c r="R81" s="5">
        <v>9.9304426716104052E-2</v>
      </c>
      <c r="S81" s="5">
        <v>9.5647962223366828E-2</v>
      </c>
      <c r="T81" s="5">
        <v>8.9729982664903063E-2</v>
      </c>
      <c r="U81" s="5">
        <v>9.4072553677628679E-2</v>
      </c>
      <c r="V81" s="5">
        <v>9.6405305060759394E-2</v>
      </c>
      <c r="W81" s="5">
        <v>9.7676726427782301E-2</v>
      </c>
      <c r="X81" s="5">
        <v>7.832672112387673E-2</v>
      </c>
      <c r="Y81" s="5">
        <v>8.4565200189062523E-2</v>
      </c>
      <c r="Z81" s="5">
        <v>9.0873651440082095E-2</v>
      </c>
      <c r="AA81" s="5">
        <v>9.0524639006999405E-2</v>
      </c>
      <c r="AB81" s="5">
        <v>8.3178586776498961E-2</v>
      </c>
      <c r="AC81" s="5">
        <v>7.4939429038430233E-2</v>
      </c>
      <c r="AD81" s="5">
        <v>8.7808204062182676E-2</v>
      </c>
      <c r="AE81" s="5">
        <v>8.7260117735134618E-2</v>
      </c>
      <c r="AF81" s="5">
        <v>8.804136789408043E-2</v>
      </c>
      <c r="AG81" s="5">
        <v>8.7977269045807424E-2</v>
      </c>
      <c r="AH81" s="5">
        <v>9.0480602209668776E-2</v>
      </c>
      <c r="AI81" s="5">
        <v>8.6107989616765371E-2</v>
      </c>
      <c r="AJ81" s="5">
        <v>8.895856045676305E-2</v>
      </c>
      <c r="AK81" s="5">
        <v>7.5405935681529423E-2</v>
      </c>
      <c r="AL81" s="5">
        <v>8.8251136152317958E-2</v>
      </c>
      <c r="AM81" s="5">
        <v>7.8510025319715557E-2</v>
      </c>
      <c r="AN81" s="5">
        <v>8.129149841604516E-2</v>
      </c>
      <c r="AO81" s="5">
        <v>8.3911127209604947E-2</v>
      </c>
      <c r="AP81" s="5">
        <v>7.8698293578484707E-2</v>
      </c>
      <c r="AQ81" s="5">
        <v>8.405550581832244E-2</v>
      </c>
      <c r="AR81" s="5">
        <v>8.6650287657100908E-2</v>
      </c>
      <c r="AS81" s="5">
        <v>7.8014478419254879E-2</v>
      </c>
      <c r="AT81" s="5">
        <v>8.6903946496334983E-2</v>
      </c>
      <c r="AU81" s="5">
        <v>7.6552909984052536E-2</v>
      </c>
      <c r="AV81" s="5">
        <v>7.3126650639734586E-2</v>
      </c>
      <c r="AW81" s="5">
        <v>8.9385440647058431E-2</v>
      </c>
      <c r="AX81" s="5">
        <v>8.8417292866459968E-2</v>
      </c>
      <c r="AY81" s="5">
        <v>9.0873651440082095E-2</v>
      </c>
      <c r="AZ81" s="5">
        <v>8.50160898543941E-2</v>
      </c>
      <c r="BA81" s="5">
        <v>8.8204376317387215E-2</v>
      </c>
      <c r="BB81" s="5">
        <v>0.10608767734878052</v>
      </c>
      <c r="BC81" s="5">
        <v>0.10831593518388255</v>
      </c>
      <c r="BD81" s="5">
        <v>9.063727302269016E-2</v>
      </c>
      <c r="BE81" s="5">
        <v>7.0380926460192381E-2</v>
      </c>
      <c r="BF81" s="5">
        <v>7.1973497428672928E-2</v>
      </c>
      <c r="BG81" s="5">
        <v>7.2814746431960037E-2</v>
      </c>
      <c r="BH81" s="5">
        <v>8.3928784315414742E-2</v>
      </c>
      <c r="BI81" s="5">
        <v>8.9869074027061971E-2</v>
      </c>
      <c r="BJ81" s="5">
        <v>6.3429222230743307E-2</v>
      </c>
      <c r="BK81" s="5">
        <v>6.5086224575761978E-2</v>
      </c>
      <c r="BL81" s="5">
        <v>6.0760227052664276E-2</v>
      </c>
      <c r="BM81" s="5">
        <v>6.1051470734385792E-2</v>
      </c>
      <c r="BN81" s="5">
        <v>6.1749086685613588E-2</v>
      </c>
      <c r="BO81" s="5">
        <v>5.2102754141222896E-2</v>
      </c>
      <c r="BP81" s="5">
        <v>5.2102754141222896E-2</v>
      </c>
      <c r="BQ81" s="5">
        <v>4.6926526078622688E-2</v>
      </c>
      <c r="BR81" s="5">
        <v>4.6926526078622688E-2</v>
      </c>
      <c r="BS81" s="5">
        <v>5.1728614214544673E-2</v>
      </c>
      <c r="BT81" s="5">
        <v>5.6146062840105933E-2</v>
      </c>
      <c r="BU81" s="5">
        <v>2.1318539184133064E-2</v>
      </c>
      <c r="BV81" s="5">
        <v>2.1318539184133064E-2</v>
      </c>
      <c r="BW81" s="5">
        <v>2.2711602691527354E-2</v>
      </c>
      <c r="BX81" s="5">
        <v>1.5049757270750834E-2</v>
      </c>
      <c r="BY81" s="5" t="s">
        <v>111</v>
      </c>
      <c r="BZ81" s="5">
        <v>95.726686193686646</v>
      </c>
      <c r="CA81" s="5">
        <v>95.623699545536113</v>
      </c>
      <c r="CB81" s="5">
        <v>95.827289951179779</v>
      </c>
      <c r="CC81" s="5">
        <v>96.318933413183316</v>
      </c>
      <c r="CD81" s="5">
        <v>96.240201847601753</v>
      </c>
      <c r="CE81" s="5">
        <v>90.054608351565804</v>
      </c>
      <c r="CF81" s="5">
        <v>90.054608351565804</v>
      </c>
      <c r="CG81" s="5">
        <v>90.644064200441576</v>
      </c>
      <c r="CH81" s="5">
        <v>90.418138659882018</v>
      </c>
      <c r="CI81" s="5">
        <v>91.511714346869056</v>
      </c>
      <c r="CJ81" s="5">
        <v>91.346579917857156</v>
      </c>
      <c r="CK81" s="5">
        <v>91.645276480524018</v>
      </c>
      <c r="CL81" s="5">
        <v>91.873140694221107</v>
      </c>
      <c r="CM81" s="5">
        <v>91.213722367431444</v>
      </c>
      <c r="CN81" s="5">
        <v>91.213722367431444</v>
      </c>
      <c r="CO81" s="5">
        <v>91.124702757025773</v>
      </c>
      <c r="CP81" s="5">
        <v>91.20598286977139</v>
      </c>
      <c r="CQ81" s="5">
        <v>91.107372514683206</v>
      </c>
      <c r="CR81" s="5">
        <v>86.998661370722772</v>
      </c>
      <c r="CS81" s="5">
        <v>88.299100787563106</v>
      </c>
      <c r="CT81" s="5">
        <v>89.749881056386997</v>
      </c>
      <c r="CU81" s="5">
        <v>89.221467799559562</v>
      </c>
      <c r="CV81" s="5">
        <v>88.781906644837917</v>
      </c>
      <c r="CW81" s="5">
        <v>88.454662466723093</v>
      </c>
      <c r="CX81" s="5">
        <v>85.56866806993753</v>
      </c>
      <c r="CY81" s="5">
        <v>87.218400562622449</v>
      </c>
      <c r="CZ81" s="5">
        <v>79.486833704823539</v>
      </c>
      <c r="DA81" s="5">
        <v>80.666112921795715</v>
      </c>
      <c r="DB81" s="5">
        <v>81.228490350835841</v>
      </c>
      <c r="DC81" s="7">
        <v>81.126135890073201</v>
      </c>
      <c r="DD81" s="8" t="s">
        <v>185</v>
      </c>
    </row>
    <row r="82" spans="1:108" x14ac:dyDescent="0.3">
      <c r="A82" s="8" t="s">
        <v>186</v>
      </c>
      <c r="B82" s="5">
        <v>0.12099945413650368</v>
      </c>
      <c r="C82" s="5">
        <v>9.9411585321621768E-2</v>
      </c>
      <c r="D82" s="5">
        <v>9.3028197271761454E-2</v>
      </c>
      <c r="E82" s="5">
        <v>9.3028197271761454E-2</v>
      </c>
      <c r="F82" s="5">
        <v>9.5280453332313719E-2</v>
      </c>
      <c r="G82" s="5">
        <v>9.6422181472525612E-2</v>
      </c>
      <c r="H82" s="5">
        <v>9.8630407217720623E-2</v>
      </c>
      <c r="I82" s="5">
        <v>0.13942190694313178</v>
      </c>
      <c r="J82" s="5">
        <v>9.3430834807196939E-2</v>
      </c>
      <c r="K82" s="5">
        <v>9.3430834807196939E-2</v>
      </c>
      <c r="L82" s="5">
        <v>9.3430834807196939E-2</v>
      </c>
      <c r="M82" s="5">
        <v>9.3430834807196939E-2</v>
      </c>
      <c r="N82" s="5">
        <v>9.192271353824083E-2</v>
      </c>
      <c r="O82" s="5">
        <v>9.1827709221808634E-2</v>
      </c>
      <c r="P82" s="5">
        <v>9.2017914978276036E-2</v>
      </c>
      <c r="Q82" s="5">
        <v>9.3933615121358838E-2</v>
      </c>
      <c r="R82" s="5">
        <v>9.870317282989409E-2</v>
      </c>
      <c r="S82" s="5">
        <v>9.573318875195895E-2</v>
      </c>
      <c r="T82" s="5">
        <v>9.1638289511635523E-2</v>
      </c>
      <c r="U82" s="5">
        <v>8.9563588807961753E-2</v>
      </c>
      <c r="V82" s="5">
        <v>9.2835927171930149E-2</v>
      </c>
      <c r="W82" s="5">
        <v>9.1875342385471473E-2</v>
      </c>
      <c r="X82" s="5">
        <v>8.9576245295672638E-2</v>
      </c>
      <c r="Y82" s="5">
        <v>9.4997764636008064E-2</v>
      </c>
      <c r="Z82" s="5">
        <v>0.10035875867413542</v>
      </c>
      <c r="AA82" s="5">
        <v>9.1676345310716958E-2</v>
      </c>
      <c r="AB82" s="5">
        <v>8.9446687212334508E-2</v>
      </c>
      <c r="AC82" s="5">
        <v>8.3979633503873483E-2</v>
      </c>
      <c r="AD82" s="5">
        <v>8.9446687212334508E-2</v>
      </c>
      <c r="AE82" s="5">
        <v>8.7298229757272819E-2</v>
      </c>
      <c r="AF82" s="5">
        <v>8.8409341325631635E-2</v>
      </c>
      <c r="AG82" s="5">
        <v>8.8409341325631635E-2</v>
      </c>
      <c r="AH82" s="5">
        <v>8.8409341325631635E-2</v>
      </c>
      <c r="AI82" s="5">
        <v>8.7226927739651947E-2</v>
      </c>
      <c r="AJ82" s="5">
        <v>8.8335575643975692E-2</v>
      </c>
      <c r="AK82" s="5">
        <v>8.8335575643975692E-2</v>
      </c>
      <c r="AL82" s="5">
        <v>8.9446687212334508E-2</v>
      </c>
      <c r="AM82" s="5">
        <v>8.6189581852949074E-2</v>
      </c>
      <c r="AN82" s="5">
        <v>8.6189581852949074E-2</v>
      </c>
      <c r="AO82" s="5">
        <v>8.7226927739651947E-2</v>
      </c>
      <c r="AP82" s="5">
        <v>8.8426545369873599E-2</v>
      </c>
      <c r="AQ82" s="5">
        <v>9.1601941592458075E-2</v>
      </c>
      <c r="AR82" s="5">
        <v>9.056027341874659E-2</v>
      </c>
      <c r="AS82" s="5">
        <v>9.1791203901002802E-2</v>
      </c>
      <c r="AT82" s="5">
        <v>9.4957658886451468E-2</v>
      </c>
      <c r="AU82" s="5">
        <v>8.6189581852949074E-2</v>
      </c>
      <c r="AV82" s="5">
        <v>8.6278243908543731E-2</v>
      </c>
      <c r="AW82" s="5">
        <v>8.3774905292619078E-2</v>
      </c>
      <c r="AX82" s="5">
        <v>9.9423807532899255E-2</v>
      </c>
      <c r="AY82" s="5">
        <v>0.10142372301087478</v>
      </c>
      <c r="AZ82" s="5">
        <v>9.8293863549180488E-2</v>
      </c>
      <c r="BA82" s="5">
        <v>9.3625569306106327E-2</v>
      </c>
      <c r="BB82" s="5">
        <v>0.10376063210057603</v>
      </c>
      <c r="BC82" s="5">
        <v>0.10492989473325753</v>
      </c>
      <c r="BD82" s="5">
        <v>8.6015797971025654E-2</v>
      </c>
      <c r="BE82" s="5">
        <v>7.1894448350236687E-2</v>
      </c>
      <c r="BF82" s="5">
        <v>7.2583517664959102E-2</v>
      </c>
      <c r="BG82" s="5">
        <v>7.2550259135025746E-2</v>
      </c>
      <c r="BH82" s="5">
        <v>7.1460934085414651E-2</v>
      </c>
      <c r="BI82" s="5">
        <v>7.7562524592806506E-2</v>
      </c>
      <c r="BJ82" s="5">
        <v>5.9344257600589916E-2</v>
      </c>
      <c r="BK82" s="5">
        <v>6.1458425655350493E-2</v>
      </c>
      <c r="BL82" s="5">
        <v>6.1396527457066113E-2</v>
      </c>
      <c r="BM82" s="5">
        <v>6.1396527457066113E-2</v>
      </c>
      <c r="BN82" s="5">
        <v>6.1396527457066113E-2</v>
      </c>
      <c r="BO82" s="5">
        <v>5.4281712843097851E-2</v>
      </c>
      <c r="BP82" s="5">
        <v>5.4281712843097851E-2</v>
      </c>
      <c r="BQ82" s="5">
        <v>4.8138337257035924E-2</v>
      </c>
      <c r="BR82" s="5">
        <v>4.8138337257035924E-2</v>
      </c>
      <c r="BS82" s="5">
        <v>4.6714037561405693E-2</v>
      </c>
      <c r="BT82" s="5">
        <v>5.5138999116979101E-2</v>
      </c>
      <c r="BU82" s="5">
        <v>4.685153066291943E-2</v>
      </c>
      <c r="BV82" s="5">
        <v>4.685153066291943E-2</v>
      </c>
      <c r="BW82" s="5">
        <v>4.7957960594986193E-2</v>
      </c>
      <c r="BX82" s="5">
        <v>4.068877995150421E-2</v>
      </c>
      <c r="BY82" s="5">
        <v>4.2733138063133544E-2</v>
      </c>
      <c r="BZ82" s="5" t="s">
        <v>111</v>
      </c>
      <c r="CA82" s="5">
        <v>99.903381612447305</v>
      </c>
      <c r="CB82" s="5">
        <v>99.223669718893291</v>
      </c>
      <c r="CC82" s="5">
        <v>99.321230725456374</v>
      </c>
      <c r="CD82" s="5">
        <v>99.223788510436179</v>
      </c>
      <c r="CE82" s="5">
        <v>90.852630783824424</v>
      </c>
      <c r="CF82" s="5">
        <v>90.852630783824424</v>
      </c>
      <c r="CG82" s="5">
        <v>90.583261378046203</v>
      </c>
      <c r="CH82" s="5">
        <v>90.803898317113536</v>
      </c>
      <c r="CI82" s="5">
        <v>91.572645020351032</v>
      </c>
      <c r="CJ82" s="5">
        <v>91.341739827260511</v>
      </c>
      <c r="CK82" s="5">
        <v>91.202984080528537</v>
      </c>
      <c r="CL82" s="5">
        <v>91.52151956287689</v>
      </c>
      <c r="CM82" s="5">
        <v>90.741684829597418</v>
      </c>
      <c r="CN82" s="5">
        <v>90.741684829597418</v>
      </c>
      <c r="CO82" s="5">
        <v>90.628316890824934</v>
      </c>
      <c r="CP82" s="5">
        <v>90.723623720293077</v>
      </c>
      <c r="CQ82" s="5">
        <v>90.59189566140688</v>
      </c>
      <c r="CR82" s="5">
        <v>89.101171257646342</v>
      </c>
      <c r="CS82" s="5">
        <v>89.399859706106014</v>
      </c>
      <c r="CT82" s="5">
        <v>89.047227604253791</v>
      </c>
      <c r="CU82" s="5">
        <v>90.422869325606044</v>
      </c>
      <c r="CV82" s="5">
        <v>87.822895095262652</v>
      </c>
      <c r="CW82" s="5">
        <v>90.01117857297254</v>
      </c>
      <c r="CX82" s="5">
        <v>85.172010766158252</v>
      </c>
      <c r="CY82" s="5">
        <v>87.699639602090173</v>
      </c>
      <c r="CZ82" s="5">
        <v>83.192841452360895</v>
      </c>
      <c r="DA82" s="5">
        <v>84.145915761265528</v>
      </c>
      <c r="DB82" s="5">
        <v>84.13883255866908</v>
      </c>
      <c r="DC82" s="7">
        <v>84.35094437599453</v>
      </c>
      <c r="DD82" s="8" t="s">
        <v>186</v>
      </c>
    </row>
    <row r="83" spans="1:108" x14ac:dyDescent="0.3">
      <c r="A83" s="8" t="s">
        <v>187</v>
      </c>
      <c r="B83" s="5">
        <v>0.12216089484457351</v>
      </c>
      <c r="C83" s="5">
        <v>0.10055706119489972</v>
      </c>
      <c r="D83" s="5">
        <v>9.4153057138769133E-2</v>
      </c>
      <c r="E83" s="5">
        <v>9.4153057138769133E-2</v>
      </c>
      <c r="F83" s="5">
        <v>9.6410397316032501E-2</v>
      </c>
      <c r="G83" s="5">
        <v>9.7553403674510347E-2</v>
      </c>
      <c r="H83" s="5">
        <v>9.976677134322183E-2</v>
      </c>
      <c r="I83" s="5">
        <v>0.14061951230610917</v>
      </c>
      <c r="J83" s="5">
        <v>9.2304708205034364E-2</v>
      </c>
      <c r="K83" s="5">
        <v>9.2304708205034364E-2</v>
      </c>
      <c r="L83" s="5">
        <v>9.2304708205034364E-2</v>
      </c>
      <c r="M83" s="5">
        <v>9.2304708205034364E-2</v>
      </c>
      <c r="N83" s="5">
        <v>9.3043790241085667E-2</v>
      </c>
      <c r="O83" s="5">
        <v>9.2947530518561028E-2</v>
      </c>
      <c r="P83" s="5">
        <v>9.3140249905187961E-2</v>
      </c>
      <c r="Q83" s="5">
        <v>9.5055950048270749E-2</v>
      </c>
      <c r="R83" s="5">
        <v>9.9838247097163657E-2</v>
      </c>
      <c r="S83" s="5">
        <v>9.6868263019228573E-2</v>
      </c>
      <c r="T83" s="5">
        <v>9.275560841234376E-2</v>
      </c>
      <c r="U83" s="5">
        <v>8.844876114432719E-2</v>
      </c>
      <c r="V83" s="5">
        <v>9.1716105875177839E-2</v>
      </c>
      <c r="W83" s="5">
        <v>9.0703008905844429E-2</v>
      </c>
      <c r="X83" s="5">
        <v>8.8462659089260584E-2</v>
      </c>
      <c r="Y83" s="5">
        <v>9.387542970909607E-2</v>
      </c>
      <c r="Z83" s="5">
        <v>9.9204023749804124E-2</v>
      </c>
      <c r="AA83" s="5">
        <v>9.2794914009895119E-2</v>
      </c>
      <c r="AB83" s="5">
        <v>9.056027341874659E-2</v>
      </c>
      <c r="AC83" s="5">
        <v>8.2878311472702373E-2</v>
      </c>
      <c r="AD83" s="5">
        <v>8.8335575643975692E-2</v>
      </c>
      <c r="AE83" s="5">
        <v>8.6189581852949074E-2</v>
      </c>
      <c r="AF83" s="5">
        <v>8.7298229757272819E-2</v>
      </c>
      <c r="AG83" s="5">
        <v>8.7298229757272819E-2</v>
      </c>
      <c r="AH83" s="5">
        <v>8.7298229757272819E-2</v>
      </c>
      <c r="AI83" s="5">
        <v>8.6120732598181593E-2</v>
      </c>
      <c r="AJ83" s="5">
        <v>8.7226927739651947E-2</v>
      </c>
      <c r="AK83" s="5">
        <v>8.7226927739651947E-2</v>
      </c>
      <c r="AL83" s="5">
        <v>8.8335575643975692E-2</v>
      </c>
      <c r="AM83" s="5">
        <v>8.508338671147872E-2</v>
      </c>
      <c r="AN83" s="5">
        <v>8.508338671147872E-2</v>
      </c>
      <c r="AO83" s="5">
        <v>8.6120732598181593E-2</v>
      </c>
      <c r="AP83" s="5">
        <v>8.7316667000717108E-2</v>
      </c>
      <c r="AQ83" s="5">
        <v>9.0488355386045993E-2</v>
      </c>
      <c r="AR83" s="5">
        <v>8.9446687212334508E-2</v>
      </c>
      <c r="AS83" s="5">
        <v>9.0675132009032461E-2</v>
      </c>
      <c r="AT83" s="5">
        <v>9.3836582183606604E-2</v>
      </c>
      <c r="AU83" s="5">
        <v>8.508338671147872E-2</v>
      </c>
      <c r="AV83" s="5">
        <v>8.5170823743767332E-2</v>
      </c>
      <c r="AW83" s="5">
        <v>8.2489557541068625E-2</v>
      </c>
      <c r="AX83" s="5">
        <v>9.8293863549180488E-2</v>
      </c>
      <c r="AY83" s="5">
        <v>0.10026898808654348</v>
      </c>
      <c r="AZ83" s="5">
        <v>9.716646735563586E-2</v>
      </c>
      <c r="BA83" s="5">
        <v>9.249690065528135E-2</v>
      </c>
      <c r="BB83" s="5">
        <v>0.10260188303039476</v>
      </c>
      <c r="BC83" s="5">
        <v>0.10379223781468978</v>
      </c>
      <c r="BD83" s="5">
        <v>8.6015797971025654E-2</v>
      </c>
      <c r="BE83" s="5">
        <v>7.1894448350236687E-2</v>
      </c>
      <c r="BF83" s="5">
        <v>7.2583517664959102E-2</v>
      </c>
      <c r="BG83" s="5">
        <v>7.2550259135025746E-2</v>
      </c>
      <c r="BH83" s="5">
        <v>7.1460934085414651E-2</v>
      </c>
      <c r="BI83" s="5">
        <v>7.7562524592806506E-2</v>
      </c>
      <c r="BJ83" s="5">
        <v>5.9344257600589916E-2</v>
      </c>
      <c r="BK83" s="5">
        <v>6.1458425655350493E-2</v>
      </c>
      <c r="BL83" s="5">
        <v>6.1396527457066113E-2</v>
      </c>
      <c r="BM83" s="5">
        <v>6.1396527457066113E-2</v>
      </c>
      <c r="BN83" s="5">
        <v>6.1396527457066113E-2</v>
      </c>
      <c r="BO83" s="5">
        <v>5.5339914296286707E-2</v>
      </c>
      <c r="BP83" s="5">
        <v>5.5339914296286707E-2</v>
      </c>
      <c r="BQ83" s="5">
        <v>4.918986235542526E-2</v>
      </c>
      <c r="BR83" s="5">
        <v>4.918986235542526E-2</v>
      </c>
      <c r="BS83" s="5">
        <v>4.7802177272703486E-2</v>
      </c>
      <c r="BT83" s="5">
        <v>5.6235490784484143E-2</v>
      </c>
      <c r="BU83" s="5">
        <v>4.7888875433349617E-2</v>
      </c>
      <c r="BV83" s="5">
        <v>4.7888875433349617E-2</v>
      </c>
      <c r="BW83" s="5">
        <v>4.9001802310228174E-2</v>
      </c>
      <c r="BX83" s="5">
        <v>4.1715474357425272E-2</v>
      </c>
      <c r="BY83" s="5">
        <v>4.3763004544638828E-2</v>
      </c>
      <c r="BZ83" s="5">
        <v>9.6618387552696203E-4</v>
      </c>
      <c r="CA83" s="5" t="s">
        <v>111</v>
      </c>
      <c r="CB83" s="5">
        <v>99.125917977103114</v>
      </c>
      <c r="CC83" s="5">
        <v>99.223669718893291</v>
      </c>
      <c r="CD83" s="5">
        <v>99.126132229392056</v>
      </c>
      <c r="CE83" s="5">
        <v>90.741519626988548</v>
      </c>
      <c r="CF83" s="5">
        <v>90.741519626988548</v>
      </c>
      <c r="CG83" s="5">
        <v>90.69562097589143</v>
      </c>
      <c r="CH83" s="5">
        <v>90.915880446788776</v>
      </c>
      <c r="CI83" s="5">
        <v>91.683264534498051</v>
      </c>
      <c r="CJ83" s="5">
        <v>91.452974578366081</v>
      </c>
      <c r="CK83" s="5">
        <v>91.314840950446367</v>
      </c>
      <c r="CL83" s="5">
        <v>91.633002329240341</v>
      </c>
      <c r="CM83" s="5">
        <v>90.857963951771197</v>
      </c>
      <c r="CN83" s="5">
        <v>90.857963951771197</v>
      </c>
      <c r="CO83" s="5">
        <v>90.744731378804488</v>
      </c>
      <c r="CP83" s="5">
        <v>90.8405828379517</v>
      </c>
      <c r="CQ83" s="5">
        <v>90.709404528654545</v>
      </c>
      <c r="CR83" s="5">
        <v>89.21585020700131</v>
      </c>
      <c r="CS83" s="5">
        <v>89.399859706106014</v>
      </c>
      <c r="CT83" s="5">
        <v>88.932811078353183</v>
      </c>
      <c r="CU83" s="5">
        <v>90.309874927234176</v>
      </c>
      <c r="CV83" s="5">
        <v>87.822895095262652</v>
      </c>
      <c r="CW83" s="5">
        <v>90.124428904515142</v>
      </c>
      <c r="CX83" s="5">
        <v>85.299237297907979</v>
      </c>
      <c r="CY83" s="5">
        <v>87.699639602090173</v>
      </c>
      <c r="CZ83" s="5">
        <v>83.061435332047424</v>
      </c>
      <c r="DA83" s="5">
        <v>84.017380986110481</v>
      </c>
      <c r="DB83" s="5">
        <v>84.010132358910454</v>
      </c>
      <c r="DC83" s="7">
        <v>84.223555772054596</v>
      </c>
      <c r="DD83" s="8" t="s">
        <v>187</v>
      </c>
    </row>
    <row r="84" spans="1:108" x14ac:dyDescent="0.3">
      <c r="A84" s="8" t="s">
        <v>188</v>
      </c>
      <c r="B84" s="5">
        <v>0.12329328949180812</v>
      </c>
      <c r="C84" s="5">
        <v>9.7086194891692151E-2</v>
      </c>
      <c r="D84" s="5">
        <v>9.2987006450405724E-2</v>
      </c>
      <c r="E84" s="5">
        <v>9.2987006450405724E-2</v>
      </c>
      <c r="F84" s="5">
        <v>9.5236729031020623E-2</v>
      </c>
      <c r="G84" s="5">
        <v>9.7510485400724614E-2</v>
      </c>
      <c r="H84" s="5">
        <v>9.8584568805169998E-2</v>
      </c>
      <c r="I84" s="5">
        <v>0.1346996369138197</v>
      </c>
      <c r="J84" s="5">
        <v>8.8941466824558973E-2</v>
      </c>
      <c r="K84" s="5">
        <v>8.8941466824558973E-2</v>
      </c>
      <c r="L84" s="5">
        <v>8.8941466824558973E-2</v>
      </c>
      <c r="M84" s="5">
        <v>8.8941466824558973E-2</v>
      </c>
      <c r="N84" s="5">
        <v>8.7463375172321361E-2</v>
      </c>
      <c r="O84" s="5">
        <v>8.7373336777253841E-2</v>
      </c>
      <c r="P84" s="5">
        <v>8.755359960612534E-2</v>
      </c>
      <c r="Q84" s="5">
        <v>8.946929974920817E-2</v>
      </c>
      <c r="R84" s="5">
        <v>9.4188469470196962E-2</v>
      </c>
      <c r="S84" s="5">
        <v>9.1218485392261892E-2</v>
      </c>
      <c r="T84" s="5">
        <v>8.7193815803012525E-2</v>
      </c>
      <c r="U84" s="5">
        <v>8.7261733430623087E-2</v>
      </c>
      <c r="V84" s="5">
        <v>8.8371611799779468E-2</v>
      </c>
      <c r="W84" s="5">
        <v>8.9455882398387143E-2</v>
      </c>
      <c r="X84" s="5">
        <v>8.617728870377947E-2</v>
      </c>
      <c r="Y84" s="5">
        <v>9.052346184800103E-2</v>
      </c>
      <c r="Z84" s="5">
        <v>9.5755734220273961E-2</v>
      </c>
      <c r="AA84" s="5">
        <v>8.7226927739651947E-2</v>
      </c>
      <c r="AB84" s="5">
        <v>8.7162400771893078E-2</v>
      </c>
      <c r="AC84" s="5">
        <v>8.1720264150660429E-2</v>
      </c>
      <c r="AD84" s="5">
        <v>8.6120732598181593E-2</v>
      </c>
      <c r="AE84" s="5">
        <v>8.5016979390576355E-2</v>
      </c>
      <c r="AF84" s="5">
        <v>8.6120732598181593E-2</v>
      </c>
      <c r="AG84" s="5">
        <v>8.6120732598181593E-2</v>
      </c>
      <c r="AH84" s="5">
        <v>8.6120732598181593E-2</v>
      </c>
      <c r="AI84" s="5">
        <v>8.3915657359405246E-2</v>
      </c>
      <c r="AJ84" s="5">
        <v>8.5016979390576355E-2</v>
      </c>
      <c r="AK84" s="5">
        <v>8.5016979390576355E-2</v>
      </c>
      <c r="AL84" s="5">
        <v>8.6120732598181593E-2</v>
      </c>
      <c r="AM84" s="5">
        <v>8.3915657359405246E-2</v>
      </c>
      <c r="AN84" s="5">
        <v>8.3915657359405246E-2</v>
      </c>
      <c r="AO84" s="5">
        <v>8.3915657359405246E-2</v>
      </c>
      <c r="AP84" s="5">
        <v>8.5104274010539313E-2</v>
      </c>
      <c r="AQ84" s="5">
        <v>8.8268595913363432E-2</v>
      </c>
      <c r="AR84" s="5">
        <v>8.8268595913363432E-2</v>
      </c>
      <c r="AS84" s="5">
        <v>8.8450434234261577E-2</v>
      </c>
      <c r="AT84" s="5">
        <v>9.1601941592458075E-2</v>
      </c>
      <c r="AU84" s="5">
        <v>8.3915657359405246E-2</v>
      </c>
      <c r="AV84" s="5">
        <v>8.400173773138235E-2</v>
      </c>
      <c r="AW84" s="5">
        <v>8.2424052969393036E-2</v>
      </c>
      <c r="AX84" s="5">
        <v>9.8379964680279097E-2</v>
      </c>
      <c r="AY84" s="5">
        <v>9.9204023749804124E-2</v>
      </c>
      <c r="AZ84" s="5">
        <v>9.6122624503015716E-2</v>
      </c>
      <c r="BA84" s="5">
        <v>9.3707472024256153E-2</v>
      </c>
      <c r="BB84" s="5">
        <v>0.10153121758239454</v>
      </c>
      <c r="BC84" s="5">
        <v>0.1027396046806039</v>
      </c>
      <c r="BD84" s="5">
        <v>8.6103140547213755E-2</v>
      </c>
      <c r="BE84" s="5">
        <v>7.0766285545165675E-2</v>
      </c>
      <c r="BF84" s="5">
        <v>7.1460934085414651E-2</v>
      </c>
      <c r="BG84" s="5">
        <v>7.2518647155973434E-2</v>
      </c>
      <c r="BH84" s="5">
        <v>7.2518647155973434E-2</v>
      </c>
      <c r="BI84" s="5">
        <v>7.8667498767344302E-2</v>
      </c>
      <c r="BJ84" s="5">
        <v>5.5142552202400191E-2</v>
      </c>
      <c r="BK84" s="5">
        <v>5.7238991332418138E-2</v>
      </c>
      <c r="BL84" s="5">
        <v>5.7181539376836447E-2</v>
      </c>
      <c r="BM84" s="5">
        <v>5.7181539376836447E-2</v>
      </c>
      <c r="BN84" s="5">
        <v>5.7181539376836447E-2</v>
      </c>
      <c r="BO84" s="5">
        <v>5.2289670430803667E-2</v>
      </c>
      <c r="BP84" s="5">
        <v>5.2289670430803667E-2</v>
      </c>
      <c r="BQ84" s="5">
        <v>4.8138337257035924E-2</v>
      </c>
      <c r="BR84" s="5">
        <v>4.8138337257035924E-2</v>
      </c>
      <c r="BS84" s="5">
        <v>4.8818438834745868E-2</v>
      </c>
      <c r="BT84" s="5">
        <v>5.7270688950991994E-2</v>
      </c>
      <c r="BU84" s="5">
        <v>4.4839447367212348E-2</v>
      </c>
      <c r="BV84" s="5">
        <v>4.4839447367212348E-2</v>
      </c>
      <c r="BW84" s="5">
        <v>4.691629355155906E-2</v>
      </c>
      <c r="BX84" s="5">
        <v>3.9684762537781727E-2</v>
      </c>
      <c r="BY84" s="5">
        <v>4.1727100488202183E-2</v>
      </c>
      <c r="BZ84" s="5">
        <v>7.763302811067109E-3</v>
      </c>
      <c r="CA84" s="5">
        <v>8.740820228968783E-3</v>
      </c>
      <c r="CB84" s="5" t="s">
        <v>111</v>
      </c>
      <c r="CC84" s="5">
        <v>99.709582920212654</v>
      </c>
      <c r="CD84" s="5">
        <v>99.612706456954712</v>
      </c>
      <c r="CE84" s="5">
        <v>91.184490409164368</v>
      </c>
      <c r="CF84" s="5">
        <v>91.184490409164368</v>
      </c>
      <c r="CG84" s="5">
        <v>90.478549183077376</v>
      </c>
      <c r="CH84" s="5">
        <v>90.699404957045843</v>
      </c>
      <c r="CI84" s="5">
        <v>91.246826763865442</v>
      </c>
      <c r="CJ84" s="5">
        <v>90.902592787434415</v>
      </c>
      <c r="CK84" s="5">
        <v>90.986600972310612</v>
      </c>
      <c r="CL84" s="5">
        <v>91.305837419089471</v>
      </c>
      <c r="CM84" s="5">
        <v>90.508312177222678</v>
      </c>
      <c r="CN84" s="5">
        <v>90.508312177222678</v>
      </c>
      <c r="CO84" s="5">
        <v>90.394671605855308</v>
      </c>
      <c r="CP84" s="5">
        <v>90.261925341301236</v>
      </c>
      <c r="CQ84" s="5">
        <v>90.128651489982474</v>
      </c>
      <c r="CR84" s="5">
        <v>88.992945980406702</v>
      </c>
      <c r="CS84" s="5">
        <v>89.288127676548584</v>
      </c>
      <c r="CT84" s="5">
        <v>88.939352571718459</v>
      </c>
      <c r="CU84" s="5">
        <v>90.63867633931288</v>
      </c>
      <c r="CV84" s="5">
        <v>87.938102519505165</v>
      </c>
      <c r="CW84" s="5">
        <v>90.222596323428121</v>
      </c>
      <c r="CX84" s="5">
        <v>85.415651943656769</v>
      </c>
      <c r="CY84" s="5">
        <v>88.04113267564783</v>
      </c>
      <c r="CZ84" s="5">
        <v>83.454622155058161</v>
      </c>
      <c r="DA84" s="5">
        <v>84.401998267268269</v>
      </c>
      <c r="DB84" s="5">
        <v>84.395243377015063</v>
      </c>
      <c r="DC84" s="7">
        <v>84.604752027587551</v>
      </c>
      <c r="DD84" s="8" t="s">
        <v>188</v>
      </c>
    </row>
    <row r="85" spans="1:108" x14ac:dyDescent="0.3">
      <c r="A85" s="8" t="s">
        <v>189</v>
      </c>
      <c r="B85" s="5">
        <v>0.1276131126743264</v>
      </c>
      <c r="C85" s="5">
        <v>0.11233213801271408</v>
      </c>
      <c r="D85" s="5">
        <v>8.7405604295508532E-2</v>
      </c>
      <c r="E85" s="5">
        <v>9.268486225387515E-2</v>
      </c>
      <c r="F85" s="5">
        <v>9.7873098579654857E-2</v>
      </c>
      <c r="G85" s="5">
        <v>9.6790188854949138E-2</v>
      </c>
      <c r="H85" s="5">
        <v>9.7206613444861131E-2</v>
      </c>
      <c r="I85" s="5">
        <v>0.13270262216341311</v>
      </c>
      <c r="J85" s="5">
        <v>9.4882555296057103E-2</v>
      </c>
      <c r="K85" s="5">
        <v>9.4882555296057103E-2</v>
      </c>
      <c r="L85" s="5">
        <v>9.4085683121874042E-2</v>
      </c>
      <c r="M85" s="5">
        <v>9.5727924143269277E-2</v>
      </c>
      <c r="N85" s="5">
        <v>8.9064042067049043E-2</v>
      </c>
      <c r="O85" s="5">
        <v>8.8996190971937755E-2</v>
      </c>
      <c r="P85" s="5">
        <v>8.993068592133896E-2</v>
      </c>
      <c r="Q85" s="5">
        <v>9.1345979807153949E-2</v>
      </c>
      <c r="R85" s="5">
        <v>9.9430282982664514E-2</v>
      </c>
      <c r="S85" s="5">
        <v>9.5786487749228377E-2</v>
      </c>
      <c r="T85" s="5">
        <v>8.9839873509523077E-2</v>
      </c>
      <c r="U85" s="5">
        <v>9.0316254427765558E-2</v>
      </c>
      <c r="V85" s="5">
        <v>9.2640581083173745E-2</v>
      </c>
      <c r="W85" s="5">
        <v>9.5123512746458833E-2</v>
      </c>
      <c r="X85" s="5">
        <v>7.9410780594325825E-2</v>
      </c>
      <c r="Y85" s="5">
        <v>8.571575605892448E-2</v>
      </c>
      <c r="Z85" s="5">
        <v>9.4412708072587739E-2</v>
      </c>
      <c r="AA85" s="5">
        <v>9.0627004163533462E-2</v>
      </c>
      <c r="AB85" s="5">
        <v>8.4325574999329161E-2</v>
      </c>
      <c r="AC85" s="5">
        <v>7.6021976149170556E-2</v>
      </c>
      <c r="AD85" s="5">
        <v>8.9460794134439844E-2</v>
      </c>
      <c r="AE85" s="5">
        <v>8.8134170317050023E-2</v>
      </c>
      <c r="AF85" s="5">
        <v>8.8919716433070603E-2</v>
      </c>
      <c r="AG85" s="5">
        <v>8.8854859196915034E-2</v>
      </c>
      <c r="AH85" s="5">
        <v>9.1387950237064849E-2</v>
      </c>
      <c r="AI85" s="5">
        <v>8.773357152860059E-2</v>
      </c>
      <c r="AJ85" s="5">
        <v>9.0576980171618235E-2</v>
      </c>
      <c r="AK85" s="5">
        <v>7.7413465790287031E-2</v>
      </c>
      <c r="AL85" s="5">
        <v>8.9136723798114104E-2</v>
      </c>
      <c r="AM85" s="5">
        <v>7.8644818465604435E-2</v>
      </c>
      <c r="AN85" s="5">
        <v>8.1435236181828574E-2</v>
      </c>
      <c r="AO85" s="5">
        <v>8.502200037396343E-2</v>
      </c>
      <c r="AP85" s="5">
        <v>7.9811611504618823E-2</v>
      </c>
      <c r="AQ85" s="5">
        <v>8.519133375982102E-2</v>
      </c>
      <c r="AR85" s="5">
        <v>8.6808899368108858E-2</v>
      </c>
      <c r="AS85" s="5">
        <v>8.0043784892361594E-2</v>
      </c>
      <c r="AT85" s="5">
        <v>8.8639012978357981E-2</v>
      </c>
      <c r="AU85" s="5">
        <v>7.7643216556813735E-2</v>
      </c>
      <c r="AV85" s="5">
        <v>7.4127245618651902E-2</v>
      </c>
      <c r="AW85" s="5">
        <v>8.3338183189861928E-2</v>
      </c>
      <c r="AX85" s="5">
        <v>9.4599942477917823E-2</v>
      </c>
      <c r="AY85" s="5">
        <v>9.8994641625983232E-2</v>
      </c>
      <c r="AZ85" s="5">
        <v>9.112168363065179E-2</v>
      </c>
      <c r="BA85" s="5">
        <v>9.265699489279261E-2</v>
      </c>
      <c r="BB85" s="5">
        <v>0.11234307470930402</v>
      </c>
      <c r="BC85" s="5">
        <v>0.11273004699484286</v>
      </c>
      <c r="BD85" s="5">
        <v>9.1724246912627636E-2</v>
      </c>
      <c r="BE85" s="5">
        <v>6.5677934394111848E-2</v>
      </c>
      <c r="BF85" s="5">
        <v>6.7281878145837859E-2</v>
      </c>
      <c r="BG85" s="5">
        <v>6.9039385700198158E-2</v>
      </c>
      <c r="BH85" s="5">
        <v>7.940522339920017E-2</v>
      </c>
      <c r="BI85" s="5">
        <v>8.5540203559129627E-2</v>
      </c>
      <c r="BJ85" s="5">
        <v>5.8477774268762189E-2</v>
      </c>
      <c r="BK85" s="5">
        <v>6.0117119999611363E-2</v>
      </c>
      <c r="BL85" s="5">
        <v>5.6300733981994117E-2</v>
      </c>
      <c r="BM85" s="5">
        <v>5.651838191475976E-2</v>
      </c>
      <c r="BN85" s="5">
        <v>5.7216262136740331E-2</v>
      </c>
      <c r="BO85" s="5">
        <v>4.9246668662987381E-2</v>
      </c>
      <c r="BP85" s="5">
        <v>4.9246668662987381E-2</v>
      </c>
      <c r="BQ85" s="5">
        <v>4.4153773113819274E-2</v>
      </c>
      <c r="BR85" s="5">
        <v>4.4153773113819274E-2</v>
      </c>
      <c r="BS85" s="5">
        <v>4.5561098324149056E-2</v>
      </c>
      <c r="BT85" s="5">
        <v>5.6174197283486951E-2</v>
      </c>
      <c r="BU85" s="5">
        <v>4.3329854262425659E-2</v>
      </c>
      <c r="BV85" s="5">
        <v>4.3329854262425659E-2</v>
      </c>
      <c r="BW85" s="5">
        <v>4.261360557716444E-2</v>
      </c>
      <c r="BX85" s="5">
        <v>3.825457145434652E-2</v>
      </c>
      <c r="BY85" s="5">
        <v>3.6810665868166843E-2</v>
      </c>
      <c r="BZ85" s="5">
        <v>6.7876927454362367E-3</v>
      </c>
      <c r="CA85" s="5">
        <v>7.763302811067109E-3</v>
      </c>
      <c r="CB85" s="5">
        <v>2.9041707978734511E-3</v>
      </c>
      <c r="CC85" s="5" t="s">
        <v>111</v>
      </c>
      <c r="CD85" s="5">
        <v>99.932122849155903</v>
      </c>
      <c r="CE85" s="5">
        <v>90.363098275108769</v>
      </c>
      <c r="CF85" s="5">
        <v>90.363098275108769</v>
      </c>
      <c r="CG85" s="5">
        <v>91.419313691445353</v>
      </c>
      <c r="CH85" s="5">
        <v>91.295182874222505</v>
      </c>
      <c r="CI85" s="5">
        <v>91.884073332750106</v>
      </c>
      <c r="CJ85" s="5">
        <v>91.564948527156147</v>
      </c>
      <c r="CK85" s="5">
        <v>91.466155459438909</v>
      </c>
      <c r="CL85" s="5">
        <v>91.694491198310331</v>
      </c>
      <c r="CM85" s="5">
        <v>91.38557468934026</v>
      </c>
      <c r="CN85" s="5">
        <v>91.38557468934026</v>
      </c>
      <c r="CO85" s="5">
        <v>91.296891985724329</v>
      </c>
      <c r="CP85" s="5">
        <v>90.832652446193862</v>
      </c>
      <c r="CQ85" s="5">
        <v>90.910984301585756</v>
      </c>
      <c r="CR85" s="5">
        <v>87.970669161833101</v>
      </c>
      <c r="CS85" s="5">
        <v>88.93265586909898</v>
      </c>
      <c r="CT85" s="5">
        <v>89.680682165966473</v>
      </c>
      <c r="CU85" s="5">
        <v>89.708370040745848</v>
      </c>
      <c r="CV85" s="5">
        <v>88.640912815174289</v>
      </c>
      <c r="CW85" s="5">
        <v>89.065519864904658</v>
      </c>
      <c r="CX85" s="5">
        <v>85.067078088945138</v>
      </c>
      <c r="CY85" s="5">
        <v>87.587065827310056</v>
      </c>
      <c r="CZ85" s="5">
        <v>78.842633244694454</v>
      </c>
      <c r="DA85" s="5">
        <v>80.164415780863038</v>
      </c>
      <c r="DB85" s="5">
        <v>80.610582382745363</v>
      </c>
      <c r="DC85" s="7">
        <v>80.62296248863845</v>
      </c>
      <c r="DD85" s="8" t="s">
        <v>189</v>
      </c>
    </row>
    <row r="86" spans="1:108" x14ac:dyDescent="0.3">
      <c r="A86" s="8" t="s">
        <v>190</v>
      </c>
      <c r="B86" s="5">
        <v>0.1287129216878598</v>
      </c>
      <c r="C86" s="5">
        <v>0.11350238100408225</v>
      </c>
      <c r="D86" s="5">
        <v>8.843060074382042E-2</v>
      </c>
      <c r="E86" s="5">
        <v>9.3665085141379389E-2</v>
      </c>
      <c r="F86" s="5">
        <v>9.8898167650795593E-2</v>
      </c>
      <c r="G86" s="5">
        <v>9.7796019993489081E-2</v>
      </c>
      <c r="H86" s="5">
        <v>9.8207367455158415E-2</v>
      </c>
      <c r="I86" s="5">
        <v>0.1338301533967694</v>
      </c>
      <c r="J86" s="5">
        <v>9.5959918696492424E-2</v>
      </c>
      <c r="K86" s="5">
        <v>9.5959918696492424E-2</v>
      </c>
      <c r="L86" s="5">
        <v>9.5161076336946288E-2</v>
      </c>
      <c r="M86" s="5">
        <v>9.6808495297624683E-2</v>
      </c>
      <c r="N86" s="5">
        <v>9.0068186642172782E-2</v>
      </c>
      <c r="O86" s="5">
        <v>8.999938368078382E-2</v>
      </c>
      <c r="P86" s="5">
        <v>9.0938647995567334E-2</v>
      </c>
      <c r="Q86" s="5">
        <v>9.2356648248296286E-2</v>
      </c>
      <c r="R86" s="5">
        <v>0.10051000295690135</v>
      </c>
      <c r="S86" s="5">
        <v>9.6866785783332535E-2</v>
      </c>
      <c r="T86" s="5">
        <v>9.0821377290044802E-2</v>
      </c>
      <c r="U86" s="5">
        <v>9.1272643539993203E-2</v>
      </c>
      <c r="V86" s="5">
        <v>9.3604471527900759E-2</v>
      </c>
      <c r="W86" s="5">
        <v>9.6242216886656365E-2</v>
      </c>
      <c r="X86" s="5">
        <v>8.0584215465117209E-2</v>
      </c>
      <c r="Y86" s="5">
        <v>8.6722566214146493E-2</v>
      </c>
      <c r="Z86" s="5">
        <v>9.5513944552502977E-2</v>
      </c>
      <c r="AA86" s="5">
        <v>9.1595911847475842E-2</v>
      </c>
      <c r="AB86" s="5">
        <v>8.5317625026395019E-2</v>
      </c>
      <c r="AC86" s="5">
        <v>7.6988478994897858E-2</v>
      </c>
      <c r="AD86" s="5">
        <v>9.04380520404304E-2</v>
      </c>
      <c r="AE86" s="5">
        <v>8.9093858604915699E-2</v>
      </c>
      <c r="AF86" s="5">
        <v>8.9881880832648545E-2</v>
      </c>
      <c r="AG86" s="5">
        <v>8.9816149968790157E-2</v>
      </c>
      <c r="AH86" s="5">
        <v>9.2383550496593941E-2</v>
      </c>
      <c r="AI86" s="5">
        <v>8.8696018590012055E-2</v>
      </c>
      <c r="AJ86" s="5">
        <v>9.1538116217724966E-2</v>
      </c>
      <c r="AK86" s="5">
        <v>7.8577716081193266E-2</v>
      </c>
      <c r="AL86" s="5">
        <v>9.0101373901517706E-2</v>
      </c>
      <c r="AM86" s="5">
        <v>7.9632944559813054E-2</v>
      </c>
      <c r="AN86" s="5">
        <v>8.2423932178845472E-2</v>
      </c>
      <c r="AO86" s="5">
        <v>8.6011158205442265E-2</v>
      </c>
      <c r="AP86" s="5">
        <v>8.0802731616595208E-2</v>
      </c>
      <c r="AQ86" s="5">
        <v>8.6192500608879744E-2</v>
      </c>
      <c r="AR86" s="5">
        <v>8.7807594709382542E-2</v>
      </c>
      <c r="AS86" s="5">
        <v>8.1229395970380508E-2</v>
      </c>
      <c r="AT86" s="5">
        <v>8.9673039966558288E-2</v>
      </c>
      <c r="AU86" s="5">
        <v>7.8607015676333519E-2</v>
      </c>
      <c r="AV86" s="5">
        <v>7.5206267168378346E-2</v>
      </c>
      <c r="AW86" s="5">
        <v>8.3575924784918959E-2</v>
      </c>
      <c r="AX86" s="5">
        <v>9.5580331995365808E-2</v>
      </c>
      <c r="AY86" s="5">
        <v>0.10010113269052359</v>
      </c>
      <c r="AZ86" s="5">
        <v>9.2352397738632824E-2</v>
      </c>
      <c r="BA86" s="5">
        <v>9.3699000532588519E-2</v>
      </c>
      <c r="BB86" s="5">
        <v>0.11345988792523441</v>
      </c>
      <c r="BC86" s="5">
        <v>0.11382093222558218</v>
      </c>
      <c r="BD86" s="5">
        <v>9.2828850283485365E-2</v>
      </c>
      <c r="BE86" s="5">
        <v>6.6803507220702746E-2</v>
      </c>
      <c r="BF86" s="5">
        <v>6.8409052787417879E-2</v>
      </c>
      <c r="BG86" s="5">
        <v>7.0186793692270669E-2</v>
      </c>
      <c r="BH86" s="5">
        <v>8.033979145969386E-2</v>
      </c>
      <c r="BI86" s="5">
        <v>8.6635991236687776E-2</v>
      </c>
      <c r="BJ86" s="5">
        <v>5.942307743329369E-2</v>
      </c>
      <c r="BK86" s="5">
        <v>6.1067815758493099E-2</v>
      </c>
      <c r="BL86" s="5">
        <v>5.7148028430389408E-2</v>
      </c>
      <c r="BM86" s="5">
        <v>5.7380511247522657E-2</v>
      </c>
      <c r="BN86" s="5">
        <v>5.8080122733128972E-2</v>
      </c>
      <c r="BO86" s="5">
        <v>5.006995377911181E-2</v>
      </c>
      <c r="BP86" s="5">
        <v>5.006995377911181E-2</v>
      </c>
      <c r="BQ86" s="5">
        <v>4.4960750790009732E-2</v>
      </c>
      <c r="BR86" s="5">
        <v>4.4960750790009732E-2</v>
      </c>
      <c r="BS86" s="5">
        <v>4.6612201066027092E-2</v>
      </c>
      <c r="BT86" s="5">
        <v>5.724135353001527E-2</v>
      </c>
      <c r="BU86" s="5">
        <v>4.4136577438712035E-2</v>
      </c>
      <c r="BV86" s="5">
        <v>4.4136577438712035E-2</v>
      </c>
      <c r="BW86" s="5">
        <v>4.3417065953093456E-2</v>
      </c>
      <c r="BX86" s="5">
        <v>3.9045821411565367E-2</v>
      </c>
      <c r="BY86" s="5">
        <v>3.7597981523982381E-2</v>
      </c>
      <c r="BZ86" s="5">
        <v>7.7621148956383019E-3</v>
      </c>
      <c r="CA86" s="5">
        <v>8.7386777060793359E-3</v>
      </c>
      <c r="CB86" s="5">
        <v>3.8729354304528831E-3</v>
      </c>
      <c r="CC86" s="5">
        <v>6.7877150844093768E-4</v>
      </c>
      <c r="CD86" s="5" t="s">
        <v>111</v>
      </c>
      <c r="CE86" s="5">
        <v>90.264019059017343</v>
      </c>
      <c r="CF86" s="5">
        <v>90.264019059017343</v>
      </c>
      <c r="CG86" s="5">
        <v>91.32267988758224</v>
      </c>
      <c r="CH86" s="5">
        <v>91.195887338170806</v>
      </c>
      <c r="CI86" s="5">
        <v>91.789025424441448</v>
      </c>
      <c r="CJ86" s="5">
        <v>91.4687743031878</v>
      </c>
      <c r="CK86" s="5">
        <v>91.369460104668065</v>
      </c>
      <c r="CL86" s="5">
        <v>91.598500581418691</v>
      </c>
      <c r="CM86" s="5">
        <v>91.274744704315736</v>
      </c>
      <c r="CN86" s="5">
        <v>91.274744704315736</v>
      </c>
      <c r="CO86" s="5">
        <v>91.185708342775285</v>
      </c>
      <c r="CP86" s="5">
        <v>90.719853056671809</v>
      </c>
      <c r="CQ86" s="5">
        <v>90.798437428869747</v>
      </c>
      <c r="CR86" s="5">
        <v>87.856326346293486</v>
      </c>
      <c r="CS86" s="5">
        <v>88.814520768824352</v>
      </c>
      <c r="CT86" s="5">
        <v>89.577272336571028</v>
      </c>
      <c r="CU86" s="5">
        <v>89.60206696606339</v>
      </c>
      <c r="CV86" s="5">
        <v>88.534656816714715</v>
      </c>
      <c r="CW86" s="5">
        <v>88.956370560861842</v>
      </c>
      <c r="CX86" s="5">
        <v>84.933668790348733</v>
      </c>
      <c r="CY86" s="5">
        <v>87.465733935990258</v>
      </c>
      <c r="CZ86" s="5">
        <v>78.732537533184257</v>
      </c>
      <c r="DA86" s="5">
        <v>80.053887068442592</v>
      </c>
      <c r="DB86" s="5">
        <v>80.500953778378317</v>
      </c>
      <c r="DC86" s="7">
        <v>80.513843512983343</v>
      </c>
      <c r="DD86" s="8" t="s">
        <v>190</v>
      </c>
    </row>
    <row r="87" spans="1:108" x14ac:dyDescent="0.3">
      <c r="A87" s="8" t="s">
        <v>191</v>
      </c>
      <c r="B87" s="5">
        <v>0.12603168485249047</v>
      </c>
      <c r="C87" s="5">
        <v>0.11772346893564394</v>
      </c>
      <c r="D87" s="5">
        <v>9.495987677592975E-2</v>
      </c>
      <c r="E87" s="5">
        <v>0.10132340641045653</v>
      </c>
      <c r="F87" s="5">
        <v>0.10668743490207895</v>
      </c>
      <c r="G87" s="5">
        <v>9.7818729193217574E-2</v>
      </c>
      <c r="H87" s="5">
        <v>0.10420921418765028</v>
      </c>
      <c r="I87" s="5">
        <v>0.14450007231365039</v>
      </c>
      <c r="J87" s="5">
        <v>8.8126850093625975E-2</v>
      </c>
      <c r="K87" s="5">
        <v>8.8126850093625975E-2</v>
      </c>
      <c r="L87" s="5">
        <v>8.7331072738202023E-2</v>
      </c>
      <c r="M87" s="5">
        <v>8.8157087599252698E-2</v>
      </c>
      <c r="N87" s="5">
        <v>8.2559810561866676E-2</v>
      </c>
      <c r="O87" s="5">
        <v>8.2496069599608299E-2</v>
      </c>
      <c r="P87" s="5">
        <v>8.179377452850381E-2</v>
      </c>
      <c r="Q87" s="5">
        <v>8.2407453560109978E-2</v>
      </c>
      <c r="R87" s="5">
        <v>9.2723319628431611E-2</v>
      </c>
      <c r="S87" s="5">
        <v>9.151152931947007E-2</v>
      </c>
      <c r="T87" s="5">
        <v>8.8288078373816345E-2</v>
      </c>
      <c r="U87" s="5">
        <v>8.7195721995255437E-2</v>
      </c>
      <c r="V87" s="5">
        <v>8.4851211914885177E-2</v>
      </c>
      <c r="W87" s="5">
        <v>8.2861815284310858E-2</v>
      </c>
      <c r="X87" s="5">
        <v>8.1219321955479873E-2</v>
      </c>
      <c r="Y87" s="5">
        <v>8.2542434329259617E-2</v>
      </c>
      <c r="Z87" s="5">
        <v>8.8852043945739909E-2</v>
      </c>
      <c r="AA87" s="5">
        <v>8.9128963967142455E-2</v>
      </c>
      <c r="AB87" s="5">
        <v>8.2132438519521012E-2</v>
      </c>
      <c r="AC87" s="5">
        <v>8.5833990631151047E-2</v>
      </c>
      <c r="AD87" s="5">
        <v>9.3157243279258964E-2</v>
      </c>
      <c r="AE87" s="5">
        <v>9.3659209066386126E-2</v>
      </c>
      <c r="AF87" s="5">
        <v>9.4466963684713412E-2</v>
      </c>
      <c r="AG87" s="5">
        <v>9.4396621784523418E-2</v>
      </c>
      <c r="AH87" s="5">
        <v>9.4679844974923322E-2</v>
      </c>
      <c r="AI87" s="5">
        <v>9.0897635269715088E-2</v>
      </c>
      <c r="AJ87" s="5">
        <v>9.3768235710801548E-2</v>
      </c>
      <c r="AK87" s="5">
        <v>8.211681281333591E-2</v>
      </c>
      <c r="AL87" s="5">
        <v>9.3087747164335488E-2</v>
      </c>
      <c r="AM87" s="5">
        <v>8.6656232792584206E-2</v>
      </c>
      <c r="AN87" s="5">
        <v>8.8438749053475346E-2</v>
      </c>
      <c r="AO87" s="5">
        <v>8.9025200755114928E-2</v>
      </c>
      <c r="AP87" s="5">
        <v>8.478601431044841E-2</v>
      </c>
      <c r="AQ87" s="5">
        <v>8.4129174113785177E-2</v>
      </c>
      <c r="AR87" s="5">
        <v>8.9936305208667952E-2</v>
      </c>
      <c r="AS87" s="5">
        <v>7.9917839617216213E-2</v>
      </c>
      <c r="AT87" s="5">
        <v>8.8750449059318823E-2</v>
      </c>
      <c r="AU87" s="5">
        <v>8.5426063316171072E-2</v>
      </c>
      <c r="AV87" s="5">
        <v>8.1224021394471588E-2</v>
      </c>
      <c r="AW87" s="5">
        <v>0.10801060793591602</v>
      </c>
      <c r="AX87" s="5">
        <v>0.1007644584026029</v>
      </c>
      <c r="AY87" s="5">
        <v>0.10330973288340886</v>
      </c>
      <c r="AZ87" s="5">
        <v>9.8127639024577454E-2</v>
      </c>
      <c r="BA87" s="5">
        <v>9.9793037828748501E-2</v>
      </c>
      <c r="BB87" s="5">
        <v>0.11297295120764891</v>
      </c>
      <c r="BC87" s="5">
        <v>0.11163361801479252</v>
      </c>
      <c r="BD87" s="5">
        <v>0.10597214075868647</v>
      </c>
      <c r="BE87" s="5">
        <v>8.9838273721714171E-2</v>
      </c>
      <c r="BF87" s="5">
        <v>9.1449455963253573E-2</v>
      </c>
      <c r="BG87" s="5">
        <v>9.4625325739280439E-2</v>
      </c>
      <c r="BH87" s="5">
        <v>0.10543886909627205</v>
      </c>
      <c r="BI87" s="5">
        <v>0.1062310875273316</v>
      </c>
      <c r="BJ87" s="5">
        <v>7.8216168555409027E-2</v>
      </c>
      <c r="BK87" s="5">
        <v>7.9903933871049618E-2</v>
      </c>
      <c r="BL87" s="5">
        <v>8.0744926004067227E-2</v>
      </c>
      <c r="BM87" s="5">
        <v>8.0744926004067227E-2</v>
      </c>
      <c r="BN87" s="5">
        <v>8.0744926004067227E-2</v>
      </c>
      <c r="BO87" s="5">
        <v>9.188171307405997E-2</v>
      </c>
      <c r="BP87" s="5">
        <v>9.188171307405997E-2</v>
      </c>
      <c r="BQ87" s="5">
        <v>9.2504922562168856E-2</v>
      </c>
      <c r="BR87" s="5">
        <v>9.2504922562168856E-2</v>
      </c>
      <c r="BS87" s="5">
        <v>7.9117269610244789E-2</v>
      </c>
      <c r="BT87" s="5">
        <v>8.5773105754504433E-2</v>
      </c>
      <c r="BU87" s="5">
        <v>9.8686092737218553E-2</v>
      </c>
      <c r="BV87" s="5">
        <v>9.8686092737218553E-2</v>
      </c>
      <c r="BW87" s="5">
        <v>0.10188582540226124</v>
      </c>
      <c r="BX87" s="5">
        <v>9.7797588010673953E-2</v>
      </c>
      <c r="BY87" s="5">
        <v>9.9453916484341987E-2</v>
      </c>
      <c r="BZ87" s="5">
        <v>9.1473692161755688E-2</v>
      </c>
      <c r="CA87" s="5">
        <v>9.258480373011449E-2</v>
      </c>
      <c r="CB87" s="5">
        <v>8.8155095908356351E-2</v>
      </c>
      <c r="CC87" s="5">
        <v>9.636901724891235E-2</v>
      </c>
      <c r="CD87" s="5">
        <v>9.7359809409826623E-2</v>
      </c>
      <c r="CE87" s="5" t="s">
        <v>111</v>
      </c>
      <c r="CF87" s="5">
        <v>100</v>
      </c>
      <c r="CG87" s="5">
        <v>88.790545858460817</v>
      </c>
      <c r="CH87" s="5">
        <v>88.85439805349543</v>
      </c>
      <c r="CI87" s="5">
        <v>89.293795111258703</v>
      </c>
      <c r="CJ87" s="5">
        <v>89.119585250623132</v>
      </c>
      <c r="CK87" s="5">
        <v>88.850916731453168</v>
      </c>
      <c r="CL87" s="5">
        <v>88.839001115002119</v>
      </c>
      <c r="CM87" s="5">
        <v>90.203679400790264</v>
      </c>
      <c r="CN87" s="5">
        <v>90.203679400790264</v>
      </c>
      <c r="CO87" s="5">
        <v>89.928068432844483</v>
      </c>
      <c r="CP87" s="5">
        <v>89.442684559002913</v>
      </c>
      <c r="CQ87" s="5">
        <v>89.339075999967903</v>
      </c>
      <c r="CR87" s="5">
        <v>88.120525787187972</v>
      </c>
      <c r="CS87" s="5">
        <v>88.839632586453007</v>
      </c>
      <c r="CT87" s="5">
        <v>88.569112102888852</v>
      </c>
      <c r="CU87" s="5">
        <v>88.856912113530015</v>
      </c>
      <c r="CV87" s="5">
        <v>88.780747542327603</v>
      </c>
      <c r="CW87" s="5">
        <v>87.285697620796213</v>
      </c>
      <c r="CX87" s="5">
        <v>86.097788349738607</v>
      </c>
      <c r="CY87" s="5">
        <v>88.381767923425912</v>
      </c>
      <c r="CZ87" s="5">
        <v>78.297206721705919</v>
      </c>
      <c r="DA87" s="5">
        <v>79.025496630997722</v>
      </c>
      <c r="DB87" s="5">
        <v>79.612079027807852</v>
      </c>
      <c r="DC87" s="7">
        <v>79.62838609960221</v>
      </c>
      <c r="DD87" s="8" t="s">
        <v>191</v>
      </c>
    </row>
    <row r="88" spans="1:108" x14ac:dyDescent="0.3">
      <c r="A88" s="8" t="s">
        <v>192</v>
      </c>
      <c r="B88" s="5">
        <v>0.12603168485249047</v>
      </c>
      <c r="C88" s="5">
        <v>0.11772346893564394</v>
      </c>
      <c r="D88" s="5">
        <v>9.495987677592975E-2</v>
      </c>
      <c r="E88" s="5">
        <v>0.10132340641045653</v>
      </c>
      <c r="F88" s="5">
        <v>0.10668743490207895</v>
      </c>
      <c r="G88" s="5">
        <v>9.7818729193217574E-2</v>
      </c>
      <c r="H88" s="5">
        <v>0.10420921418765028</v>
      </c>
      <c r="I88" s="5">
        <v>0.14450007231365039</v>
      </c>
      <c r="J88" s="5">
        <v>8.8126850093625975E-2</v>
      </c>
      <c r="K88" s="5">
        <v>8.8126850093625975E-2</v>
      </c>
      <c r="L88" s="5">
        <v>8.7331072738202023E-2</v>
      </c>
      <c r="M88" s="5">
        <v>8.8157087599252698E-2</v>
      </c>
      <c r="N88" s="5">
        <v>8.2559810561866676E-2</v>
      </c>
      <c r="O88" s="5">
        <v>8.2496069599608299E-2</v>
      </c>
      <c r="P88" s="5">
        <v>8.179377452850381E-2</v>
      </c>
      <c r="Q88" s="5">
        <v>8.2407453560109978E-2</v>
      </c>
      <c r="R88" s="5">
        <v>9.2723319628431611E-2</v>
      </c>
      <c r="S88" s="5">
        <v>9.151152931947007E-2</v>
      </c>
      <c r="T88" s="5">
        <v>8.8288078373816345E-2</v>
      </c>
      <c r="U88" s="5">
        <v>8.7195721995255437E-2</v>
      </c>
      <c r="V88" s="5">
        <v>8.4851211914885177E-2</v>
      </c>
      <c r="W88" s="5">
        <v>8.2861815284310858E-2</v>
      </c>
      <c r="X88" s="5">
        <v>8.1219321955479873E-2</v>
      </c>
      <c r="Y88" s="5">
        <v>8.2542434329259617E-2</v>
      </c>
      <c r="Z88" s="5">
        <v>8.8852043945739909E-2</v>
      </c>
      <c r="AA88" s="5">
        <v>8.9128963967142455E-2</v>
      </c>
      <c r="AB88" s="5">
        <v>8.2132438519521012E-2</v>
      </c>
      <c r="AC88" s="5">
        <v>8.5833990631151047E-2</v>
      </c>
      <c r="AD88" s="5">
        <v>9.3157243279258964E-2</v>
      </c>
      <c r="AE88" s="5">
        <v>9.3659209066386126E-2</v>
      </c>
      <c r="AF88" s="5">
        <v>9.4466963684713412E-2</v>
      </c>
      <c r="AG88" s="5">
        <v>9.4396621784523418E-2</v>
      </c>
      <c r="AH88" s="5">
        <v>9.4679844974923322E-2</v>
      </c>
      <c r="AI88" s="5">
        <v>9.0897635269715088E-2</v>
      </c>
      <c r="AJ88" s="5">
        <v>9.3768235710801548E-2</v>
      </c>
      <c r="AK88" s="5">
        <v>8.211681281333591E-2</v>
      </c>
      <c r="AL88" s="5">
        <v>9.3087747164335488E-2</v>
      </c>
      <c r="AM88" s="5">
        <v>8.6656232792584206E-2</v>
      </c>
      <c r="AN88" s="5">
        <v>8.8438749053475346E-2</v>
      </c>
      <c r="AO88" s="5">
        <v>8.9025200755114928E-2</v>
      </c>
      <c r="AP88" s="5">
        <v>8.478601431044841E-2</v>
      </c>
      <c r="AQ88" s="5">
        <v>8.4129174113785177E-2</v>
      </c>
      <c r="AR88" s="5">
        <v>8.9936305208667952E-2</v>
      </c>
      <c r="AS88" s="5">
        <v>7.9917839617216213E-2</v>
      </c>
      <c r="AT88" s="5">
        <v>8.8750449059318823E-2</v>
      </c>
      <c r="AU88" s="5">
        <v>8.5426063316171072E-2</v>
      </c>
      <c r="AV88" s="5">
        <v>8.1224021394471588E-2</v>
      </c>
      <c r="AW88" s="5">
        <v>0.10801060793591602</v>
      </c>
      <c r="AX88" s="5">
        <v>0.1007644584026029</v>
      </c>
      <c r="AY88" s="5">
        <v>0.10330973288340886</v>
      </c>
      <c r="AZ88" s="5">
        <v>9.8127639024577454E-2</v>
      </c>
      <c r="BA88" s="5">
        <v>9.9793037828748501E-2</v>
      </c>
      <c r="BB88" s="5">
        <v>0.11297295120764891</v>
      </c>
      <c r="BC88" s="5">
        <v>0.11163361801479252</v>
      </c>
      <c r="BD88" s="5">
        <v>0.10597214075868647</v>
      </c>
      <c r="BE88" s="5">
        <v>8.9838273721714171E-2</v>
      </c>
      <c r="BF88" s="5">
        <v>9.1449455963253573E-2</v>
      </c>
      <c r="BG88" s="5">
        <v>9.4625325739280439E-2</v>
      </c>
      <c r="BH88" s="5">
        <v>0.10543886909627205</v>
      </c>
      <c r="BI88" s="5">
        <v>0.1062310875273316</v>
      </c>
      <c r="BJ88" s="5">
        <v>7.8216168555409027E-2</v>
      </c>
      <c r="BK88" s="5">
        <v>7.9903933871049618E-2</v>
      </c>
      <c r="BL88" s="5">
        <v>8.0744926004067227E-2</v>
      </c>
      <c r="BM88" s="5">
        <v>8.0744926004067227E-2</v>
      </c>
      <c r="BN88" s="5">
        <v>8.0744926004067227E-2</v>
      </c>
      <c r="BO88" s="5">
        <v>9.188171307405997E-2</v>
      </c>
      <c r="BP88" s="5">
        <v>9.188171307405997E-2</v>
      </c>
      <c r="BQ88" s="5">
        <v>9.2504922562168856E-2</v>
      </c>
      <c r="BR88" s="5">
        <v>9.2504922562168856E-2</v>
      </c>
      <c r="BS88" s="5">
        <v>7.9117269610244789E-2</v>
      </c>
      <c r="BT88" s="5">
        <v>8.5773105754504433E-2</v>
      </c>
      <c r="BU88" s="5">
        <v>9.8686092737218553E-2</v>
      </c>
      <c r="BV88" s="5">
        <v>9.8686092737218553E-2</v>
      </c>
      <c r="BW88" s="5">
        <v>0.10188582540226124</v>
      </c>
      <c r="BX88" s="5">
        <v>9.7797588010673953E-2</v>
      </c>
      <c r="BY88" s="5">
        <v>9.9453916484341987E-2</v>
      </c>
      <c r="BZ88" s="5">
        <v>9.1473692161755688E-2</v>
      </c>
      <c r="CA88" s="5">
        <v>9.258480373011449E-2</v>
      </c>
      <c r="CB88" s="5">
        <v>8.8155095908356351E-2</v>
      </c>
      <c r="CC88" s="5">
        <v>9.636901724891235E-2</v>
      </c>
      <c r="CD88" s="5">
        <v>9.7359809409826623E-2</v>
      </c>
      <c r="CE88" s="5">
        <v>0</v>
      </c>
      <c r="CF88" s="5" t="s">
        <v>111</v>
      </c>
      <c r="CG88" s="5">
        <v>88.790545858460817</v>
      </c>
      <c r="CH88" s="5">
        <v>88.85439805349543</v>
      </c>
      <c r="CI88" s="5">
        <v>89.293795111258703</v>
      </c>
      <c r="CJ88" s="5">
        <v>89.119585250623132</v>
      </c>
      <c r="CK88" s="5">
        <v>88.850916731453168</v>
      </c>
      <c r="CL88" s="5">
        <v>88.839001115002119</v>
      </c>
      <c r="CM88" s="5">
        <v>90.203679400790264</v>
      </c>
      <c r="CN88" s="5">
        <v>90.203679400790264</v>
      </c>
      <c r="CO88" s="5">
        <v>89.928068432844483</v>
      </c>
      <c r="CP88" s="5">
        <v>89.442684559002913</v>
      </c>
      <c r="CQ88" s="5">
        <v>89.339075999967903</v>
      </c>
      <c r="CR88" s="5">
        <v>88.120525787187972</v>
      </c>
      <c r="CS88" s="5">
        <v>88.839632586453007</v>
      </c>
      <c r="CT88" s="5">
        <v>88.569112102888852</v>
      </c>
      <c r="CU88" s="5">
        <v>88.856912113530015</v>
      </c>
      <c r="CV88" s="5">
        <v>88.780747542327603</v>
      </c>
      <c r="CW88" s="5">
        <v>87.285697620796213</v>
      </c>
      <c r="CX88" s="5">
        <v>86.097788349738607</v>
      </c>
      <c r="CY88" s="5">
        <v>88.381767923425912</v>
      </c>
      <c r="CZ88" s="5">
        <v>78.297206721705919</v>
      </c>
      <c r="DA88" s="5">
        <v>79.025496630997722</v>
      </c>
      <c r="DB88" s="5">
        <v>79.612079027807852</v>
      </c>
      <c r="DC88" s="7">
        <v>79.62838609960221</v>
      </c>
      <c r="DD88" s="8" t="s">
        <v>192</v>
      </c>
    </row>
    <row r="89" spans="1:108" x14ac:dyDescent="0.3">
      <c r="A89" s="8" t="s">
        <v>193</v>
      </c>
      <c r="B89" s="5">
        <v>0.13117371143746051</v>
      </c>
      <c r="C89" s="5">
        <v>0.10436337494547565</v>
      </c>
      <c r="D89" s="5">
        <v>8.1142838324781891E-2</v>
      </c>
      <c r="E89" s="5">
        <v>8.3684740955896383E-2</v>
      </c>
      <c r="F89" s="5">
        <v>8.8224573639749476E-2</v>
      </c>
      <c r="G89" s="5">
        <v>8.5082647004597486E-2</v>
      </c>
      <c r="H89" s="5">
        <v>8.7303756471492064E-2</v>
      </c>
      <c r="I89" s="5">
        <v>0.12422527211766513</v>
      </c>
      <c r="J89" s="5">
        <v>8.038777642463979E-2</v>
      </c>
      <c r="K89" s="5">
        <v>8.038777642463979E-2</v>
      </c>
      <c r="L89" s="5">
        <v>7.9604418480548264E-2</v>
      </c>
      <c r="M89" s="5">
        <v>8.2072782771902594E-2</v>
      </c>
      <c r="N89" s="5">
        <v>8.0495861922732698E-2</v>
      </c>
      <c r="O89" s="5">
        <v>8.0434133514088568E-2</v>
      </c>
      <c r="P89" s="5">
        <v>8.1363194017815499E-2</v>
      </c>
      <c r="Q89" s="5">
        <v>8.199305991376743E-2</v>
      </c>
      <c r="R89" s="5">
        <v>9.3523092484594672E-2</v>
      </c>
      <c r="S89" s="5">
        <v>8.7213821008803413E-2</v>
      </c>
      <c r="T89" s="5">
        <v>8.0584769268654169E-2</v>
      </c>
      <c r="U89" s="5">
        <v>7.8662337108937302E-2</v>
      </c>
      <c r="V89" s="5">
        <v>8.4123594322289344E-2</v>
      </c>
      <c r="W89" s="5">
        <v>8.2759270252906511E-2</v>
      </c>
      <c r="X89" s="5">
        <v>6.2413289706905947E-2</v>
      </c>
      <c r="Y89" s="5">
        <v>7.2882398457705319E-2</v>
      </c>
      <c r="Z89" s="5">
        <v>7.5670276545955581E-2</v>
      </c>
      <c r="AA89" s="5">
        <v>8.7159048279539283E-2</v>
      </c>
      <c r="AB89" s="5">
        <v>7.5754314372923195E-2</v>
      </c>
      <c r="AC89" s="5">
        <v>6.2609495106157917E-2</v>
      </c>
      <c r="AD89" s="5">
        <v>8.170767150849223E-2</v>
      </c>
      <c r="AE89" s="5">
        <v>7.9366646129521143E-2</v>
      </c>
      <c r="AF89" s="5">
        <v>8.0150960015834397E-2</v>
      </c>
      <c r="AG89" s="5">
        <v>8.0150960015834397E-2</v>
      </c>
      <c r="AH89" s="5">
        <v>8.2146569762881511E-2</v>
      </c>
      <c r="AI89" s="5">
        <v>8.1026715154027401E-2</v>
      </c>
      <c r="AJ89" s="5">
        <v>8.1692936360989288E-2</v>
      </c>
      <c r="AK89" s="5">
        <v>6.7124707995615984E-2</v>
      </c>
      <c r="AL89" s="5">
        <v>8.170767150849223E-2</v>
      </c>
      <c r="AM89" s="5">
        <v>6.5944896052179597E-2</v>
      </c>
      <c r="AN89" s="5">
        <v>6.8766986444016506E-2</v>
      </c>
      <c r="AO89" s="5">
        <v>7.5412279440170468E-2</v>
      </c>
      <c r="AP89" s="5">
        <v>6.9072812753291593E-2</v>
      </c>
      <c r="AQ89" s="5">
        <v>7.7524891421206832E-2</v>
      </c>
      <c r="AR89" s="5">
        <v>7.6148511980724254E-2</v>
      </c>
      <c r="AS89" s="5">
        <v>7.1649578411666068E-2</v>
      </c>
      <c r="AT89" s="5">
        <v>8.3144438455171971E-2</v>
      </c>
      <c r="AU89" s="5">
        <v>6.4284675730401503E-2</v>
      </c>
      <c r="AV89" s="5">
        <v>6.2682930046629393E-2</v>
      </c>
      <c r="AW89" s="5">
        <v>8.8422822796585254E-2</v>
      </c>
      <c r="AX89" s="5">
        <v>9.2997430266955561E-2</v>
      </c>
      <c r="AY89" s="5">
        <v>0.10229605032048181</v>
      </c>
      <c r="AZ89" s="5">
        <v>9.3597626804396303E-2</v>
      </c>
      <c r="BA89" s="5">
        <v>9.4976202647271205E-2</v>
      </c>
      <c r="BB89" s="5">
        <v>0.10441601277126891</v>
      </c>
      <c r="BC89" s="5">
        <v>0.10499000826435594</v>
      </c>
      <c r="BD89" s="5">
        <v>0.10228660982904819</v>
      </c>
      <c r="BE89" s="5">
        <v>8.2217214896034993E-2</v>
      </c>
      <c r="BF89" s="5">
        <v>8.2807137916975235E-2</v>
      </c>
      <c r="BG89" s="5">
        <v>8.4784768110152509E-2</v>
      </c>
      <c r="BH89" s="5">
        <v>8.8041881320277085E-2</v>
      </c>
      <c r="BI89" s="5">
        <v>9.3255229854115954E-2</v>
      </c>
      <c r="BJ89" s="5">
        <v>9.2653926551562127E-2</v>
      </c>
      <c r="BK89" s="5">
        <v>9.437361870251687E-2</v>
      </c>
      <c r="BL89" s="5">
        <v>8.6327894586463491E-2</v>
      </c>
      <c r="BM89" s="5">
        <v>8.6712238595597915E-2</v>
      </c>
      <c r="BN89" s="5">
        <v>8.7428912517228549E-2</v>
      </c>
      <c r="BO89" s="5">
        <v>8.4300528355733317E-2</v>
      </c>
      <c r="BP89" s="5">
        <v>8.4300528355733317E-2</v>
      </c>
      <c r="BQ89" s="5">
        <v>8.6556488834610493E-2</v>
      </c>
      <c r="BR89" s="5">
        <v>8.6556488834610493E-2</v>
      </c>
      <c r="BS89" s="5">
        <v>9.428230536825849E-2</v>
      </c>
      <c r="BT89" s="5">
        <v>9.2951429818988171E-2</v>
      </c>
      <c r="BU89" s="5">
        <v>9.5974821630416901E-2</v>
      </c>
      <c r="BV89" s="5">
        <v>9.5974821630416901E-2</v>
      </c>
      <c r="BW89" s="5">
        <v>9.2977122808772822E-2</v>
      </c>
      <c r="BX89" s="5">
        <v>8.5716011066839418E-2</v>
      </c>
      <c r="BY89" s="5">
        <v>9.355935799558418E-2</v>
      </c>
      <c r="BZ89" s="5">
        <v>9.4167386219538074E-2</v>
      </c>
      <c r="CA89" s="5">
        <v>9.3043790241085667E-2</v>
      </c>
      <c r="CB89" s="5">
        <v>9.5214508169226122E-2</v>
      </c>
      <c r="CC89" s="5">
        <v>8.5806863085546359E-2</v>
      </c>
      <c r="CD89" s="5">
        <v>8.6773201124177607E-2</v>
      </c>
      <c r="CE89" s="5">
        <v>0.11209454141539174</v>
      </c>
      <c r="CF89" s="5">
        <v>0.11209454141539174</v>
      </c>
      <c r="CG89" s="5" t="s">
        <v>111</v>
      </c>
      <c r="CH89" s="5">
        <v>99.35679205846013</v>
      </c>
      <c r="CI89" s="5">
        <v>98.021954065940804</v>
      </c>
      <c r="CJ89" s="5">
        <v>98.021403884217833</v>
      </c>
      <c r="CK89" s="5">
        <v>97.584520499109971</v>
      </c>
      <c r="CL89" s="5">
        <v>97.654514089485005</v>
      </c>
      <c r="CM89" s="5">
        <v>96.912359051644714</v>
      </c>
      <c r="CN89" s="5">
        <v>96.912359051644714</v>
      </c>
      <c r="CO89" s="5">
        <v>96.662424887173657</v>
      </c>
      <c r="CP89" s="5">
        <v>96.828816843403828</v>
      </c>
      <c r="CQ89" s="5">
        <v>96.740090562647325</v>
      </c>
      <c r="CR89" s="5">
        <v>88.068298014017316</v>
      </c>
      <c r="CS89" s="5">
        <v>89.146284152089692</v>
      </c>
      <c r="CT89" s="5">
        <v>89.884250571808067</v>
      </c>
      <c r="CU89" s="5">
        <v>87.221076689681553</v>
      </c>
      <c r="CV89" s="5">
        <v>89.443939352205021</v>
      </c>
      <c r="CW89" s="5">
        <v>87.567836084533212</v>
      </c>
      <c r="CX89" s="5">
        <v>85.761401751685185</v>
      </c>
      <c r="CY89" s="5">
        <v>86.031409024369509</v>
      </c>
      <c r="CZ89" s="5">
        <v>80.836790486990566</v>
      </c>
      <c r="DA89" s="5">
        <v>81.330769266383541</v>
      </c>
      <c r="DB89" s="5">
        <v>82.125496352068467</v>
      </c>
      <c r="DC89" s="7">
        <v>81.789723343098416</v>
      </c>
      <c r="DD89" s="8" t="s">
        <v>193</v>
      </c>
    </row>
    <row r="90" spans="1:108" x14ac:dyDescent="0.3">
      <c r="A90" s="8" t="s">
        <v>194</v>
      </c>
      <c r="B90" s="5">
        <v>0.13271477780582233</v>
      </c>
      <c r="C90" s="5">
        <v>0.10258402493214108</v>
      </c>
      <c r="D90" s="5">
        <v>8.1128337862357985E-2</v>
      </c>
      <c r="E90" s="5">
        <v>8.5443959747532855E-2</v>
      </c>
      <c r="F90" s="5">
        <v>9.0391725584410831E-2</v>
      </c>
      <c r="G90" s="5">
        <v>8.3033695524789716E-2</v>
      </c>
      <c r="H90" s="5">
        <v>8.9407337607987608E-2</v>
      </c>
      <c r="I90" s="5">
        <v>0.12646699094362973</v>
      </c>
      <c r="J90" s="5">
        <v>7.9530404412847575E-2</v>
      </c>
      <c r="K90" s="5">
        <v>7.9530404412847575E-2</v>
      </c>
      <c r="L90" s="5">
        <v>7.8748460204993348E-2</v>
      </c>
      <c r="M90" s="5">
        <v>8.1212859681803973E-2</v>
      </c>
      <c r="N90" s="5">
        <v>7.972920563550745E-2</v>
      </c>
      <c r="O90" s="5">
        <v>7.9668067699805542E-2</v>
      </c>
      <c r="P90" s="5">
        <v>8.0596223891806193E-2</v>
      </c>
      <c r="Q90" s="5">
        <v>8.1226527204408316E-2</v>
      </c>
      <c r="R90" s="5">
        <v>9.0850312056083821E-2</v>
      </c>
      <c r="S90" s="5">
        <v>8.6339020258762958E-2</v>
      </c>
      <c r="T90" s="5">
        <v>8.1720017216013283E-2</v>
      </c>
      <c r="U90" s="5">
        <v>7.9747726177574266E-2</v>
      </c>
      <c r="V90" s="5">
        <v>8.5339993905146516E-2</v>
      </c>
      <c r="W90" s="5">
        <v>8.1859853154867421E-2</v>
      </c>
      <c r="X90" s="5">
        <v>6.0498820838047876E-2</v>
      </c>
      <c r="Y90" s="5">
        <v>7.0840647947304949E-2</v>
      </c>
      <c r="Z90" s="5">
        <v>7.3488281752111431E-2</v>
      </c>
      <c r="AA90" s="5">
        <v>8.8444778122775153E-2</v>
      </c>
      <c r="AB90" s="5">
        <v>7.3735759057497643E-2</v>
      </c>
      <c r="AC90" s="5">
        <v>6.0660245485475162E-2</v>
      </c>
      <c r="AD90" s="5">
        <v>8.2859830526530565E-2</v>
      </c>
      <c r="AE90" s="5">
        <v>8.0463091260369657E-2</v>
      </c>
      <c r="AF90" s="5">
        <v>8.126565965098391E-2</v>
      </c>
      <c r="AG90" s="5">
        <v>8.126565965098391E-2</v>
      </c>
      <c r="AH90" s="5">
        <v>8.138827827447126E-2</v>
      </c>
      <c r="AI90" s="5">
        <v>8.2042057790522177E-2</v>
      </c>
      <c r="AJ90" s="5">
        <v>8.284591648457057E-2</v>
      </c>
      <c r="AK90" s="5">
        <v>6.5200600257145414E-2</v>
      </c>
      <c r="AL90" s="5">
        <v>8.2859830526530565E-2</v>
      </c>
      <c r="AM90" s="5">
        <v>6.3946817534518183E-2</v>
      </c>
      <c r="AN90" s="5">
        <v>6.6766302216553094E-2</v>
      </c>
      <c r="AO90" s="5">
        <v>7.3403085774642385E-2</v>
      </c>
      <c r="AP90" s="5">
        <v>6.7062680140023409E-2</v>
      </c>
      <c r="AQ90" s="5">
        <v>7.5482532290881602E-2</v>
      </c>
      <c r="AR90" s="5">
        <v>7.4119069590708353E-2</v>
      </c>
      <c r="AS90" s="5">
        <v>6.9696264180050566E-2</v>
      </c>
      <c r="AT90" s="5">
        <v>8.2277898936690158E-2</v>
      </c>
      <c r="AU90" s="5">
        <v>6.2339097962716999E-2</v>
      </c>
      <c r="AV90" s="5">
        <v>6.0891572960531895E-2</v>
      </c>
      <c r="AW90" s="5">
        <v>8.7380664978052608E-2</v>
      </c>
      <c r="AX90" s="5">
        <v>9.0975358209720525E-2</v>
      </c>
      <c r="AY90" s="5">
        <v>0.10003433446709212</v>
      </c>
      <c r="AZ90" s="5">
        <v>9.1582022974109403E-2</v>
      </c>
      <c r="BA90" s="5">
        <v>9.2842801536713468E-2</v>
      </c>
      <c r="BB90" s="5">
        <v>0.10644238893442151</v>
      </c>
      <c r="BC90" s="5">
        <v>0.10663984919004275</v>
      </c>
      <c r="BD90" s="5">
        <v>0.1023525517073238</v>
      </c>
      <c r="BE90" s="5">
        <v>8.0241178079900555E-2</v>
      </c>
      <c r="BF90" s="5">
        <v>8.0838434701567416E-2</v>
      </c>
      <c r="BG90" s="5">
        <v>8.2788684561647119E-2</v>
      </c>
      <c r="BH90" s="5">
        <v>9.0159230237106869E-2</v>
      </c>
      <c r="BI90" s="5">
        <v>9.1427457280304714E-2</v>
      </c>
      <c r="BJ90" s="5">
        <v>9.2715392039554673E-2</v>
      </c>
      <c r="BK90" s="5">
        <v>9.4435084190509375E-2</v>
      </c>
      <c r="BL90" s="5">
        <v>8.8406183455482429E-2</v>
      </c>
      <c r="BM90" s="5">
        <v>8.8809317236054702E-2</v>
      </c>
      <c r="BN90" s="5">
        <v>8.9543156525474135E-2</v>
      </c>
      <c r="BO90" s="5">
        <v>8.6321854306220747E-2</v>
      </c>
      <c r="BP90" s="5">
        <v>8.6321854306220747E-2</v>
      </c>
      <c r="BQ90" s="5">
        <v>8.8634396279722361E-2</v>
      </c>
      <c r="BR90" s="5">
        <v>8.8634396279722361E-2</v>
      </c>
      <c r="BS90" s="5">
        <v>9.1998589150802446E-2</v>
      </c>
      <c r="BT90" s="5">
        <v>9.0675195327091271E-2</v>
      </c>
      <c r="BU90" s="5">
        <v>9.8295909963521499E-2</v>
      </c>
      <c r="BV90" s="5">
        <v>9.8295909963521499E-2</v>
      </c>
      <c r="BW90" s="5">
        <v>9.5218853574542739E-2</v>
      </c>
      <c r="BX90" s="5">
        <v>8.7773347318650136E-2</v>
      </c>
      <c r="BY90" s="5">
        <v>9.5818613401179836E-2</v>
      </c>
      <c r="BZ90" s="5">
        <v>9.196101682886465E-2</v>
      </c>
      <c r="CA90" s="5">
        <v>9.0841195532112284E-2</v>
      </c>
      <c r="CB90" s="5">
        <v>9.3005950429541615E-2</v>
      </c>
      <c r="CC90" s="5">
        <v>8.7048171257775003E-2</v>
      </c>
      <c r="CD90" s="5">
        <v>8.8041126618291915E-2</v>
      </c>
      <c r="CE90" s="5">
        <v>0.11145601946504571</v>
      </c>
      <c r="CF90" s="5">
        <v>0.11145601946504571</v>
      </c>
      <c r="CG90" s="5">
        <v>6.432079415398681E-3</v>
      </c>
      <c r="CH90" s="5" t="s">
        <v>111</v>
      </c>
      <c r="CI90" s="5">
        <v>97.905039471882517</v>
      </c>
      <c r="CJ90" s="5">
        <v>98.050015811787219</v>
      </c>
      <c r="CK90" s="5">
        <v>97.454899210352991</v>
      </c>
      <c r="CL90" s="5">
        <v>97.526522686118653</v>
      </c>
      <c r="CM90" s="5">
        <v>96.996594886277023</v>
      </c>
      <c r="CN90" s="5">
        <v>96.996594886277023</v>
      </c>
      <c r="CO90" s="5">
        <v>96.747117424288433</v>
      </c>
      <c r="CP90" s="5">
        <v>96.829789060176509</v>
      </c>
      <c r="CQ90" s="5">
        <v>96.8251601711316</v>
      </c>
      <c r="CR90" s="5">
        <v>88.149524689485375</v>
      </c>
      <c r="CS90" s="5">
        <v>89.331830885283992</v>
      </c>
      <c r="CT90" s="5">
        <v>89.938507386223279</v>
      </c>
      <c r="CU90" s="5">
        <v>86.892265435616096</v>
      </c>
      <c r="CV90" s="5">
        <v>89.270717328567102</v>
      </c>
      <c r="CW90" s="5">
        <v>87.44867119572632</v>
      </c>
      <c r="CX90" s="5">
        <v>85.863904917293141</v>
      </c>
      <c r="CY90" s="5">
        <v>86.034548224769864</v>
      </c>
      <c r="CZ90" s="5">
        <v>81.061647295828834</v>
      </c>
      <c r="DA90" s="5">
        <v>81.557045786714994</v>
      </c>
      <c r="DB90" s="5">
        <v>82.349269729894431</v>
      </c>
      <c r="DC90" s="7">
        <v>82.013300801917282</v>
      </c>
      <c r="DD90" s="8" t="s">
        <v>194</v>
      </c>
    </row>
    <row r="91" spans="1:108" x14ac:dyDescent="0.3">
      <c r="A91" s="8" t="s">
        <v>195</v>
      </c>
      <c r="B91" s="5">
        <v>0.12594486721227743</v>
      </c>
      <c r="C91" s="5">
        <v>0.10172417885666371</v>
      </c>
      <c r="D91" s="5">
        <v>7.7831045077699584E-2</v>
      </c>
      <c r="E91" s="5">
        <v>8.0566117851010796E-2</v>
      </c>
      <c r="F91" s="5">
        <v>8.5040842958708063E-2</v>
      </c>
      <c r="G91" s="5">
        <v>7.7949251488296525E-2</v>
      </c>
      <c r="H91" s="5">
        <v>8.4181299750659772E-2</v>
      </c>
      <c r="I91" s="5">
        <v>0.12176841121646315</v>
      </c>
      <c r="J91" s="5">
        <v>8.1249058797689455E-2</v>
      </c>
      <c r="K91" s="5">
        <v>8.1249058797689455E-2</v>
      </c>
      <c r="L91" s="5">
        <v>8.0464282765813674E-2</v>
      </c>
      <c r="M91" s="5">
        <v>8.2936634960474126E-2</v>
      </c>
      <c r="N91" s="5">
        <v>8.2146959015450216E-2</v>
      </c>
      <c r="O91" s="5">
        <v>8.2083869140521376E-2</v>
      </c>
      <c r="P91" s="5">
        <v>8.3016706600913565E-2</v>
      </c>
      <c r="Q91" s="5">
        <v>8.3645833919650067E-2</v>
      </c>
      <c r="R91" s="5">
        <v>9.3541125143401793E-2</v>
      </c>
      <c r="S91" s="5">
        <v>8.8092621578882049E-2</v>
      </c>
      <c r="T91" s="5">
        <v>8.2177327445237341E-2</v>
      </c>
      <c r="U91" s="5">
        <v>8.1786594158501577E-2</v>
      </c>
      <c r="V91" s="5">
        <v>8.7273464882928461E-2</v>
      </c>
      <c r="W91" s="5">
        <v>8.7183772132790646E-2</v>
      </c>
      <c r="X91" s="5">
        <v>5.9536356633255662E-2</v>
      </c>
      <c r="Y91" s="5">
        <v>6.7779005310491774E-2</v>
      </c>
      <c r="Z91" s="5">
        <v>7.4613192518575303E-2</v>
      </c>
      <c r="AA91" s="5">
        <v>8.5591061864177864E-2</v>
      </c>
      <c r="AB91" s="5">
        <v>7.3660828408835893E-2</v>
      </c>
      <c r="AC91" s="5">
        <v>6.353844622392571E-2</v>
      </c>
      <c r="AD91" s="5">
        <v>8.245166228477778E-2</v>
      </c>
      <c r="AE91" s="5">
        <v>8.1679084161810758E-2</v>
      </c>
      <c r="AF91" s="5">
        <v>8.2465247845786988E-2</v>
      </c>
      <c r="AG91" s="5">
        <v>8.2465247845786988E-2</v>
      </c>
      <c r="AH91" s="5">
        <v>8.4521334122244926E-2</v>
      </c>
      <c r="AI91" s="5">
        <v>8.3348039636471846E-2</v>
      </c>
      <c r="AJ91" s="5">
        <v>8.4012528587794358E-2</v>
      </c>
      <c r="AK91" s="5">
        <v>6.8035569213138747E-2</v>
      </c>
      <c r="AL91" s="5">
        <v>8.4026466736225866E-2</v>
      </c>
      <c r="AM91" s="5">
        <v>6.5900892556275806E-2</v>
      </c>
      <c r="AN91" s="5">
        <v>6.8719999648872487E-2</v>
      </c>
      <c r="AO91" s="5">
        <v>7.5365860097876158E-2</v>
      </c>
      <c r="AP91" s="5">
        <v>6.9028282277639505E-2</v>
      </c>
      <c r="AQ91" s="5">
        <v>7.5402896391060778E-2</v>
      </c>
      <c r="AR91" s="5">
        <v>7.4038965588277494E-2</v>
      </c>
      <c r="AS91" s="5">
        <v>7.059687197529417E-2</v>
      </c>
      <c r="AT91" s="5">
        <v>8.3937705166263227E-2</v>
      </c>
      <c r="AU91" s="5">
        <v>6.5207405517059405E-2</v>
      </c>
      <c r="AV91" s="5">
        <v>6.3534177039782383E-2</v>
      </c>
      <c r="AW91" s="5">
        <v>9.2503660615071703E-2</v>
      </c>
      <c r="AX91" s="5">
        <v>8.6914422181045975E-2</v>
      </c>
      <c r="AY91" s="5">
        <v>9.5470005736318142E-2</v>
      </c>
      <c r="AZ91" s="5">
        <v>8.7496862019339289E-2</v>
      </c>
      <c r="BA91" s="5">
        <v>8.6437581122721804E-2</v>
      </c>
      <c r="BB91" s="5">
        <v>0.10184504793934271</v>
      </c>
      <c r="BC91" s="5">
        <v>0.10164805671187141</v>
      </c>
      <c r="BD91" s="5">
        <v>9.6040438823689095E-2</v>
      </c>
      <c r="BE91" s="5">
        <v>8.0241178079900555E-2</v>
      </c>
      <c r="BF91" s="5">
        <v>8.0838434701567416E-2</v>
      </c>
      <c r="BG91" s="5">
        <v>8.2788684561647119E-2</v>
      </c>
      <c r="BH91" s="5">
        <v>8.8062517485455724E-2</v>
      </c>
      <c r="BI91" s="5">
        <v>9.4142396077489365E-2</v>
      </c>
      <c r="BJ91" s="5">
        <v>8.7587361599456903E-2</v>
      </c>
      <c r="BK91" s="5">
        <v>8.9296764973849696E-2</v>
      </c>
      <c r="BL91" s="5">
        <v>8.166611616875713E-2</v>
      </c>
      <c r="BM91" s="5">
        <v>8.2028620893079787E-2</v>
      </c>
      <c r="BN91" s="5">
        <v>8.2743825691277598E-2</v>
      </c>
      <c r="BO91" s="5">
        <v>8.1194629032021917E-2</v>
      </c>
      <c r="BP91" s="5">
        <v>8.1194629032021917E-2</v>
      </c>
      <c r="BQ91" s="5">
        <v>8.1903314840760535E-2</v>
      </c>
      <c r="BR91" s="5">
        <v>8.1903314840760535E-2</v>
      </c>
      <c r="BS91" s="5">
        <v>8.7497460718409734E-2</v>
      </c>
      <c r="BT91" s="5">
        <v>8.6180276240896983E-2</v>
      </c>
      <c r="BU91" s="5">
        <v>8.4921729724270506E-2</v>
      </c>
      <c r="BV91" s="5">
        <v>8.4921729724270506E-2</v>
      </c>
      <c r="BW91" s="5">
        <v>8.3491878528096641E-2</v>
      </c>
      <c r="BX91" s="5">
        <v>7.7129023237820393E-2</v>
      </c>
      <c r="BY91" s="5">
        <v>8.4882856531309489E-2</v>
      </c>
      <c r="BZ91" s="5">
        <v>8.4273549796489738E-2</v>
      </c>
      <c r="CA91" s="5">
        <v>8.3167354655019426E-2</v>
      </c>
      <c r="CB91" s="5">
        <v>8.7531732361345649E-2</v>
      </c>
      <c r="CC91" s="5">
        <v>8.1159266672499009E-2</v>
      </c>
      <c r="CD91" s="5">
        <v>8.210974575558555E-2</v>
      </c>
      <c r="CE91" s="5">
        <v>0.10706204888741297</v>
      </c>
      <c r="CF91" s="5">
        <v>0.10706204888741297</v>
      </c>
      <c r="CG91" s="5">
        <v>1.9780459340591861E-2</v>
      </c>
      <c r="CH91" s="5">
        <v>2.0949605281174809E-2</v>
      </c>
      <c r="CI91" s="5" t="s">
        <v>111</v>
      </c>
      <c r="CJ91" s="5">
        <v>99.159909335597689</v>
      </c>
      <c r="CK91" s="5">
        <v>97.726702114347972</v>
      </c>
      <c r="CL91" s="5">
        <v>97.869190004979714</v>
      </c>
      <c r="CM91" s="5">
        <v>97.328546313017483</v>
      </c>
      <c r="CN91" s="5">
        <v>97.328546313017483</v>
      </c>
      <c r="CO91" s="5">
        <v>97.080451992197908</v>
      </c>
      <c r="CP91" s="5">
        <v>96.829789060176509</v>
      </c>
      <c r="CQ91" s="5">
        <v>96.8251601711316</v>
      </c>
      <c r="CR91" s="5">
        <v>88.169080179100618</v>
      </c>
      <c r="CS91" s="5">
        <v>89.419167218647985</v>
      </c>
      <c r="CT91" s="5">
        <v>89.392784322909861</v>
      </c>
      <c r="CU91" s="5">
        <v>87.660723045775541</v>
      </c>
      <c r="CV91" s="5">
        <v>89.369187440267055</v>
      </c>
      <c r="CW91" s="5">
        <v>87.129502252776689</v>
      </c>
      <c r="CX91" s="5">
        <v>86.331482187722173</v>
      </c>
      <c r="CY91" s="5">
        <v>86.228429791220918</v>
      </c>
      <c r="CZ91" s="5">
        <v>81.51515758694552</v>
      </c>
      <c r="DA91" s="5">
        <v>81.897422285445259</v>
      </c>
      <c r="DB91" s="5">
        <v>82.68598414215937</v>
      </c>
      <c r="DC91" s="7">
        <v>82.349691645923244</v>
      </c>
      <c r="DD91" s="8" t="s">
        <v>195</v>
      </c>
    </row>
    <row r="92" spans="1:108" x14ac:dyDescent="0.3">
      <c r="A92" s="8" t="s">
        <v>196</v>
      </c>
      <c r="B92" s="5">
        <v>0.12522417384758269</v>
      </c>
      <c r="C92" s="5">
        <v>9.8244532423454892E-2</v>
      </c>
      <c r="D92" s="5">
        <v>7.5397615721249839E-2</v>
      </c>
      <c r="E92" s="5">
        <v>7.6717435213488838E-2</v>
      </c>
      <c r="F92" s="5">
        <v>8.0310222291994318E-2</v>
      </c>
      <c r="G92" s="5">
        <v>7.6995616847055665E-2</v>
      </c>
      <c r="H92" s="5">
        <v>8.1115760883353746E-2</v>
      </c>
      <c r="I92" s="5">
        <v>0.11938144285728278</v>
      </c>
      <c r="J92" s="5">
        <v>7.9628830299674658E-2</v>
      </c>
      <c r="K92" s="5">
        <v>7.9628830299674658E-2</v>
      </c>
      <c r="L92" s="5">
        <v>7.8844178011331825E-2</v>
      </c>
      <c r="M92" s="5">
        <v>8.1313900642293602E-2</v>
      </c>
      <c r="N92" s="5">
        <v>8.0584876138584047E-2</v>
      </c>
      <c r="O92" s="5">
        <v>8.0523009100436083E-2</v>
      </c>
      <c r="P92" s="5">
        <v>8.1452412247245226E-2</v>
      </c>
      <c r="Q92" s="5">
        <v>8.290421386925137E-2</v>
      </c>
      <c r="R92" s="5">
        <v>9.1070439143897383E-2</v>
      </c>
      <c r="S92" s="5">
        <v>8.4743964425082169E-2</v>
      </c>
      <c r="T92" s="5">
        <v>8.3030674184242564E-2</v>
      </c>
      <c r="U92" s="5">
        <v>7.9492174279160208E-2</v>
      </c>
      <c r="V92" s="5">
        <v>8.496284111301268E-2</v>
      </c>
      <c r="W92" s="5">
        <v>8.3714422841147468E-2</v>
      </c>
      <c r="X92" s="5">
        <v>5.9605582190218671E-2</v>
      </c>
      <c r="Y92" s="5">
        <v>6.6820161145844006E-2</v>
      </c>
      <c r="Z92" s="5">
        <v>7.248559822165683E-2</v>
      </c>
      <c r="AA92" s="5">
        <v>8.2499755619558357E-2</v>
      </c>
      <c r="AB92" s="5">
        <v>7.0703104542885933E-2</v>
      </c>
      <c r="AC92" s="5">
        <v>6.1663023755145228E-2</v>
      </c>
      <c r="AD92" s="5">
        <v>7.8604492252639407E-2</v>
      </c>
      <c r="AE92" s="5">
        <v>7.7834657017595343E-2</v>
      </c>
      <c r="AF92" s="5">
        <v>7.8615907176541142E-2</v>
      </c>
      <c r="AG92" s="5">
        <v>7.8615907176541142E-2</v>
      </c>
      <c r="AH92" s="5">
        <v>8.0571474822811157E-2</v>
      </c>
      <c r="AI92" s="5">
        <v>8.1060803016726565E-2</v>
      </c>
      <c r="AJ92" s="5">
        <v>8.0157681976055259E-2</v>
      </c>
      <c r="AK92" s="5">
        <v>6.4249063906957921E-2</v>
      </c>
      <c r="AL92" s="5">
        <v>8.0169438757103223E-2</v>
      </c>
      <c r="AM92" s="5">
        <v>6.4974142843723465E-2</v>
      </c>
      <c r="AN92" s="5">
        <v>6.7795353911079465E-2</v>
      </c>
      <c r="AO92" s="5">
        <v>7.4443131955487712E-2</v>
      </c>
      <c r="AP92" s="5">
        <v>6.8098865124137625E-2</v>
      </c>
      <c r="AQ92" s="5">
        <v>7.2411432072771592E-2</v>
      </c>
      <c r="AR92" s="5">
        <v>7.1064944971457364E-2</v>
      </c>
      <c r="AS92" s="5">
        <v>6.6766633572736545E-2</v>
      </c>
      <c r="AT92" s="5">
        <v>7.9807189770241649E-2</v>
      </c>
      <c r="AU92" s="5">
        <v>6.333881976117306E-2</v>
      </c>
      <c r="AV92" s="5">
        <v>6.1811934579333719E-2</v>
      </c>
      <c r="AW92" s="5">
        <v>8.7506820788670253E-2</v>
      </c>
      <c r="AX92" s="5">
        <v>8.7012843046212776E-2</v>
      </c>
      <c r="AY92" s="5">
        <v>9.5570417139351965E-2</v>
      </c>
      <c r="AZ92" s="5">
        <v>8.7594887959869513E-2</v>
      </c>
      <c r="BA92" s="5">
        <v>8.7590889394912594E-2</v>
      </c>
      <c r="BB92" s="5">
        <v>0.10192564524129565</v>
      </c>
      <c r="BC92" s="5">
        <v>0.10255777107571398</v>
      </c>
      <c r="BD92" s="5">
        <v>9.3434501780116613E-2</v>
      </c>
      <c r="BE92" s="5">
        <v>7.9367438514725941E-2</v>
      </c>
      <c r="BF92" s="5">
        <v>7.9967633786713149E-2</v>
      </c>
      <c r="BG92" s="5">
        <v>7.9939279661423945E-2</v>
      </c>
      <c r="BH92" s="5">
        <v>8.8149385710188571E-2</v>
      </c>
      <c r="BI92" s="5">
        <v>8.9734485826697311E-2</v>
      </c>
      <c r="BJ92" s="5">
        <v>8.8497637246734623E-2</v>
      </c>
      <c r="BK92" s="5">
        <v>9.0209967687416723E-2</v>
      </c>
      <c r="BL92" s="5">
        <v>8.4061491347172376E-2</v>
      </c>
      <c r="BM92" s="5">
        <v>8.4435492332956538E-2</v>
      </c>
      <c r="BN92" s="5">
        <v>8.5151795643569603E-2</v>
      </c>
      <c r="BO92" s="5">
        <v>7.966989913336614E-2</v>
      </c>
      <c r="BP92" s="5">
        <v>7.966989913336614E-2</v>
      </c>
      <c r="BQ92" s="5">
        <v>8.3504983239612446E-2</v>
      </c>
      <c r="BR92" s="5">
        <v>8.3504983239612446E-2</v>
      </c>
      <c r="BS92" s="5">
        <v>8.6435015700824236E-2</v>
      </c>
      <c r="BT92" s="5">
        <v>8.5124098742282772E-2</v>
      </c>
      <c r="BU92" s="5">
        <v>8.65342008214285E-2</v>
      </c>
      <c r="BV92" s="5">
        <v>8.65342008214285E-2</v>
      </c>
      <c r="BW92" s="5">
        <v>8.3553701810799463E-2</v>
      </c>
      <c r="BX92" s="5">
        <v>7.718578380375099E-2</v>
      </c>
      <c r="BY92" s="5">
        <v>8.65342008214285E-2</v>
      </c>
      <c r="BZ92" s="5">
        <v>8.6582601727394834E-2</v>
      </c>
      <c r="CA92" s="5">
        <v>8.5470254216339261E-2</v>
      </c>
      <c r="CB92" s="5">
        <v>9.0974072125655878E-2</v>
      </c>
      <c r="CC92" s="5">
        <v>8.4350514728438464E-2</v>
      </c>
      <c r="CD92" s="5">
        <v>8.5312256968122058E-2</v>
      </c>
      <c r="CE92" s="5">
        <v>0.10880414749376865</v>
      </c>
      <c r="CF92" s="5">
        <v>0.10880414749376865</v>
      </c>
      <c r="CG92" s="5">
        <v>1.9785961157821629E-2</v>
      </c>
      <c r="CH92" s="5">
        <v>1.9499841882127861E-2</v>
      </c>
      <c r="CI92" s="5">
        <v>8.4009066440231747E-3</v>
      </c>
      <c r="CJ92" s="5" t="s">
        <v>111</v>
      </c>
      <c r="CK92" s="5">
        <v>97.869190004979714</v>
      </c>
      <c r="CL92" s="5">
        <v>98.011596865499939</v>
      </c>
      <c r="CM92" s="5">
        <v>97.57330380496721</v>
      </c>
      <c r="CN92" s="5">
        <v>97.57330380496721</v>
      </c>
      <c r="CO92" s="5">
        <v>97.325823485078701</v>
      </c>
      <c r="CP92" s="5">
        <v>97.408014398242244</v>
      </c>
      <c r="CQ92" s="5">
        <v>97.40442747828854</v>
      </c>
      <c r="CR92" s="5">
        <v>88.417042068055892</v>
      </c>
      <c r="CS92" s="5">
        <v>89.771339017095173</v>
      </c>
      <c r="CT92" s="5">
        <v>89.715247945691416</v>
      </c>
      <c r="CU92" s="5">
        <v>88.166103419223234</v>
      </c>
      <c r="CV92" s="5">
        <v>89.358913444347081</v>
      </c>
      <c r="CW92" s="5">
        <v>87.723311365236441</v>
      </c>
      <c r="CX92" s="5">
        <v>86.51347638155741</v>
      </c>
      <c r="CY92" s="5">
        <v>86.684112150070177</v>
      </c>
      <c r="CZ92" s="5">
        <v>81.605577013869606</v>
      </c>
      <c r="DA92" s="5">
        <v>82.104115735011732</v>
      </c>
      <c r="DB92" s="5">
        <v>82.891094014799634</v>
      </c>
      <c r="DC92" s="7">
        <v>82.554329571436696</v>
      </c>
      <c r="DD92" s="8" t="s">
        <v>196</v>
      </c>
    </row>
    <row r="93" spans="1:108" x14ac:dyDescent="0.3">
      <c r="A93" s="8" t="s">
        <v>197</v>
      </c>
      <c r="B93" s="5">
        <v>0.1297735907905857</v>
      </c>
      <c r="C93" s="5">
        <v>0.10116231030524514</v>
      </c>
      <c r="D93" s="5">
        <v>7.8076827508150481E-2</v>
      </c>
      <c r="E93" s="5">
        <v>8.1597682968904336E-2</v>
      </c>
      <c r="F93" s="5">
        <v>8.4488877904143916E-2</v>
      </c>
      <c r="G93" s="5">
        <v>7.7218822078008467E-2</v>
      </c>
      <c r="H93" s="5">
        <v>8.5225274049132882E-2</v>
      </c>
      <c r="I93" s="5">
        <v>0.12133035010573182</v>
      </c>
      <c r="J93" s="5">
        <v>7.8110565552727579E-2</v>
      </c>
      <c r="K93" s="5">
        <v>7.8110565552727579E-2</v>
      </c>
      <c r="L93" s="5">
        <v>7.7326193520449171E-2</v>
      </c>
      <c r="M93" s="5">
        <v>7.8946996931171728E-2</v>
      </c>
      <c r="N93" s="5">
        <v>7.9131703872585196E-2</v>
      </c>
      <c r="O93" s="5">
        <v>7.9070893066434153E-2</v>
      </c>
      <c r="P93" s="5">
        <v>7.9998787364340837E-2</v>
      </c>
      <c r="Q93" s="5">
        <v>8.0632739932528619E-2</v>
      </c>
      <c r="R93" s="5">
        <v>9.1270625842398534E-2</v>
      </c>
      <c r="S93" s="5">
        <v>8.4930790651508326E-2</v>
      </c>
      <c r="T93" s="5">
        <v>8.0836898621253483E-2</v>
      </c>
      <c r="U93" s="5">
        <v>8.1240598665346941E-2</v>
      </c>
      <c r="V93" s="5">
        <v>8.6737839796641542E-2</v>
      </c>
      <c r="W93" s="5">
        <v>8.2989437951404718E-2</v>
      </c>
      <c r="X93" s="5">
        <v>5.7841472465129738E-2</v>
      </c>
      <c r="Y93" s="5">
        <v>6.5989367936334309E-2</v>
      </c>
      <c r="Z93" s="5">
        <v>7.0509046093735109E-2</v>
      </c>
      <c r="AA93" s="5">
        <v>8.5052345416398278E-2</v>
      </c>
      <c r="AB93" s="5">
        <v>6.9890273612247492E-2</v>
      </c>
      <c r="AC93" s="5">
        <v>5.9866019016728236E-2</v>
      </c>
      <c r="AD93" s="5">
        <v>8.1920477022110402E-2</v>
      </c>
      <c r="AE93" s="5">
        <v>7.957406460307323E-2</v>
      </c>
      <c r="AF93" s="5">
        <v>8.0359610719093838E-2</v>
      </c>
      <c r="AG93" s="5">
        <v>8.0359610719093838E-2</v>
      </c>
      <c r="AH93" s="5">
        <v>8.2365699030630568E-2</v>
      </c>
      <c r="AI93" s="5">
        <v>8.1240598665346941E-2</v>
      </c>
      <c r="AJ93" s="5">
        <v>8.1907428538116125E-2</v>
      </c>
      <c r="AK93" s="5">
        <v>6.4426599679809696E-2</v>
      </c>
      <c r="AL93" s="5">
        <v>8.1920477022110402E-2</v>
      </c>
      <c r="AM93" s="5">
        <v>6.213076490013112E-2</v>
      </c>
      <c r="AN93" s="5">
        <v>6.4953843518716928E-2</v>
      </c>
      <c r="AO93" s="5">
        <v>7.1608317940426963E-2</v>
      </c>
      <c r="AP93" s="5">
        <v>6.5246760300787979E-2</v>
      </c>
      <c r="AQ93" s="5">
        <v>7.1593177242801218E-2</v>
      </c>
      <c r="AR93" s="5">
        <v>7.0247976621641284E-2</v>
      </c>
      <c r="AS93" s="5">
        <v>6.6953042433895132E-2</v>
      </c>
      <c r="AT93" s="5">
        <v>7.9981721234328174E-2</v>
      </c>
      <c r="AU93" s="5">
        <v>6.1547936211150504E-2</v>
      </c>
      <c r="AV93" s="5">
        <v>6.016006138455491E-2</v>
      </c>
      <c r="AW93" s="5">
        <v>8.5608609013161266E-2</v>
      </c>
      <c r="AX93" s="5">
        <v>8.4235847905348132E-2</v>
      </c>
      <c r="AY93" s="5">
        <v>9.0242158503882508E-2</v>
      </c>
      <c r="AZ93" s="5">
        <v>8.4830192543339455E-2</v>
      </c>
      <c r="BA93" s="5">
        <v>8.1478680137209353E-2</v>
      </c>
      <c r="BB93" s="5">
        <v>0.10048931288167429</v>
      </c>
      <c r="BC93" s="5">
        <v>0.10115761453191996</v>
      </c>
      <c r="BD93" s="5">
        <v>9.1867475160582551E-2</v>
      </c>
      <c r="BE93" s="5">
        <v>8.2608777913758646E-2</v>
      </c>
      <c r="BF93" s="5">
        <v>8.3197628569924978E-2</v>
      </c>
      <c r="BG93" s="5">
        <v>8.5183165352080162E-2</v>
      </c>
      <c r="BH93" s="5">
        <v>9.1558862935231675E-2</v>
      </c>
      <c r="BI93" s="5">
        <v>9.361283912547573E-2</v>
      </c>
      <c r="BJ93" s="5">
        <v>9.0412026914401228E-2</v>
      </c>
      <c r="BK93" s="5">
        <v>9.2133199009887645E-2</v>
      </c>
      <c r="BL93" s="5">
        <v>8.3458810137571587E-2</v>
      </c>
      <c r="BM93" s="5">
        <v>8.3830723487973074E-2</v>
      </c>
      <c r="BN93" s="5">
        <v>8.4548571928921748E-2</v>
      </c>
      <c r="BO93" s="5">
        <v>8.0640481222371482E-2</v>
      </c>
      <c r="BP93" s="5">
        <v>8.0640481222371482E-2</v>
      </c>
      <c r="BQ93" s="5">
        <v>8.3690778238608793E-2</v>
      </c>
      <c r="BR93" s="5">
        <v>8.3690778238608793E-2</v>
      </c>
      <c r="BS93" s="5">
        <v>8.4400932156501893E-2</v>
      </c>
      <c r="BT93" s="5">
        <v>8.3100883557679694E-2</v>
      </c>
      <c r="BU93" s="5">
        <v>8.5930083231267065E-2</v>
      </c>
      <c r="BV93" s="5">
        <v>8.5930083231267065E-2</v>
      </c>
      <c r="BW93" s="5">
        <v>8.3739723020365614E-2</v>
      </c>
      <c r="BX93" s="5">
        <v>7.7356568426823896E-2</v>
      </c>
      <c r="BY93" s="5">
        <v>8.3547235194759803E-2</v>
      </c>
      <c r="BZ93" s="5">
        <v>8.797015919471457E-2</v>
      </c>
      <c r="CA93" s="5">
        <v>8.6851590495536368E-2</v>
      </c>
      <c r="CB93" s="5">
        <v>9.0133990276893977E-2</v>
      </c>
      <c r="CC93" s="5">
        <v>8.5338445405610933E-2</v>
      </c>
      <c r="CD93" s="5">
        <v>8.6305398953319359E-2</v>
      </c>
      <c r="CE93" s="5">
        <v>0.11149083268546836</v>
      </c>
      <c r="CF93" s="5">
        <v>0.11149083268546836</v>
      </c>
      <c r="CG93" s="5">
        <v>2.4154795008900228E-2</v>
      </c>
      <c r="CH93" s="5">
        <v>2.545100789647017E-2</v>
      </c>
      <c r="CI93" s="5">
        <v>2.2732978856520227E-2</v>
      </c>
      <c r="CJ93" s="5">
        <v>2.1308099950202837E-2</v>
      </c>
      <c r="CK93" s="5" t="s">
        <v>111</v>
      </c>
      <c r="CL93" s="5">
        <v>99.437764832308673</v>
      </c>
      <c r="CM93" s="5">
        <v>96.902289101450933</v>
      </c>
      <c r="CN93" s="5">
        <v>96.902289101450933</v>
      </c>
      <c r="CO93" s="5">
        <v>96.6515191882567</v>
      </c>
      <c r="CP93" s="5">
        <v>96.816203128217722</v>
      </c>
      <c r="CQ93" s="5">
        <v>96.560649656184893</v>
      </c>
      <c r="CR93" s="5">
        <v>87.947605611412655</v>
      </c>
      <c r="CS93" s="5">
        <v>89.191895597100739</v>
      </c>
      <c r="CT93" s="5">
        <v>89.600963046123681</v>
      </c>
      <c r="CU93" s="5">
        <v>87.531695592274687</v>
      </c>
      <c r="CV93" s="5">
        <v>89.334888458011477</v>
      </c>
      <c r="CW93" s="5">
        <v>87.522029660137704</v>
      </c>
      <c r="CX93" s="5">
        <v>86.176738260125077</v>
      </c>
      <c r="CY93" s="5">
        <v>85.708828174735061</v>
      </c>
      <c r="CZ93" s="5">
        <v>81.894339604200241</v>
      </c>
      <c r="DA93" s="5">
        <v>82.39383577466252</v>
      </c>
      <c r="DB93" s="5">
        <v>83.179970878054846</v>
      </c>
      <c r="DC93" s="7">
        <v>82.729113804187236</v>
      </c>
      <c r="DD93" s="8" t="s">
        <v>197</v>
      </c>
    </row>
    <row r="94" spans="1:108" x14ac:dyDescent="0.3">
      <c r="A94" s="8" t="s">
        <v>198</v>
      </c>
      <c r="B94" s="5">
        <v>0.12905143547463438</v>
      </c>
      <c r="C94" s="5">
        <v>9.9467428420209558E-2</v>
      </c>
      <c r="D94" s="5">
        <v>7.7313313015246687E-2</v>
      </c>
      <c r="E94" s="5">
        <v>8.0088458042556321E-2</v>
      </c>
      <c r="F94" s="5">
        <v>8.2146569762881511E-2</v>
      </c>
      <c r="G94" s="5">
        <v>7.628710491034435E-2</v>
      </c>
      <c r="H94" s="5">
        <v>8.3716147321672499E-2</v>
      </c>
      <c r="I94" s="5">
        <v>0.12141138473585505</v>
      </c>
      <c r="J94" s="5">
        <v>7.6490819166538077E-2</v>
      </c>
      <c r="K94" s="5">
        <v>7.6490819166538077E-2</v>
      </c>
      <c r="L94" s="5">
        <v>7.5706562306021963E-2</v>
      </c>
      <c r="M94" s="5">
        <v>7.7326193520449171E-2</v>
      </c>
      <c r="N94" s="5">
        <v>7.8387392671901923E-2</v>
      </c>
      <c r="O94" s="5">
        <v>7.8327136191986918E-2</v>
      </c>
      <c r="P94" s="5">
        <v>7.9253606816854782E-2</v>
      </c>
      <c r="Q94" s="5">
        <v>7.9889223854667957E-2</v>
      </c>
      <c r="R94" s="5">
        <v>8.9652302571323783E-2</v>
      </c>
      <c r="S94" s="5">
        <v>8.3299435012453474E-2</v>
      </c>
      <c r="T94" s="5">
        <v>7.9328455737853576E-2</v>
      </c>
      <c r="U94" s="5">
        <v>7.9738390556441871E-2</v>
      </c>
      <c r="V94" s="5">
        <v>8.5227885525742314E-2</v>
      </c>
      <c r="W94" s="5">
        <v>8.211757951827893E-2</v>
      </c>
      <c r="X94" s="5">
        <v>5.5983927900873767E-2</v>
      </c>
      <c r="Y94" s="5">
        <v>6.5045909905627308E-2</v>
      </c>
      <c r="Z94" s="5">
        <v>6.8334304825104317E-2</v>
      </c>
      <c r="AA94" s="5">
        <v>8.3546513145602894E-2</v>
      </c>
      <c r="AB94" s="5">
        <v>6.8962108619766913E-2</v>
      </c>
      <c r="AC94" s="5">
        <v>5.7972618811802372E-2</v>
      </c>
      <c r="AD94" s="5">
        <v>8.0418962919644926E-2</v>
      </c>
      <c r="AE94" s="5">
        <v>7.8075927279150317E-2</v>
      </c>
      <c r="AF94" s="5">
        <v>7.8860241165463585E-2</v>
      </c>
      <c r="AG94" s="5">
        <v>7.8860241165463585E-2</v>
      </c>
      <c r="AH94" s="5">
        <v>8.0828178430536454E-2</v>
      </c>
      <c r="AI94" s="5">
        <v>7.9738390556441871E-2</v>
      </c>
      <c r="AJ94" s="5">
        <v>8.0406244141605437E-2</v>
      </c>
      <c r="AK94" s="5">
        <v>6.2561687816210118E-2</v>
      </c>
      <c r="AL94" s="5">
        <v>8.0418962919644926E-2</v>
      </c>
      <c r="AM94" s="5">
        <v>6.12010363479768E-2</v>
      </c>
      <c r="AN94" s="5">
        <v>6.402623356107387E-2</v>
      </c>
      <c r="AO94" s="5">
        <v>7.0682643603835665E-2</v>
      </c>
      <c r="AP94" s="5">
        <v>6.4314349589852451E-2</v>
      </c>
      <c r="AQ94" s="5">
        <v>7.0656309375777451E-2</v>
      </c>
      <c r="AR94" s="5">
        <v>6.9315958752273574E-2</v>
      </c>
      <c r="AS94" s="5">
        <v>6.5067722899968539E-2</v>
      </c>
      <c r="AT94" s="5">
        <v>7.9215203426503428E-2</v>
      </c>
      <c r="AU94" s="5">
        <v>5.965963404256381E-2</v>
      </c>
      <c r="AV94" s="5">
        <v>5.842029709845234E-2</v>
      </c>
      <c r="AW94" s="5">
        <v>8.3691417791519021E-2</v>
      </c>
      <c r="AX94" s="5">
        <v>8.2309627595740148E-2</v>
      </c>
      <c r="AY94" s="5">
        <v>8.8011954083771105E-2</v>
      </c>
      <c r="AZ94" s="5">
        <v>8.291174458282155E-2</v>
      </c>
      <c r="BA94" s="5">
        <v>8.1576438152597769E-2</v>
      </c>
      <c r="BB94" s="5">
        <v>9.7944770846341095E-2</v>
      </c>
      <c r="BC94" s="5">
        <v>9.8749003175461689E-2</v>
      </c>
      <c r="BD94" s="5">
        <v>8.9192906539378558E-2</v>
      </c>
      <c r="BE94" s="5">
        <v>7.7713569821219478E-2</v>
      </c>
      <c r="BF94" s="5">
        <v>7.8321468548248049E-2</v>
      </c>
      <c r="BG94" s="5">
        <v>8.0241501827171074E-2</v>
      </c>
      <c r="BH94" s="5">
        <v>8.7655875597571056E-2</v>
      </c>
      <c r="BI94" s="5">
        <v>9.0020506870115688E-2</v>
      </c>
      <c r="BJ94" s="5">
        <v>8.7937904331494759E-2</v>
      </c>
      <c r="BK94" s="5">
        <v>8.9654644215440518E-2</v>
      </c>
      <c r="BL94" s="5">
        <v>8.1180578131686193E-2</v>
      </c>
      <c r="BM94" s="5">
        <v>8.1542039007054451E-2</v>
      </c>
      <c r="BN94" s="5">
        <v>8.2259814528221079E-2</v>
      </c>
      <c r="BO94" s="5">
        <v>7.8366691506978711E-2</v>
      </c>
      <c r="BP94" s="5">
        <v>7.8366691506978711E-2</v>
      </c>
      <c r="BQ94" s="5">
        <v>8.1411471761659443E-2</v>
      </c>
      <c r="BR94" s="5">
        <v>8.1411471761659443E-2</v>
      </c>
      <c r="BS94" s="5">
        <v>8.1032194640627442E-2</v>
      </c>
      <c r="BT94" s="5">
        <v>7.9738737363586304E-2</v>
      </c>
      <c r="BU94" s="5">
        <v>8.4440689343475553E-2</v>
      </c>
      <c r="BV94" s="5">
        <v>8.4440689343475553E-2</v>
      </c>
      <c r="BW94" s="5">
        <v>8.146019033284653E-2</v>
      </c>
      <c r="BX94" s="5">
        <v>7.5092272325798015E-2</v>
      </c>
      <c r="BY94" s="5">
        <v>8.1268593057788927E-2</v>
      </c>
      <c r="BZ94" s="5">
        <v>8.4784804371231162E-2</v>
      </c>
      <c r="CA94" s="5">
        <v>8.3669976707596613E-2</v>
      </c>
      <c r="CB94" s="5">
        <v>8.694162580910525E-2</v>
      </c>
      <c r="CC94" s="5">
        <v>8.305508801689665E-2</v>
      </c>
      <c r="CD94" s="5">
        <v>8.4014994185813013E-2</v>
      </c>
      <c r="CE94" s="5">
        <v>0.11160998884997878</v>
      </c>
      <c r="CF94" s="5">
        <v>0.11160998884997878</v>
      </c>
      <c r="CG94" s="5">
        <v>2.3454859105149911E-2</v>
      </c>
      <c r="CH94" s="5">
        <v>2.4734773138813431E-2</v>
      </c>
      <c r="CI94" s="5">
        <v>2.1308099950202837E-2</v>
      </c>
      <c r="CJ94" s="5">
        <v>1.9884031345000566E-2</v>
      </c>
      <c r="CK94" s="5">
        <v>5.6223516769133095E-3</v>
      </c>
      <c r="CL94" s="5" t="s">
        <v>111</v>
      </c>
      <c r="CM94" s="5">
        <v>96.985030705622393</v>
      </c>
      <c r="CN94" s="5">
        <v>96.985030705622393</v>
      </c>
      <c r="CO94" s="5">
        <v>96.734503709102313</v>
      </c>
      <c r="CP94" s="5">
        <v>96.898952095977251</v>
      </c>
      <c r="CQ94" s="5">
        <v>96.643680272765209</v>
      </c>
      <c r="CR94" s="5">
        <v>87.937953142190452</v>
      </c>
      <c r="CS94" s="5">
        <v>89.191895597100739</v>
      </c>
      <c r="CT94" s="5">
        <v>89.843198508444289</v>
      </c>
      <c r="CU94" s="5">
        <v>87.781275431630803</v>
      </c>
      <c r="CV94" s="5">
        <v>89.406623416054728</v>
      </c>
      <c r="CW94" s="5">
        <v>87.77155347021079</v>
      </c>
      <c r="CX94" s="5">
        <v>86.371860458971668</v>
      </c>
      <c r="CY94" s="5">
        <v>86.075839257595447</v>
      </c>
      <c r="CZ94" s="5">
        <v>81.756464373387729</v>
      </c>
      <c r="DA94" s="5">
        <v>82.257697072194816</v>
      </c>
      <c r="DB94" s="5">
        <v>83.04574264113532</v>
      </c>
      <c r="DC94" s="7">
        <v>82.707662117673152</v>
      </c>
      <c r="DD94" s="8" t="s">
        <v>198</v>
      </c>
    </row>
    <row r="95" spans="1:108" x14ac:dyDescent="0.3">
      <c r="A95" s="8" t="s">
        <v>199</v>
      </c>
      <c r="B95" s="5">
        <v>0.13110163015983178</v>
      </c>
      <c r="C95" s="5">
        <v>9.3909596759307282E-2</v>
      </c>
      <c r="D95" s="5">
        <v>7.5553824397115277E-2</v>
      </c>
      <c r="E95" s="5">
        <v>7.5490389008667128E-2</v>
      </c>
      <c r="F95" s="5">
        <v>7.8108031727634059E-2</v>
      </c>
      <c r="G95" s="5">
        <v>8.2626326165055372E-2</v>
      </c>
      <c r="H95" s="5">
        <v>7.9004892954647549E-2</v>
      </c>
      <c r="I95" s="5">
        <v>0.11803045304517154</v>
      </c>
      <c r="J95" s="5">
        <v>7.6228947911895911E-2</v>
      </c>
      <c r="K95" s="5">
        <v>7.6228947911895911E-2</v>
      </c>
      <c r="L95" s="5">
        <v>7.5405603183222161E-2</v>
      </c>
      <c r="M95" s="5">
        <v>7.8877808583215192E-2</v>
      </c>
      <c r="N95" s="5">
        <v>7.9077068078778484E-2</v>
      </c>
      <c r="O95" s="5">
        <v>7.9077068078778484E-2</v>
      </c>
      <c r="P95" s="5">
        <v>7.9961524550569735E-2</v>
      </c>
      <c r="Q95" s="5">
        <v>8.0787866483138376E-2</v>
      </c>
      <c r="R95" s="5">
        <v>8.3316553453344558E-2</v>
      </c>
      <c r="S95" s="5">
        <v>8.2421298066450488E-2</v>
      </c>
      <c r="T95" s="5">
        <v>8.1556386417836399E-2</v>
      </c>
      <c r="U95" s="5">
        <v>7.6213503877605809E-2</v>
      </c>
      <c r="V95" s="5">
        <v>7.7974155697230971E-2</v>
      </c>
      <c r="W95" s="5">
        <v>8.0105723914036336E-2</v>
      </c>
      <c r="X95" s="5">
        <v>6.3556024280942286E-2</v>
      </c>
      <c r="Y95" s="5">
        <v>6.39193374381644E-2</v>
      </c>
      <c r="Z95" s="5">
        <v>6.5294747866013428E-2</v>
      </c>
      <c r="AA95" s="5">
        <v>8.1545640428649965E-2</v>
      </c>
      <c r="AB95" s="5">
        <v>7.1422324432089873E-2</v>
      </c>
      <c r="AC95" s="5">
        <v>7.0114845342009721E-2</v>
      </c>
      <c r="AD95" s="5">
        <v>8.0549763475367575E-2</v>
      </c>
      <c r="AE95" s="5">
        <v>8.0537540461395316E-2</v>
      </c>
      <c r="AF95" s="5">
        <v>7.9645479564644614E-2</v>
      </c>
      <c r="AG95" s="5">
        <v>7.9645479564644614E-2</v>
      </c>
      <c r="AH95" s="5">
        <v>7.9645479564644614E-2</v>
      </c>
      <c r="AI95" s="5">
        <v>8.1431195748443194E-2</v>
      </c>
      <c r="AJ95" s="5">
        <v>8.0537540461395316E-2</v>
      </c>
      <c r="AK95" s="5">
        <v>6.7531134013220986E-2</v>
      </c>
      <c r="AL95" s="5">
        <v>8.1419329569448792E-2</v>
      </c>
      <c r="AM95" s="5">
        <v>7.1719530824276012E-2</v>
      </c>
      <c r="AN95" s="5">
        <v>7.4780105362957122E-2</v>
      </c>
      <c r="AO95" s="5">
        <v>7.8739257559805209E-2</v>
      </c>
      <c r="AP95" s="5">
        <v>7.179421964803287E-2</v>
      </c>
      <c r="AQ95" s="5">
        <v>6.9991925873269606E-2</v>
      </c>
      <c r="AR95" s="5">
        <v>7.1812742441651353E-2</v>
      </c>
      <c r="AS95" s="5">
        <v>6.4014437431371626E-2</v>
      </c>
      <c r="AT95" s="5">
        <v>7.4797803300491086E-2</v>
      </c>
      <c r="AU95" s="5">
        <v>6.9760116193055527E-2</v>
      </c>
      <c r="AV95" s="5">
        <v>6.5649074900484466E-2</v>
      </c>
      <c r="AW95" s="5">
        <v>9.1499755583774378E-2</v>
      </c>
      <c r="AX95" s="5">
        <v>9.240148249979234E-2</v>
      </c>
      <c r="AY95" s="5">
        <v>9.3364772938704377E-2</v>
      </c>
      <c r="AZ95" s="5">
        <v>8.9788629290306732E-2</v>
      </c>
      <c r="BA95" s="5">
        <v>9.5632447628747341E-2</v>
      </c>
      <c r="BB95" s="5">
        <v>9.7696527707859679E-2</v>
      </c>
      <c r="BC95" s="5">
        <v>9.9505896383368722E-2</v>
      </c>
      <c r="BD95" s="5">
        <v>0.10287324797382347</v>
      </c>
      <c r="BE95" s="5">
        <v>9.1361108310525768E-2</v>
      </c>
      <c r="BF95" s="5">
        <v>9.3025940535583662E-2</v>
      </c>
      <c r="BG95" s="5">
        <v>9.5320768133395281E-2</v>
      </c>
      <c r="BH95" s="5">
        <v>9.6798841399748842E-2</v>
      </c>
      <c r="BI95" s="5">
        <v>9.7747727269187942E-2</v>
      </c>
      <c r="BJ95" s="5">
        <v>7.7996850824411851E-2</v>
      </c>
      <c r="BK95" s="5">
        <v>7.8887323009909263E-2</v>
      </c>
      <c r="BL95" s="5">
        <v>7.7107961701412223E-2</v>
      </c>
      <c r="BM95" s="5">
        <v>7.7107961701412223E-2</v>
      </c>
      <c r="BN95" s="5">
        <v>7.7107961701412223E-2</v>
      </c>
      <c r="BO95" s="5">
        <v>7.8155821779312198E-2</v>
      </c>
      <c r="BP95" s="5">
        <v>7.8155821779312198E-2</v>
      </c>
      <c r="BQ95" s="5">
        <v>8.069872848652071E-2</v>
      </c>
      <c r="BR95" s="5">
        <v>8.069872848652071E-2</v>
      </c>
      <c r="BS95" s="5">
        <v>8.3426352528449405E-2</v>
      </c>
      <c r="BT95" s="5">
        <v>8.3335835367536137E-2</v>
      </c>
      <c r="BU95" s="5">
        <v>8.8752972429742311E-2</v>
      </c>
      <c r="BV95" s="5">
        <v>8.8752972429742311E-2</v>
      </c>
      <c r="BW95" s="5">
        <v>9.0653808466185606E-2</v>
      </c>
      <c r="BX95" s="5">
        <v>8.6068775010090012E-2</v>
      </c>
      <c r="BY95" s="5">
        <v>8.7862776325685552E-2</v>
      </c>
      <c r="BZ95" s="5">
        <v>9.2583151704025743E-2</v>
      </c>
      <c r="CA95" s="5">
        <v>9.1420360482288021E-2</v>
      </c>
      <c r="CB95" s="5">
        <v>9.4916878227773269E-2</v>
      </c>
      <c r="CC95" s="5">
        <v>8.6144253106597402E-2</v>
      </c>
      <c r="CD95" s="5">
        <v>8.7252552956842602E-2</v>
      </c>
      <c r="CE95" s="5">
        <v>9.7963205992097346E-2</v>
      </c>
      <c r="CF95" s="5">
        <v>9.7963205992097346E-2</v>
      </c>
      <c r="CG95" s="5">
        <v>3.0876409483552875E-2</v>
      </c>
      <c r="CH95" s="5">
        <v>3.0034051137229765E-2</v>
      </c>
      <c r="CI95" s="5">
        <v>2.6714536869825192E-2</v>
      </c>
      <c r="CJ95" s="5">
        <v>2.426696195032782E-2</v>
      </c>
      <c r="CK95" s="5">
        <v>3.0977108985490651E-2</v>
      </c>
      <c r="CL95" s="5">
        <v>3.0149692943776139E-2</v>
      </c>
      <c r="CM95" s="5" t="s">
        <v>111</v>
      </c>
      <c r="CN95" s="5">
        <v>99.920445488387912</v>
      </c>
      <c r="CO95" s="5">
        <v>99.761098625978079</v>
      </c>
      <c r="CP95" s="5">
        <v>98.31103436139243</v>
      </c>
      <c r="CQ95" s="5">
        <v>98.389136362560265</v>
      </c>
      <c r="CR95" s="5">
        <v>89.117611995984674</v>
      </c>
      <c r="CS95" s="5">
        <v>89.910857000393946</v>
      </c>
      <c r="CT95" s="5">
        <v>90.236588334146504</v>
      </c>
      <c r="CU95" s="5">
        <v>88.382455010875574</v>
      </c>
      <c r="CV95" s="5">
        <v>89.21234723464147</v>
      </c>
      <c r="CW95" s="5">
        <v>88.782185007932</v>
      </c>
      <c r="CX95" s="5">
        <v>86.208913182363943</v>
      </c>
      <c r="CY95" s="5">
        <v>86.556294559080442</v>
      </c>
      <c r="CZ95" s="5">
        <v>80.163532212992777</v>
      </c>
      <c r="DA95" s="5">
        <v>80.819932057993427</v>
      </c>
      <c r="DB95" s="5">
        <v>81.685218260166522</v>
      </c>
      <c r="DC95" s="7">
        <v>81.19790490508295</v>
      </c>
      <c r="DD95" s="8" t="s">
        <v>199</v>
      </c>
    </row>
    <row r="96" spans="1:108" x14ac:dyDescent="0.3">
      <c r="A96" s="8" t="s">
        <v>200</v>
      </c>
      <c r="B96" s="5">
        <v>0.13110163015983178</v>
      </c>
      <c r="C96" s="5">
        <v>9.3909596759307282E-2</v>
      </c>
      <c r="D96" s="5">
        <v>7.5553824397115277E-2</v>
      </c>
      <c r="E96" s="5">
        <v>7.5490389008667128E-2</v>
      </c>
      <c r="F96" s="5">
        <v>7.8108031727634059E-2</v>
      </c>
      <c r="G96" s="5">
        <v>8.2626326165055372E-2</v>
      </c>
      <c r="H96" s="5">
        <v>7.9004892954647549E-2</v>
      </c>
      <c r="I96" s="5">
        <v>0.11803045304517154</v>
      </c>
      <c r="J96" s="5">
        <v>7.6228947911895911E-2</v>
      </c>
      <c r="K96" s="5">
        <v>7.6228947911895911E-2</v>
      </c>
      <c r="L96" s="5">
        <v>7.5405603183222161E-2</v>
      </c>
      <c r="M96" s="5">
        <v>7.8877808583215192E-2</v>
      </c>
      <c r="N96" s="5">
        <v>7.9077068078778484E-2</v>
      </c>
      <c r="O96" s="5">
        <v>7.9077068078778484E-2</v>
      </c>
      <c r="P96" s="5">
        <v>7.9961524550569735E-2</v>
      </c>
      <c r="Q96" s="5">
        <v>8.0787866483138376E-2</v>
      </c>
      <c r="R96" s="5">
        <v>8.3316553453344558E-2</v>
      </c>
      <c r="S96" s="5">
        <v>8.2421298066450488E-2</v>
      </c>
      <c r="T96" s="5">
        <v>8.1556386417836399E-2</v>
      </c>
      <c r="U96" s="5">
        <v>7.6213503877605809E-2</v>
      </c>
      <c r="V96" s="5">
        <v>7.7974155697230971E-2</v>
      </c>
      <c r="W96" s="5">
        <v>8.0105723914036336E-2</v>
      </c>
      <c r="X96" s="5">
        <v>6.3556024280942286E-2</v>
      </c>
      <c r="Y96" s="5">
        <v>6.39193374381644E-2</v>
      </c>
      <c r="Z96" s="5">
        <v>6.5294747866013428E-2</v>
      </c>
      <c r="AA96" s="5">
        <v>8.1545640428649965E-2</v>
      </c>
      <c r="AB96" s="5">
        <v>7.1422324432089873E-2</v>
      </c>
      <c r="AC96" s="5">
        <v>7.0114845342009721E-2</v>
      </c>
      <c r="AD96" s="5">
        <v>8.0549763475367575E-2</v>
      </c>
      <c r="AE96" s="5">
        <v>8.0537540461395316E-2</v>
      </c>
      <c r="AF96" s="5">
        <v>7.9645479564644614E-2</v>
      </c>
      <c r="AG96" s="5">
        <v>7.9645479564644614E-2</v>
      </c>
      <c r="AH96" s="5">
        <v>7.9645479564644614E-2</v>
      </c>
      <c r="AI96" s="5">
        <v>8.1431195748443194E-2</v>
      </c>
      <c r="AJ96" s="5">
        <v>8.0537540461395316E-2</v>
      </c>
      <c r="AK96" s="5">
        <v>6.7531134013220986E-2</v>
      </c>
      <c r="AL96" s="5">
        <v>8.1419329569448792E-2</v>
      </c>
      <c r="AM96" s="5">
        <v>7.1719530824276012E-2</v>
      </c>
      <c r="AN96" s="5">
        <v>7.4780105362957122E-2</v>
      </c>
      <c r="AO96" s="5">
        <v>7.8739257559805209E-2</v>
      </c>
      <c r="AP96" s="5">
        <v>7.179421964803287E-2</v>
      </c>
      <c r="AQ96" s="5">
        <v>6.9991925873269606E-2</v>
      </c>
      <c r="AR96" s="5">
        <v>7.1812742441651353E-2</v>
      </c>
      <c r="AS96" s="5">
        <v>6.4014437431371626E-2</v>
      </c>
      <c r="AT96" s="5">
        <v>7.4797803300491086E-2</v>
      </c>
      <c r="AU96" s="5">
        <v>6.9760116193055527E-2</v>
      </c>
      <c r="AV96" s="5">
        <v>6.5649074900484466E-2</v>
      </c>
      <c r="AW96" s="5">
        <v>9.0472005992726368E-2</v>
      </c>
      <c r="AX96" s="5">
        <v>9.240148249979234E-2</v>
      </c>
      <c r="AY96" s="5">
        <v>9.3364772938704377E-2</v>
      </c>
      <c r="AZ96" s="5">
        <v>8.9788629290306732E-2</v>
      </c>
      <c r="BA96" s="5">
        <v>9.5632447628747341E-2</v>
      </c>
      <c r="BB96" s="5">
        <v>9.7696527707859679E-2</v>
      </c>
      <c r="BC96" s="5">
        <v>9.9505896383368722E-2</v>
      </c>
      <c r="BD96" s="5">
        <v>0.10287324797382347</v>
      </c>
      <c r="BE96" s="5">
        <v>9.1361108310525768E-2</v>
      </c>
      <c r="BF96" s="5">
        <v>9.3025940535583662E-2</v>
      </c>
      <c r="BG96" s="5">
        <v>9.5320768133395281E-2</v>
      </c>
      <c r="BH96" s="5">
        <v>9.6798841399748842E-2</v>
      </c>
      <c r="BI96" s="5">
        <v>9.7747727269187942E-2</v>
      </c>
      <c r="BJ96" s="5">
        <v>7.7107961701412223E-2</v>
      </c>
      <c r="BK96" s="5">
        <v>7.7996850824411851E-2</v>
      </c>
      <c r="BL96" s="5">
        <v>7.6220650022227929E-2</v>
      </c>
      <c r="BM96" s="5">
        <v>7.6220650022227929E-2</v>
      </c>
      <c r="BN96" s="5">
        <v>7.6220650022227929E-2</v>
      </c>
      <c r="BO96" s="5">
        <v>7.8155821779312198E-2</v>
      </c>
      <c r="BP96" s="5">
        <v>7.8155821779312198E-2</v>
      </c>
      <c r="BQ96" s="5">
        <v>8.069872848652071E-2</v>
      </c>
      <c r="BR96" s="5">
        <v>8.069872848652071E-2</v>
      </c>
      <c r="BS96" s="5">
        <v>8.3426352528449405E-2</v>
      </c>
      <c r="BT96" s="5">
        <v>8.3335835367536137E-2</v>
      </c>
      <c r="BU96" s="5">
        <v>8.8752972429742311E-2</v>
      </c>
      <c r="BV96" s="5">
        <v>8.8752972429742311E-2</v>
      </c>
      <c r="BW96" s="5">
        <v>9.0653808466185606E-2</v>
      </c>
      <c r="BX96" s="5">
        <v>8.6068775010090012E-2</v>
      </c>
      <c r="BY96" s="5">
        <v>8.7862776325685552E-2</v>
      </c>
      <c r="BZ96" s="5">
        <v>9.2583151704025743E-2</v>
      </c>
      <c r="CA96" s="5">
        <v>9.1420360482288021E-2</v>
      </c>
      <c r="CB96" s="5">
        <v>9.4916878227773269E-2</v>
      </c>
      <c r="CC96" s="5">
        <v>8.6144253106597402E-2</v>
      </c>
      <c r="CD96" s="5">
        <v>8.7252552956842602E-2</v>
      </c>
      <c r="CE96" s="5">
        <v>9.7963205992097346E-2</v>
      </c>
      <c r="CF96" s="5">
        <v>9.7963205992097346E-2</v>
      </c>
      <c r="CG96" s="5">
        <v>3.0876409483552875E-2</v>
      </c>
      <c r="CH96" s="5">
        <v>3.0034051137229765E-2</v>
      </c>
      <c r="CI96" s="5">
        <v>2.6714536869825192E-2</v>
      </c>
      <c r="CJ96" s="5">
        <v>2.426696195032782E-2</v>
      </c>
      <c r="CK96" s="5">
        <v>3.0977108985490651E-2</v>
      </c>
      <c r="CL96" s="5">
        <v>3.0149692943776139E-2</v>
      </c>
      <c r="CM96" s="5">
        <v>7.9554511612092585E-4</v>
      </c>
      <c r="CN96" s="5" t="s">
        <v>111</v>
      </c>
      <c r="CO96" s="5">
        <v>99.681226404520217</v>
      </c>
      <c r="CP96" s="5">
        <v>98.31103436139243</v>
      </c>
      <c r="CQ96" s="5">
        <v>98.389136362560265</v>
      </c>
      <c r="CR96" s="5">
        <v>89.117611995984674</v>
      </c>
      <c r="CS96" s="5">
        <v>89.910857000393946</v>
      </c>
      <c r="CT96" s="5">
        <v>90.236588334146504</v>
      </c>
      <c r="CU96" s="5">
        <v>88.382455010875574</v>
      </c>
      <c r="CV96" s="5">
        <v>89.21234723464147</v>
      </c>
      <c r="CW96" s="5">
        <v>88.782185007932</v>
      </c>
      <c r="CX96" s="5">
        <v>86.208913182363943</v>
      </c>
      <c r="CY96" s="5">
        <v>86.556294559080442</v>
      </c>
      <c r="CZ96" s="5">
        <v>80.163532212992777</v>
      </c>
      <c r="DA96" s="5">
        <v>80.819932057993427</v>
      </c>
      <c r="DB96" s="5">
        <v>81.685218260166522</v>
      </c>
      <c r="DC96" s="7">
        <v>81.19790490508295</v>
      </c>
      <c r="DD96" s="8" t="s">
        <v>200</v>
      </c>
    </row>
    <row r="97" spans="1:108" x14ac:dyDescent="0.3">
      <c r="A97" s="8" t="s">
        <v>201</v>
      </c>
      <c r="B97" s="5">
        <v>0.13300697325266903</v>
      </c>
      <c r="C97" s="5">
        <v>9.6659024950829009E-2</v>
      </c>
      <c r="D97" s="5">
        <v>7.8221627922437378E-2</v>
      </c>
      <c r="E97" s="5">
        <v>7.8155821779312198E-2</v>
      </c>
      <c r="F97" s="5">
        <v>8.0783131098328867E-2</v>
      </c>
      <c r="G97" s="5">
        <v>8.5974020786202893E-2</v>
      </c>
      <c r="H97" s="5">
        <v>8.1684032242960322E-2</v>
      </c>
      <c r="I97" s="5">
        <v>0.12084655173205075</v>
      </c>
      <c r="J97" s="5">
        <v>7.8887323009909263E-2</v>
      </c>
      <c r="K97" s="5">
        <v>7.8887323009909263E-2</v>
      </c>
      <c r="L97" s="5">
        <v>7.8062382022848903E-2</v>
      </c>
      <c r="M97" s="5">
        <v>8.1545640428649965E-2</v>
      </c>
      <c r="N97" s="5">
        <v>8.1752036759422747E-2</v>
      </c>
      <c r="O97" s="5">
        <v>8.1752036759422747E-2</v>
      </c>
      <c r="P97" s="5">
        <v>8.2639265066641029E-2</v>
      </c>
      <c r="Q97" s="5">
        <v>8.34672299097418E-2</v>
      </c>
      <c r="R97" s="5">
        <v>8.6000711779723946E-2</v>
      </c>
      <c r="S97" s="5">
        <v>8.5101430961766561E-2</v>
      </c>
      <c r="T97" s="5">
        <v>8.4236229880908328E-2</v>
      </c>
      <c r="U97" s="5">
        <v>7.8869452059353973E-2</v>
      </c>
      <c r="V97" s="5">
        <v>8.0635581882651908E-2</v>
      </c>
      <c r="W97" s="5">
        <v>8.2789497168572812E-2</v>
      </c>
      <c r="X97" s="5">
        <v>6.6682665697984672E-2</v>
      </c>
      <c r="Y97" s="5">
        <v>6.7217745081939409E-2</v>
      </c>
      <c r="Z97" s="5">
        <v>6.8613878801783296E-2</v>
      </c>
      <c r="AA97" s="5">
        <v>8.4224237079346731E-2</v>
      </c>
      <c r="AB97" s="5">
        <v>7.4702444239765659E-2</v>
      </c>
      <c r="AC97" s="5">
        <v>7.3331646282203289E-2</v>
      </c>
      <c r="AD97" s="5">
        <v>8.3223312362350768E-2</v>
      </c>
      <c r="AE97" s="5">
        <v>8.3209841778301846E-2</v>
      </c>
      <c r="AF97" s="5">
        <v>8.2313784190811118E-2</v>
      </c>
      <c r="AG97" s="5">
        <v>8.2313784190811118E-2</v>
      </c>
      <c r="AH97" s="5">
        <v>8.2313784190811118E-2</v>
      </c>
      <c r="AI97" s="5">
        <v>8.4107508087639005E-2</v>
      </c>
      <c r="AJ97" s="5">
        <v>8.3209841778301846E-2</v>
      </c>
      <c r="AK97" s="5">
        <v>7.0668254604862382E-2</v>
      </c>
      <c r="AL97" s="5">
        <v>8.4094393383003493E-2</v>
      </c>
      <c r="AM97" s="5">
        <v>7.5014061548588112E-2</v>
      </c>
      <c r="AN97" s="5">
        <v>7.8080178822738031E-2</v>
      </c>
      <c r="AO97" s="5">
        <v>8.2039899909284092E-2</v>
      </c>
      <c r="AP97" s="5">
        <v>7.5092372911723146E-2</v>
      </c>
      <c r="AQ97" s="5">
        <v>7.3299848395735084E-2</v>
      </c>
      <c r="AR97" s="5">
        <v>7.5112815901432206E-2</v>
      </c>
      <c r="AS97" s="5">
        <v>6.7165786674432876E-2</v>
      </c>
      <c r="AT97" s="5">
        <v>7.7463736530472199E-2</v>
      </c>
      <c r="AU97" s="5">
        <v>7.2959760148963285E-2</v>
      </c>
      <c r="AV97" s="5">
        <v>6.856665748037255E-2</v>
      </c>
      <c r="AW97" s="5">
        <v>9.4567647034086988E-2</v>
      </c>
      <c r="AX97" s="5">
        <v>9.4593933247085218E-2</v>
      </c>
      <c r="AY97" s="5">
        <v>9.565854112856205E-2</v>
      </c>
      <c r="AZ97" s="5">
        <v>9.1963931047414446E-2</v>
      </c>
      <c r="BA97" s="5">
        <v>9.7958873903290403E-2</v>
      </c>
      <c r="BB97" s="5">
        <v>9.9516353925811471E-2</v>
      </c>
      <c r="BC97" s="5">
        <v>0.10132984368282046</v>
      </c>
      <c r="BD97" s="5">
        <v>0.10473261733671849</v>
      </c>
      <c r="BE97" s="5">
        <v>9.1332913757165513E-2</v>
      </c>
      <c r="BF97" s="5">
        <v>9.4091898432479087E-2</v>
      </c>
      <c r="BG97" s="5">
        <v>9.6403940783621994E-2</v>
      </c>
      <c r="BH97" s="5">
        <v>9.7696480144360151E-2</v>
      </c>
      <c r="BI97" s="5">
        <v>9.8664140172126727E-2</v>
      </c>
      <c r="BJ97" s="5">
        <v>8.0661931796474171E-2</v>
      </c>
      <c r="BK97" s="5">
        <v>8.1556386417836399E-2</v>
      </c>
      <c r="BL97" s="5">
        <v>7.9769074416356861E-2</v>
      </c>
      <c r="BM97" s="5">
        <v>7.9769074416356861E-2</v>
      </c>
      <c r="BN97" s="5">
        <v>7.9769074416356861E-2</v>
      </c>
      <c r="BO97" s="5">
        <v>7.90350858923657E-2</v>
      </c>
      <c r="BP97" s="5">
        <v>7.90350858923657E-2</v>
      </c>
      <c r="BQ97" s="5">
        <v>8.1581362984674499E-2</v>
      </c>
      <c r="BR97" s="5">
        <v>8.1581362984674499E-2</v>
      </c>
      <c r="BS97" s="5">
        <v>8.4547721401642448E-2</v>
      </c>
      <c r="BT97" s="5">
        <v>8.4459424069625366E-2</v>
      </c>
      <c r="BU97" s="5">
        <v>8.9644344355779101E-2</v>
      </c>
      <c r="BV97" s="5">
        <v>8.9644344355779101E-2</v>
      </c>
      <c r="BW97" s="5">
        <v>9.1545460843514753E-2</v>
      </c>
      <c r="BX97" s="5">
        <v>8.6956978976510224E-2</v>
      </c>
      <c r="BY97" s="5">
        <v>8.8752972429742311E-2</v>
      </c>
      <c r="BZ97" s="5">
        <v>9.3716831091750719E-2</v>
      </c>
      <c r="CA97" s="5">
        <v>9.2552686211955143E-2</v>
      </c>
      <c r="CB97" s="5">
        <v>9.6053283941446937E-2</v>
      </c>
      <c r="CC97" s="5">
        <v>8.7031080142756762E-2</v>
      </c>
      <c r="CD97" s="5">
        <v>8.8142916572247182E-2</v>
      </c>
      <c r="CE97" s="5">
        <v>0.10071931567155519</v>
      </c>
      <c r="CF97" s="5">
        <v>0.10071931567155519</v>
      </c>
      <c r="CG97" s="5">
        <v>3.3375751128263423E-2</v>
      </c>
      <c r="CH97" s="5">
        <v>3.2528825757115673E-2</v>
      </c>
      <c r="CI97" s="5">
        <v>2.919548007802102E-2</v>
      </c>
      <c r="CJ97" s="5">
        <v>2.6741765149212997E-2</v>
      </c>
      <c r="CK97" s="5">
        <v>3.348480811743304E-2</v>
      </c>
      <c r="CL97" s="5">
        <v>3.2654962908976799E-2</v>
      </c>
      <c r="CM97" s="5">
        <v>2.389013740219206E-3</v>
      </c>
      <c r="CN97" s="5">
        <v>3.1877359547977883E-3</v>
      </c>
      <c r="CO97" s="5" t="s">
        <v>111</v>
      </c>
      <c r="CP97" s="5">
        <v>98.066281861447209</v>
      </c>
      <c r="CQ97" s="5">
        <v>98.14410905699134</v>
      </c>
      <c r="CR97" s="5">
        <v>88.932526424801694</v>
      </c>
      <c r="CS97" s="5">
        <v>89.72715087107575</v>
      </c>
      <c r="CT97" s="5">
        <v>90.054604337357532</v>
      </c>
      <c r="CU97" s="5">
        <v>88.195577818458077</v>
      </c>
      <c r="CV97" s="5">
        <v>88.933467376570391</v>
      </c>
      <c r="CW97" s="5">
        <v>88.59686332109014</v>
      </c>
      <c r="CX97" s="5">
        <v>86.015065656769849</v>
      </c>
      <c r="CY97" s="5">
        <v>86.362983160549305</v>
      </c>
      <c r="CZ97" s="5">
        <v>79.790419610928168</v>
      </c>
      <c r="DA97" s="5">
        <v>80.445938722928418</v>
      </c>
      <c r="DB97" s="5">
        <v>81.315638960423158</v>
      </c>
      <c r="DC97" s="7">
        <v>80.827933997955753</v>
      </c>
      <c r="DD97" s="8" t="s">
        <v>201</v>
      </c>
    </row>
    <row r="98" spans="1:108" x14ac:dyDescent="0.3">
      <c r="A98" s="8" t="s">
        <v>202</v>
      </c>
      <c r="B98" s="5">
        <v>0.1263927091744223</v>
      </c>
      <c r="C98" s="5">
        <v>8.8518540559668762E-2</v>
      </c>
      <c r="D98" s="5">
        <v>7.0313886447821244E-2</v>
      </c>
      <c r="E98" s="5">
        <v>6.9368499955017357E-2</v>
      </c>
      <c r="F98" s="5">
        <v>7.1083573806647107E-2</v>
      </c>
      <c r="G98" s="5">
        <v>7.4958385037151881E-2</v>
      </c>
      <c r="H98" s="5">
        <v>7.3754996011894808E-2</v>
      </c>
      <c r="I98" s="5">
        <v>0.11341775821016092</v>
      </c>
      <c r="J98" s="5">
        <v>7.186228786008364E-2</v>
      </c>
      <c r="K98" s="5">
        <v>7.186228786008364E-2</v>
      </c>
      <c r="L98" s="5">
        <v>7.1038263868376195E-2</v>
      </c>
      <c r="M98" s="5">
        <v>7.3609313663041881E-2</v>
      </c>
      <c r="N98" s="5">
        <v>7.20554637276902E-2</v>
      </c>
      <c r="O98" s="5">
        <v>7.20554637276902E-2</v>
      </c>
      <c r="P98" s="5">
        <v>7.2930350987295459E-2</v>
      </c>
      <c r="Q98" s="5">
        <v>7.3757312550286697E-2</v>
      </c>
      <c r="R98" s="5">
        <v>7.715120492170649E-2</v>
      </c>
      <c r="S98" s="5">
        <v>7.6260732736209091E-2</v>
      </c>
      <c r="T98" s="5">
        <v>7.4521868598883587E-2</v>
      </c>
      <c r="U98" s="5">
        <v>7.1840965223869679E-2</v>
      </c>
      <c r="V98" s="5">
        <v>7.3589410446036563E-2</v>
      </c>
      <c r="W98" s="5">
        <v>7.5701270638348445E-2</v>
      </c>
      <c r="X98" s="5">
        <v>5.8417688676153559E-2</v>
      </c>
      <c r="Y98" s="5">
        <v>5.8491288341975665E-2</v>
      </c>
      <c r="Z98" s="5">
        <v>5.9836937491610183E-2</v>
      </c>
      <c r="AA98" s="5">
        <v>7.5371843613209463E-2</v>
      </c>
      <c r="AB98" s="5">
        <v>6.4959318237661517E-2</v>
      </c>
      <c r="AC98" s="5">
        <v>6.3774800537562779E-2</v>
      </c>
      <c r="AD98" s="5">
        <v>7.5285263553183379E-2</v>
      </c>
      <c r="AE98" s="5">
        <v>7.5270939242507384E-2</v>
      </c>
      <c r="AF98" s="5">
        <v>7.4383627563323118E-2</v>
      </c>
      <c r="AG98" s="5">
        <v>7.4383627563323118E-2</v>
      </c>
      <c r="AH98" s="5">
        <v>7.4383627563323118E-2</v>
      </c>
      <c r="AI98" s="5">
        <v>7.615982836550704E-2</v>
      </c>
      <c r="AJ98" s="5">
        <v>7.5270939242507384E-2</v>
      </c>
      <c r="AK98" s="5">
        <v>6.1342815519616296E-2</v>
      </c>
      <c r="AL98" s="5">
        <v>7.6145849600926588E-2</v>
      </c>
      <c r="AM98" s="5">
        <v>6.5228549174962736E-2</v>
      </c>
      <c r="AN98" s="5">
        <v>6.8283488236546314E-2</v>
      </c>
      <c r="AO98" s="5">
        <v>7.2239831971611351E-2</v>
      </c>
      <c r="AP98" s="5">
        <v>6.5296206241612129E-2</v>
      </c>
      <c r="AQ98" s="5">
        <v>6.3478384295807155E-2</v>
      </c>
      <c r="AR98" s="5">
        <v>6.5316125315240531E-2</v>
      </c>
      <c r="AS98" s="5">
        <v>5.7795291954802062E-2</v>
      </c>
      <c r="AT98" s="5">
        <v>7.0427087700629096E-2</v>
      </c>
      <c r="AU98" s="5">
        <v>6.3453401134502208E-2</v>
      </c>
      <c r="AV98" s="5">
        <v>5.9896406310075027E-2</v>
      </c>
      <c r="AW98" s="5">
        <v>8.7447211802352307E-2</v>
      </c>
      <c r="AX98" s="5">
        <v>8.6956562571483875E-2</v>
      </c>
      <c r="AY98" s="5">
        <v>8.7670922528197581E-2</v>
      </c>
      <c r="AZ98" s="5">
        <v>8.4387450803336067E-2</v>
      </c>
      <c r="BA98" s="5">
        <v>8.9857783581680742E-2</v>
      </c>
      <c r="BB98" s="5">
        <v>9.2274157400177054E-2</v>
      </c>
      <c r="BC98" s="5">
        <v>9.4070523264467909E-2</v>
      </c>
      <c r="BD98" s="5">
        <v>9.9200652587597013E-2</v>
      </c>
      <c r="BE98" s="5">
        <v>8.9260363027047096E-2</v>
      </c>
      <c r="BF98" s="5">
        <v>9.0928596614558432E-2</v>
      </c>
      <c r="BG98" s="5">
        <v>9.3187798839183406E-2</v>
      </c>
      <c r="BH98" s="5">
        <v>9.684705073813149E-2</v>
      </c>
      <c r="BI98" s="5">
        <v>9.6854071268448125E-2</v>
      </c>
      <c r="BJ98" s="5">
        <v>8.2465155807615403E-2</v>
      </c>
      <c r="BK98" s="5">
        <v>8.3363628645966192E-2</v>
      </c>
      <c r="BL98" s="5">
        <v>8.1568294580601913E-2</v>
      </c>
      <c r="BM98" s="5">
        <v>8.1568294580601913E-2</v>
      </c>
      <c r="BN98" s="5">
        <v>8.1568294580601913E-2</v>
      </c>
      <c r="BO98" s="5">
        <v>7.733593806278144E-2</v>
      </c>
      <c r="BP98" s="5">
        <v>7.733593806278144E-2</v>
      </c>
      <c r="BQ98" s="5">
        <v>7.9004892954647549E-2</v>
      </c>
      <c r="BR98" s="5">
        <v>7.9004892954647549E-2</v>
      </c>
      <c r="BS98" s="5">
        <v>7.8988746257248443E-2</v>
      </c>
      <c r="BT98" s="5">
        <v>8.1162672999136931E-2</v>
      </c>
      <c r="BU98" s="5">
        <v>8.974056620316842E-2</v>
      </c>
      <c r="BV98" s="5">
        <v>8.974056620316842E-2</v>
      </c>
      <c r="BW98" s="5">
        <v>9.0755201634410726E-2</v>
      </c>
      <c r="BX98" s="5">
        <v>8.3429314309412722E-2</v>
      </c>
      <c r="BY98" s="5">
        <v>8.7940171302286096E-2</v>
      </c>
      <c r="BZ98" s="5">
        <v>9.276376279706916E-2</v>
      </c>
      <c r="CA98" s="5">
        <v>9.1594171620483042E-2</v>
      </c>
      <c r="CB98" s="5">
        <v>9.7380746586987699E-2</v>
      </c>
      <c r="CC98" s="5">
        <v>9.1673475538061405E-2</v>
      </c>
      <c r="CD98" s="5">
        <v>9.2801469433281977E-2</v>
      </c>
      <c r="CE98" s="5">
        <v>0.10557315440997087</v>
      </c>
      <c r="CF98" s="5">
        <v>0.10557315440997087</v>
      </c>
      <c r="CG98" s="5">
        <v>3.1711831565961683E-2</v>
      </c>
      <c r="CH98" s="5">
        <v>3.1702109398234965E-2</v>
      </c>
      <c r="CI98" s="5">
        <v>3.1702109398234965E-2</v>
      </c>
      <c r="CJ98" s="5">
        <v>2.5919856017577611E-2</v>
      </c>
      <c r="CK98" s="5">
        <v>3.1837968717822789E-2</v>
      </c>
      <c r="CL98" s="5">
        <v>3.1010479040227509E-2</v>
      </c>
      <c r="CM98" s="5">
        <v>1.6889656386075702E-2</v>
      </c>
      <c r="CN98" s="5">
        <v>1.6889656386075702E-2</v>
      </c>
      <c r="CO98" s="5">
        <v>1.9337181385528028E-2</v>
      </c>
      <c r="CP98" s="5" t="s">
        <v>111</v>
      </c>
      <c r="CQ98" s="5">
        <v>99.601163632221571</v>
      </c>
      <c r="CR98" s="5">
        <v>89.474442317837585</v>
      </c>
      <c r="CS98" s="5">
        <v>89.901662360964636</v>
      </c>
      <c r="CT98" s="5">
        <v>90.865254641220375</v>
      </c>
      <c r="CU98" s="5">
        <v>88.373275759730944</v>
      </c>
      <c r="CV98" s="5">
        <v>89.569747323399312</v>
      </c>
      <c r="CW98" s="5">
        <v>88.869407598121683</v>
      </c>
      <c r="CX98" s="5">
        <v>86.19939299545301</v>
      </c>
      <c r="CY98" s="5">
        <v>87.324406266926871</v>
      </c>
      <c r="CZ98" s="5">
        <v>81.132463531447968</v>
      </c>
      <c r="DA98" s="5">
        <v>81.546057749438432</v>
      </c>
      <c r="DB98" s="5">
        <v>82.402222601113721</v>
      </c>
      <c r="DC98" s="7">
        <v>82.039058816337558</v>
      </c>
      <c r="DD98" s="8" t="s">
        <v>202</v>
      </c>
    </row>
    <row r="99" spans="1:108" x14ac:dyDescent="0.3">
      <c r="A99" s="8" t="s">
        <v>203</v>
      </c>
      <c r="B99" s="5">
        <v>0.12746128223746167</v>
      </c>
      <c r="C99" s="5">
        <v>8.9511481844844448E-2</v>
      </c>
      <c r="D99" s="5">
        <v>7.1262526639460796E-2</v>
      </c>
      <c r="E99" s="5">
        <v>7.0313886447821244E-2</v>
      </c>
      <c r="F99" s="5">
        <v>7.2032804660626726E-2</v>
      </c>
      <c r="G99" s="5">
        <v>7.6185110386058824E-2</v>
      </c>
      <c r="H99" s="5">
        <v>7.4711382495247974E-2</v>
      </c>
      <c r="I99" s="5">
        <v>0.1144388871262713</v>
      </c>
      <c r="J99" s="5">
        <v>7.28081772209382E-2</v>
      </c>
      <c r="K99" s="5">
        <v>7.28081772209382E-2</v>
      </c>
      <c r="L99" s="5">
        <v>7.1982687794715894E-2</v>
      </c>
      <c r="M99" s="5">
        <v>7.5447191649175877E-2</v>
      </c>
      <c r="N99" s="5">
        <v>7.4758858395631345E-2</v>
      </c>
      <c r="O99" s="5">
        <v>7.4758858395631345E-2</v>
      </c>
      <c r="P99" s="5">
        <v>7.5637590441941724E-2</v>
      </c>
      <c r="Q99" s="5">
        <v>7.6466078288507669E-2</v>
      </c>
      <c r="R99" s="5">
        <v>7.8989181749626158E-2</v>
      </c>
      <c r="S99" s="5">
        <v>7.8095526462578335E-2</v>
      </c>
      <c r="T99" s="5">
        <v>7.724457368351266E-2</v>
      </c>
      <c r="U99" s="5">
        <v>7.2785251022800937E-2</v>
      </c>
      <c r="V99" s="5">
        <v>7.4536792578146299E-2</v>
      </c>
      <c r="W99" s="5">
        <v>7.6659512873700653E-2</v>
      </c>
      <c r="X99" s="5">
        <v>5.9532768100739472E-2</v>
      </c>
      <c r="Y99" s="5">
        <v>5.9663932553891186E-2</v>
      </c>
      <c r="Z99" s="5">
        <v>6.101992033956679E-2</v>
      </c>
      <c r="AA99" s="5">
        <v>7.6324755566218108E-2</v>
      </c>
      <c r="AB99" s="5">
        <v>6.6137869635201366E-2</v>
      </c>
      <c r="AC99" s="5">
        <v>6.4929145516216827E-2</v>
      </c>
      <c r="AD99" s="5">
        <v>7.6238825271698646E-2</v>
      </c>
      <c r="AE99" s="5">
        <v>7.6223683648991111E-2</v>
      </c>
      <c r="AF99" s="5">
        <v>7.533400369895242E-2</v>
      </c>
      <c r="AG99" s="5">
        <v>7.533400369895242E-2</v>
      </c>
      <c r="AH99" s="5">
        <v>7.533400369895242E-2</v>
      </c>
      <c r="AI99" s="5">
        <v>7.7114949482132766E-2</v>
      </c>
      <c r="AJ99" s="5">
        <v>7.6223683648991111E-2</v>
      </c>
      <c r="AK99" s="5">
        <v>6.2464522362711355E-2</v>
      </c>
      <c r="AL99" s="5">
        <v>7.7100152566426813E-2</v>
      </c>
      <c r="AM99" s="5">
        <v>6.6412616982745615E-2</v>
      </c>
      <c r="AN99" s="5">
        <v>6.9474844148172066E-2</v>
      </c>
      <c r="AO99" s="5">
        <v>7.3434550295198547E-2</v>
      </c>
      <c r="AP99" s="5">
        <v>6.6481661154282126E-2</v>
      </c>
      <c r="AQ99" s="5">
        <v>6.4667092617363794E-2</v>
      </c>
      <c r="AR99" s="5">
        <v>6.6504543236099389E-2</v>
      </c>
      <c r="AS99" s="5">
        <v>5.8917379565107876E-2</v>
      </c>
      <c r="AT99" s="5">
        <v>7.1375123142477778E-2</v>
      </c>
      <c r="AU99" s="5">
        <v>6.4601196008185841E-2</v>
      </c>
      <c r="AV99" s="5">
        <v>6.0940978908246499E-2</v>
      </c>
      <c r="AW99" s="5">
        <v>8.8609045807019268E-2</v>
      </c>
      <c r="AX99" s="5">
        <v>8.8159444622809308E-2</v>
      </c>
      <c r="AY99" s="5">
        <v>8.8933699760548601E-2</v>
      </c>
      <c r="AZ99" s="5">
        <v>8.5582553066657324E-2</v>
      </c>
      <c r="BA99" s="5">
        <v>9.1140103768026962E-2</v>
      </c>
      <c r="BB99" s="5">
        <v>9.4172280026854016E-2</v>
      </c>
      <c r="BC99" s="5">
        <v>9.597357886450178E-2</v>
      </c>
      <c r="BD99" s="5">
        <v>0.10022101571825157</v>
      </c>
      <c r="BE99" s="5">
        <v>9.0482583697644087E-2</v>
      </c>
      <c r="BF99" s="5">
        <v>9.2147271990484697E-2</v>
      </c>
      <c r="BG99" s="5">
        <v>9.4424559003681977E-2</v>
      </c>
      <c r="BH99" s="5">
        <v>9.7907644203082178E-2</v>
      </c>
      <c r="BI99" s="5">
        <v>9.6984856663828001E-2</v>
      </c>
      <c r="BJ99" s="5">
        <v>8.343396457225552E-2</v>
      </c>
      <c r="BK99" s="5">
        <v>8.4334865716887017E-2</v>
      </c>
      <c r="BL99" s="5">
        <v>8.2534683754298066E-2</v>
      </c>
      <c r="BM99" s="5">
        <v>8.2534683754298066E-2</v>
      </c>
      <c r="BN99" s="5">
        <v>8.2534683754298066E-2</v>
      </c>
      <c r="BO99" s="5">
        <v>7.8300355227791413E-2</v>
      </c>
      <c r="BP99" s="5">
        <v>7.8300355227791413E-2</v>
      </c>
      <c r="BQ99" s="5">
        <v>7.9970705724932076E-2</v>
      </c>
      <c r="BR99" s="5">
        <v>7.9970705724932076E-2</v>
      </c>
      <c r="BS99" s="5">
        <v>8.0251325912676363E-2</v>
      </c>
      <c r="BT99" s="5">
        <v>8.2422892226666461E-2</v>
      </c>
      <c r="BU99" s="5">
        <v>9.0730792405673277E-2</v>
      </c>
      <c r="BV99" s="5">
        <v>9.0730792405673277E-2</v>
      </c>
      <c r="BW99" s="5">
        <v>9.175148427887056E-2</v>
      </c>
      <c r="BX99" s="5">
        <v>8.440392595951314E-2</v>
      </c>
      <c r="BY99" s="5">
        <v>8.8926274853167994E-2</v>
      </c>
      <c r="BZ99" s="5">
        <v>9.4081043385931235E-2</v>
      </c>
      <c r="CA99" s="5">
        <v>9.2905954713454475E-2</v>
      </c>
      <c r="CB99" s="5">
        <v>9.8713485100175177E-2</v>
      </c>
      <c r="CC99" s="5">
        <v>9.0890156984142392E-2</v>
      </c>
      <c r="CD99" s="5">
        <v>9.2015625711302479E-2</v>
      </c>
      <c r="CE99" s="5">
        <v>0.10660924000032093</v>
      </c>
      <c r="CF99" s="5">
        <v>0.10660924000032093</v>
      </c>
      <c r="CG99" s="5">
        <v>3.2599094373526802E-2</v>
      </c>
      <c r="CH99" s="5">
        <v>3.1748398288684046E-2</v>
      </c>
      <c r="CI99" s="5">
        <v>3.1748398288684046E-2</v>
      </c>
      <c r="CJ99" s="5">
        <v>2.5955725217114502E-2</v>
      </c>
      <c r="CK99" s="5">
        <v>3.4393503438151021E-2</v>
      </c>
      <c r="CL99" s="5">
        <v>3.3563197272347883E-2</v>
      </c>
      <c r="CM99" s="5">
        <v>1.6108636374397391E-2</v>
      </c>
      <c r="CN99" s="5">
        <v>1.6108636374397391E-2</v>
      </c>
      <c r="CO99" s="5">
        <v>1.8558909430086614E-2</v>
      </c>
      <c r="CP99" s="5">
        <v>3.9883636777843772E-3</v>
      </c>
      <c r="CQ99" s="5" t="s">
        <v>111</v>
      </c>
      <c r="CR99" s="5">
        <v>89.187071364315429</v>
      </c>
      <c r="CS99" s="5">
        <v>89.884816834331133</v>
      </c>
      <c r="CT99" s="5">
        <v>90.766186433062032</v>
      </c>
      <c r="CU99" s="5">
        <v>88.268353836612931</v>
      </c>
      <c r="CV99" s="5">
        <v>89.37336263546436</v>
      </c>
      <c r="CW99" s="5">
        <v>88.766305072729196</v>
      </c>
      <c r="CX99" s="5">
        <v>85.988001281268623</v>
      </c>
      <c r="CY99" s="5">
        <v>87.119488113739507</v>
      </c>
      <c r="CZ99" s="5">
        <v>80.98006325998881</v>
      </c>
      <c r="DA99" s="5">
        <v>81.395044450499</v>
      </c>
      <c r="DB99" s="5">
        <v>82.253521114435884</v>
      </c>
      <c r="DC99" s="7">
        <v>81.890262416052906</v>
      </c>
      <c r="DD99" s="8" t="s">
        <v>203</v>
      </c>
    </row>
    <row r="100" spans="1:108" x14ac:dyDescent="0.3">
      <c r="A100" s="8" t="s">
        <v>204</v>
      </c>
      <c r="B100" s="5">
        <v>0.13256818999205075</v>
      </c>
      <c r="C100" s="5">
        <v>0.11170494530815391</v>
      </c>
      <c r="D100" s="5">
        <v>9.2754487184354861E-2</v>
      </c>
      <c r="E100" s="5">
        <v>9.8942063721739054E-2</v>
      </c>
      <c r="F100" s="5">
        <v>9.8864298217750418E-2</v>
      </c>
      <c r="G100" s="5">
        <v>9.4109905713970848E-2</v>
      </c>
      <c r="H100" s="5">
        <v>0.10228019536360204</v>
      </c>
      <c r="I100" s="5">
        <v>0.13662358763780835</v>
      </c>
      <c r="J100" s="5">
        <v>8.7885217488882159E-2</v>
      </c>
      <c r="K100" s="5">
        <v>8.7885217488882159E-2</v>
      </c>
      <c r="L100" s="5">
        <v>8.7114903543560954E-2</v>
      </c>
      <c r="M100" s="5">
        <v>8.872689460648793E-2</v>
      </c>
      <c r="N100" s="5">
        <v>8.8926126538938041E-2</v>
      </c>
      <c r="O100" s="5">
        <v>8.9716040648278927E-2</v>
      </c>
      <c r="P100" s="5">
        <v>8.8104993704812257E-2</v>
      </c>
      <c r="Q100" s="5">
        <v>8.9644741809939588E-2</v>
      </c>
      <c r="R100" s="5">
        <v>8.719113766524067E-2</v>
      </c>
      <c r="S100" s="5">
        <v>9.2134596519745593E-2</v>
      </c>
      <c r="T100" s="5">
        <v>9.8654627841844492E-2</v>
      </c>
      <c r="U100" s="5">
        <v>9.4229508409033783E-2</v>
      </c>
      <c r="V100" s="5">
        <v>9.5053768042179049E-2</v>
      </c>
      <c r="W100" s="5">
        <v>8.8421709363950204E-2</v>
      </c>
      <c r="X100" s="5">
        <v>8.3775882116196687E-2</v>
      </c>
      <c r="Y100" s="5">
        <v>8.3027585443891702E-2</v>
      </c>
      <c r="Z100" s="5">
        <v>8.7443144782742538E-2</v>
      </c>
      <c r="AA100" s="5">
        <v>9.7500306325950747E-2</v>
      </c>
      <c r="AB100" s="5">
        <v>8.4842997552405458E-2</v>
      </c>
      <c r="AC100" s="5">
        <v>8.5423571065042267E-2</v>
      </c>
      <c r="AD100" s="5">
        <v>9.2541714162041974E-2</v>
      </c>
      <c r="AE100" s="5">
        <v>9.002213101411502E-2</v>
      </c>
      <c r="AF100" s="5">
        <v>8.9174673184119313E-2</v>
      </c>
      <c r="AG100" s="5">
        <v>8.9174673184119313E-2</v>
      </c>
      <c r="AH100" s="5">
        <v>8.9174673184119313E-2</v>
      </c>
      <c r="AI100" s="5">
        <v>9.1721367993670755E-2</v>
      </c>
      <c r="AJ100" s="5">
        <v>9.0871027652662112E-2</v>
      </c>
      <c r="AK100" s="5">
        <v>8.257941067986091E-2</v>
      </c>
      <c r="AL100" s="5">
        <v>9.169065012677674E-2</v>
      </c>
      <c r="AM100" s="5">
        <v>8.6267057892542215E-2</v>
      </c>
      <c r="AN100" s="5">
        <v>8.921935300849973E-2</v>
      </c>
      <c r="AO100" s="5">
        <v>9.4074803668890469E-2</v>
      </c>
      <c r="AP100" s="5">
        <v>8.7528897879516482E-2</v>
      </c>
      <c r="AQ100" s="5">
        <v>8.251675664303508E-2</v>
      </c>
      <c r="AR100" s="5">
        <v>8.4186969909228526E-2</v>
      </c>
      <c r="AS100" s="5">
        <v>7.6210570769752739E-2</v>
      </c>
      <c r="AT100" s="5">
        <v>8.3198504433050019E-2</v>
      </c>
      <c r="AU100" s="5">
        <v>8.3951851695043503E-2</v>
      </c>
      <c r="AV100" s="5">
        <v>7.8838867189604908E-2</v>
      </c>
      <c r="AW100" s="5">
        <v>9.3799642722264431E-2</v>
      </c>
      <c r="AX100" s="5">
        <v>9.5226261879918533E-2</v>
      </c>
      <c r="AY100" s="5">
        <v>9.9594617249369605E-2</v>
      </c>
      <c r="AZ100" s="5">
        <v>9.4729957556727362E-2</v>
      </c>
      <c r="BA100" s="5">
        <v>9.4055269913376607E-2</v>
      </c>
      <c r="BB100" s="5">
        <v>0.113012851086009</v>
      </c>
      <c r="BC100" s="5">
        <v>0.10912578209175659</v>
      </c>
      <c r="BD100" s="5">
        <v>8.378395104449407E-2</v>
      </c>
      <c r="BE100" s="5">
        <v>9.2253891562472268E-2</v>
      </c>
      <c r="BF100" s="5">
        <v>9.2857745232682296E-2</v>
      </c>
      <c r="BG100" s="5">
        <v>9.4042485690918581E-2</v>
      </c>
      <c r="BH100" s="5">
        <v>9.8281185027365478E-2</v>
      </c>
      <c r="BI100" s="5">
        <v>9.283413181936094E-2</v>
      </c>
      <c r="BJ100" s="5">
        <v>0.10605775289632749</v>
      </c>
      <c r="BK100" s="5">
        <v>0.10782610133549961</v>
      </c>
      <c r="BL100" s="5">
        <v>0.11246759456607541</v>
      </c>
      <c r="BM100" s="5">
        <v>0.11246759456607541</v>
      </c>
      <c r="BN100" s="5">
        <v>0.11246759456607541</v>
      </c>
      <c r="BO100" s="5">
        <v>0.11179402929063596</v>
      </c>
      <c r="BP100" s="5">
        <v>0.11179402929063596</v>
      </c>
      <c r="BQ100" s="5">
        <v>0.12127325777577534</v>
      </c>
      <c r="BR100" s="5">
        <v>0.12127325777577534</v>
      </c>
      <c r="BS100" s="5">
        <v>0.1033391757024745</v>
      </c>
      <c r="BT100" s="5">
        <v>0.10791683000671336</v>
      </c>
      <c r="BU100" s="5">
        <v>0.12551298056486615</v>
      </c>
      <c r="BV100" s="5">
        <v>0.12551298056486615</v>
      </c>
      <c r="BW100" s="5">
        <v>0.12373835580929535</v>
      </c>
      <c r="BX100" s="5">
        <v>0.12551298056486615</v>
      </c>
      <c r="BY100" s="5">
        <v>0.13001338629277226</v>
      </c>
      <c r="BZ100" s="5">
        <v>0.10898828742353657</v>
      </c>
      <c r="CA100" s="5">
        <v>0.10784149792998687</v>
      </c>
      <c r="CB100" s="5">
        <v>0.11007054019593296</v>
      </c>
      <c r="CC100" s="5">
        <v>0.12029330838166893</v>
      </c>
      <c r="CD100" s="5">
        <v>0.12143673653706526</v>
      </c>
      <c r="CE100" s="5">
        <v>0.11879474212812026</v>
      </c>
      <c r="CF100" s="5">
        <v>0.11879474212812026</v>
      </c>
      <c r="CG100" s="5">
        <v>0.11931701985982693</v>
      </c>
      <c r="CH100" s="5">
        <v>0.1185047531051462</v>
      </c>
      <c r="CI100" s="5">
        <v>0.11830919820899387</v>
      </c>
      <c r="CJ100" s="5">
        <v>0.11582957931944106</v>
      </c>
      <c r="CK100" s="5">
        <v>0.12052394388587347</v>
      </c>
      <c r="CL100" s="5">
        <v>0.12062046857809552</v>
      </c>
      <c r="CM100" s="5">
        <v>0.10882388004015336</v>
      </c>
      <c r="CN100" s="5">
        <v>0.10882388004015336</v>
      </c>
      <c r="CO100" s="5">
        <v>0.11067473575198308</v>
      </c>
      <c r="CP100" s="5">
        <v>0.10525557682162409</v>
      </c>
      <c r="CQ100" s="5">
        <v>0.10812928635684568</v>
      </c>
      <c r="CR100" s="5" t="s">
        <v>111</v>
      </c>
      <c r="CS100" s="5">
        <v>97.693874047299133</v>
      </c>
      <c r="CT100" s="5">
        <v>90.504591884263817</v>
      </c>
      <c r="CU100" s="5">
        <v>89.596160875712457</v>
      </c>
      <c r="CV100" s="5">
        <v>89.683733347141398</v>
      </c>
      <c r="CW100" s="5">
        <v>88.955260104019587</v>
      </c>
      <c r="CX100" s="5">
        <v>88.169437501965575</v>
      </c>
      <c r="CY100" s="5">
        <v>86.316461097628363</v>
      </c>
      <c r="CZ100" s="5">
        <v>78.122517193339547</v>
      </c>
      <c r="DA100" s="5">
        <v>78.998829524376916</v>
      </c>
      <c r="DB100" s="5">
        <v>79.352670792654791</v>
      </c>
      <c r="DC100" s="7">
        <v>79.616772407969563</v>
      </c>
      <c r="DD100" s="8" t="s">
        <v>204</v>
      </c>
    </row>
    <row r="101" spans="1:108" x14ac:dyDescent="0.3">
      <c r="A101" s="8" t="s">
        <v>205</v>
      </c>
      <c r="B101" s="5">
        <v>0.12619960425534871</v>
      </c>
      <c r="C101" s="5">
        <v>9.9848544724548155E-2</v>
      </c>
      <c r="D101" s="5">
        <v>8.2825495002095045E-2</v>
      </c>
      <c r="E101" s="5">
        <v>8.1976833134504309E-2</v>
      </c>
      <c r="F101" s="5">
        <v>8.2794669121225004E-2</v>
      </c>
      <c r="G101" s="5">
        <v>8.184865143899489E-2</v>
      </c>
      <c r="H101" s="5">
        <v>8.5461342108906255E-2</v>
      </c>
      <c r="I101" s="5">
        <v>0.12134653848638041</v>
      </c>
      <c r="J101" s="5">
        <v>8.471325281919409E-2</v>
      </c>
      <c r="K101" s="5">
        <v>8.471325281919409E-2</v>
      </c>
      <c r="L101" s="5">
        <v>8.3916172828057189E-2</v>
      </c>
      <c r="M101" s="5">
        <v>8.6477259275352936E-2</v>
      </c>
      <c r="N101" s="5">
        <v>8.4952908778084729E-2</v>
      </c>
      <c r="O101" s="5">
        <v>8.4952908778084729E-2</v>
      </c>
      <c r="P101" s="5">
        <v>8.4925152594868297E-2</v>
      </c>
      <c r="Q101" s="5">
        <v>8.5779775764385224E-2</v>
      </c>
      <c r="R101" s="5">
        <v>8.4661349169122296E-2</v>
      </c>
      <c r="S101" s="5">
        <v>8.8191716467984585E-2</v>
      </c>
      <c r="T101" s="5">
        <v>8.7433869476971321E-2</v>
      </c>
      <c r="U101" s="5">
        <v>8.7320430395012735E-2</v>
      </c>
      <c r="V101" s="5">
        <v>8.8191716467984585E-2</v>
      </c>
      <c r="W101" s="5">
        <v>8.9963402018367472E-2</v>
      </c>
      <c r="X101" s="5">
        <v>7.8843723301070645E-2</v>
      </c>
      <c r="Y101" s="5">
        <v>7.8935566177220001E-2</v>
      </c>
      <c r="Z101" s="5">
        <v>8.2730467483458525E-2</v>
      </c>
      <c r="AA101" s="5">
        <v>8.6450259843064314E-2</v>
      </c>
      <c r="AB101" s="5">
        <v>7.9775173441025249E-2</v>
      </c>
      <c r="AC101" s="5">
        <v>7.9366476332602603E-2</v>
      </c>
      <c r="AD101" s="5">
        <v>8.2020507723507649E-2</v>
      </c>
      <c r="AE101" s="5">
        <v>8.0268520444820871E-2</v>
      </c>
      <c r="AF101" s="5">
        <v>7.9381208765636632E-2</v>
      </c>
      <c r="AG101" s="5">
        <v>7.9381208765636632E-2</v>
      </c>
      <c r="AH101" s="5">
        <v>7.9381208765636632E-2</v>
      </c>
      <c r="AI101" s="5">
        <v>8.1157409567820568E-2</v>
      </c>
      <c r="AJ101" s="5">
        <v>8.0268520444820871E-2</v>
      </c>
      <c r="AK101" s="5">
        <v>7.6526952165204887E-2</v>
      </c>
      <c r="AL101" s="5">
        <v>8.1130827773469014E-2</v>
      </c>
      <c r="AM101" s="5">
        <v>8.1244478369347825E-2</v>
      </c>
      <c r="AN101" s="5">
        <v>8.4351430906450739E-2</v>
      </c>
      <c r="AO101" s="5">
        <v>8.8331964833419679E-2</v>
      </c>
      <c r="AP101" s="5">
        <v>8.1330408201296153E-2</v>
      </c>
      <c r="AQ101" s="5">
        <v>7.8416516245915724E-2</v>
      </c>
      <c r="AR101" s="5">
        <v>8.1330408201296153E-2</v>
      </c>
      <c r="AS101" s="5">
        <v>7.1973762962581414E-2</v>
      </c>
      <c r="AT101" s="5">
        <v>8.0822207111503772E-2</v>
      </c>
      <c r="AU101" s="5">
        <v>7.8959037922525607E-2</v>
      </c>
      <c r="AV101" s="5">
        <v>7.4034562001117826E-2</v>
      </c>
      <c r="AW101" s="5">
        <v>8.9668084946850912E-2</v>
      </c>
      <c r="AX101" s="5">
        <v>8.6397478117794552E-2</v>
      </c>
      <c r="AY101" s="5">
        <v>9.0498579841180177E-2</v>
      </c>
      <c r="AZ101" s="5">
        <v>8.7030891795367965E-2</v>
      </c>
      <c r="BA101" s="5">
        <v>9.0464431729753728E-2</v>
      </c>
      <c r="BB101" s="5">
        <v>9.9691430815407989E-2</v>
      </c>
      <c r="BC101" s="5">
        <v>9.7014139619070766E-2</v>
      </c>
      <c r="BD101" s="5">
        <v>8.1855807025085423E-2</v>
      </c>
      <c r="BE101" s="5">
        <v>8.1453382762229798E-2</v>
      </c>
      <c r="BF101" s="5">
        <v>8.1040189502457227E-2</v>
      </c>
      <c r="BG101" s="5">
        <v>8.2123341933481753E-2</v>
      </c>
      <c r="BH101" s="5">
        <v>8.1374015761258606E-2</v>
      </c>
      <c r="BI101" s="5">
        <v>8.4326342286534683E-2</v>
      </c>
      <c r="BJ101" s="5">
        <v>9.9750620154728548E-2</v>
      </c>
      <c r="BK101" s="5">
        <v>0.10066219743548616</v>
      </c>
      <c r="BL101" s="5">
        <v>0.10057767504039235</v>
      </c>
      <c r="BM101" s="5">
        <v>0.10057767504039235</v>
      </c>
      <c r="BN101" s="5">
        <v>0.10057767504039235</v>
      </c>
      <c r="BO101" s="5">
        <v>0.10524518094252613</v>
      </c>
      <c r="BP101" s="5">
        <v>0.10524518094252613</v>
      </c>
      <c r="BQ101" s="5">
        <v>0.10875813473288543</v>
      </c>
      <c r="BR101" s="5">
        <v>0.10875813473288543</v>
      </c>
      <c r="BS101" s="5">
        <v>0.10484616571881075</v>
      </c>
      <c r="BT101" s="5">
        <v>0.10116627198135496</v>
      </c>
      <c r="BU101" s="5">
        <v>0.11327763152357405</v>
      </c>
      <c r="BV101" s="5">
        <v>0.11327763152357405</v>
      </c>
      <c r="BW101" s="5">
        <v>0.1142687500484125</v>
      </c>
      <c r="BX101" s="5">
        <v>0.11415175828825637</v>
      </c>
      <c r="BY101" s="5">
        <v>0.11700899212436883</v>
      </c>
      <c r="BZ101" s="5">
        <v>0.10600140293893991</v>
      </c>
      <c r="CA101" s="5">
        <v>0.10600140293893991</v>
      </c>
      <c r="CB101" s="5">
        <v>0.10711872323451416</v>
      </c>
      <c r="CC101" s="5">
        <v>0.11067344130901012</v>
      </c>
      <c r="CD101" s="5">
        <v>0.11185479231175648</v>
      </c>
      <c r="CE101" s="5">
        <v>0.11160367413546994</v>
      </c>
      <c r="CF101" s="5">
        <v>0.11160367413546994</v>
      </c>
      <c r="CG101" s="5">
        <v>0.10853715847910306</v>
      </c>
      <c r="CH101" s="5">
        <v>0.10668169114716008</v>
      </c>
      <c r="CI101" s="5">
        <v>0.10580832781352009</v>
      </c>
      <c r="CJ101" s="5">
        <v>0.10228660982904819</v>
      </c>
      <c r="CK101" s="5">
        <v>0.10808104402899257</v>
      </c>
      <c r="CL101" s="5">
        <v>0.10808104402899257</v>
      </c>
      <c r="CM101" s="5">
        <v>0.10089142999606057</v>
      </c>
      <c r="CN101" s="5">
        <v>0.10089142999606057</v>
      </c>
      <c r="CO101" s="5">
        <v>0.1027284912892424</v>
      </c>
      <c r="CP101" s="5">
        <v>0.10098337639035371</v>
      </c>
      <c r="CQ101" s="5">
        <v>0.10115183165668856</v>
      </c>
      <c r="CR101" s="5">
        <v>2.3061259527008698E-2</v>
      </c>
      <c r="CS101" s="5" t="s">
        <v>111</v>
      </c>
      <c r="CT101" s="5">
        <v>91.891904817458112</v>
      </c>
      <c r="CU101" s="5">
        <v>89.85814465986391</v>
      </c>
      <c r="CV101" s="5">
        <v>90.748120946374797</v>
      </c>
      <c r="CW101" s="5">
        <v>89.868800827636377</v>
      </c>
      <c r="CX101" s="5">
        <v>88.467922601729683</v>
      </c>
      <c r="CY101" s="5">
        <v>86.907448254733183</v>
      </c>
      <c r="CZ101" s="5">
        <v>79.053027365530369</v>
      </c>
      <c r="DA101" s="5">
        <v>79.972067592528447</v>
      </c>
      <c r="DB101" s="5">
        <v>80.342429095726516</v>
      </c>
      <c r="DC101" s="7">
        <v>80.609227579749671</v>
      </c>
      <c r="DD101" s="8" t="s">
        <v>205</v>
      </c>
    </row>
    <row r="102" spans="1:108" x14ac:dyDescent="0.3">
      <c r="A102" s="8" t="s">
        <v>206</v>
      </c>
      <c r="B102" s="5">
        <v>0.127709669156789</v>
      </c>
      <c r="C102" s="5">
        <v>9.6355930217932956E-2</v>
      </c>
      <c r="D102" s="5">
        <v>7.4885161564482522E-2</v>
      </c>
      <c r="E102" s="5">
        <v>7.9169221498078104E-2</v>
      </c>
      <c r="F102" s="5">
        <v>8.2827828086646987E-2</v>
      </c>
      <c r="G102" s="5">
        <v>7.6264148478217927E-2</v>
      </c>
      <c r="H102" s="5">
        <v>8.3331642881251375E-2</v>
      </c>
      <c r="I102" s="5">
        <v>0.12064558565870928</v>
      </c>
      <c r="J102" s="5">
        <v>8.3356395869107758E-2</v>
      </c>
      <c r="K102" s="5">
        <v>8.3356395869107758E-2</v>
      </c>
      <c r="L102" s="5">
        <v>8.2558312687009236E-2</v>
      </c>
      <c r="M102" s="5">
        <v>8.4126946137736386E-2</v>
      </c>
      <c r="N102" s="5">
        <v>8.327744268668423E-2</v>
      </c>
      <c r="O102" s="5">
        <v>8.32143515684238E-2</v>
      </c>
      <c r="P102" s="5">
        <v>8.3313730563751937E-2</v>
      </c>
      <c r="Q102" s="5">
        <v>8.5600340602231373E-2</v>
      </c>
      <c r="R102" s="5">
        <v>8.7605728541733791E-2</v>
      </c>
      <c r="S102" s="5">
        <v>9.0049288503266697E-2</v>
      </c>
      <c r="T102" s="5">
        <v>8.9987877285659046E-2</v>
      </c>
      <c r="U102" s="5">
        <v>8.4026503446060594E-2</v>
      </c>
      <c r="V102" s="5">
        <v>8.8018369129774676E-2</v>
      </c>
      <c r="W102" s="5">
        <v>8.1172606977526041E-2</v>
      </c>
      <c r="X102" s="5">
        <v>6.9862628831860396E-2</v>
      </c>
      <c r="Y102" s="5">
        <v>7.7565378271159544E-2</v>
      </c>
      <c r="Z102" s="5">
        <v>8.2546121344885037E-2</v>
      </c>
      <c r="AA102" s="5">
        <v>8.7109257647367863E-2</v>
      </c>
      <c r="AB102" s="5">
        <v>7.4268093189663972E-2</v>
      </c>
      <c r="AC102" s="5">
        <v>7.2963245037727081E-2</v>
      </c>
      <c r="AD102" s="5">
        <v>8.840053144694951E-2</v>
      </c>
      <c r="AE102" s="5">
        <v>8.3276315336251017E-2</v>
      </c>
      <c r="AF102" s="5">
        <v>8.2476315165584263E-2</v>
      </c>
      <c r="AG102" s="5">
        <v>8.2476315165584263E-2</v>
      </c>
      <c r="AH102" s="5">
        <v>8.2722521128593171E-2</v>
      </c>
      <c r="AI102" s="5">
        <v>8.6434212753493875E-2</v>
      </c>
      <c r="AJ102" s="5">
        <v>8.5630354059445413E-2</v>
      </c>
      <c r="AK102" s="5">
        <v>7.4553524664958071E-2</v>
      </c>
      <c r="AL102" s="5">
        <v>8.6215106825362903E-2</v>
      </c>
      <c r="AM102" s="5">
        <v>7.6718314375422231E-2</v>
      </c>
      <c r="AN102" s="5">
        <v>7.9511272263094041E-2</v>
      </c>
      <c r="AO102" s="5">
        <v>8.5053438669039819E-2</v>
      </c>
      <c r="AP102" s="5">
        <v>7.8831349054861694E-2</v>
      </c>
      <c r="AQ102" s="5">
        <v>7.6135928363919803E-2</v>
      </c>
      <c r="AR102" s="5">
        <v>7.4795383128096304E-2</v>
      </c>
      <c r="AS102" s="5">
        <v>7.0279256631588738E-2</v>
      </c>
      <c r="AT102" s="5">
        <v>7.9526008410490623E-2</v>
      </c>
      <c r="AU102" s="5">
        <v>7.4664813977699973E-2</v>
      </c>
      <c r="AV102" s="5">
        <v>6.9668093753995977E-2</v>
      </c>
      <c r="AW102" s="5">
        <v>8.457375612676693E-2</v>
      </c>
      <c r="AX102" s="5">
        <v>8.5441116352661217E-2</v>
      </c>
      <c r="AY102" s="5">
        <v>8.7926329955764868E-2</v>
      </c>
      <c r="AZ102" s="5">
        <v>8.2028970660734918E-2</v>
      </c>
      <c r="BA102" s="5">
        <v>8.7646837746117701E-2</v>
      </c>
      <c r="BB102" s="5">
        <v>0.10648260381382278</v>
      </c>
      <c r="BC102" s="5">
        <v>0.10594182146047183</v>
      </c>
      <c r="BD102" s="5">
        <v>8.2743245610810368E-2</v>
      </c>
      <c r="BE102" s="5">
        <v>8.7251194525139242E-2</v>
      </c>
      <c r="BF102" s="5">
        <v>8.7836062779213478E-2</v>
      </c>
      <c r="BG102" s="5">
        <v>8.9843693512814932E-2</v>
      </c>
      <c r="BH102" s="5">
        <v>9.4023113868212188E-2</v>
      </c>
      <c r="BI102" s="5">
        <v>9.3297618353303358E-2</v>
      </c>
      <c r="BJ102" s="5">
        <v>0.105749413489465</v>
      </c>
      <c r="BK102" s="5">
        <v>0.10751776192863717</v>
      </c>
      <c r="BL102" s="5">
        <v>0.10454909801669454</v>
      </c>
      <c r="BM102" s="5">
        <v>0.10596204890260416</v>
      </c>
      <c r="BN102" s="5">
        <v>0.10669396277995473</v>
      </c>
      <c r="BO102" s="5">
        <v>0.10671775529947278</v>
      </c>
      <c r="BP102" s="5">
        <v>0.10671775529947278</v>
      </c>
      <c r="BQ102" s="5">
        <v>0.10176467357756314</v>
      </c>
      <c r="BR102" s="5">
        <v>0.10176467357756314</v>
      </c>
      <c r="BS102" s="5">
        <v>0.10078029831745249</v>
      </c>
      <c r="BT102" s="5">
        <v>9.8454712729587071E-2</v>
      </c>
      <c r="BU102" s="5">
        <v>0.1017349053112859</v>
      </c>
      <c r="BV102" s="5">
        <v>0.1017349053112859</v>
      </c>
      <c r="BW102" s="5">
        <v>0.10094095016226379</v>
      </c>
      <c r="BX102" s="5">
        <v>0.10006267484722896</v>
      </c>
      <c r="BY102" s="5">
        <v>0.10250118943613008</v>
      </c>
      <c r="BZ102" s="5">
        <v>0.10952772395746205</v>
      </c>
      <c r="CA102" s="5">
        <v>0.1106718892164682</v>
      </c>
      <c r="CB102" s="5">
        <v>0.11060647428281539</v>
      </c>
      <c r="CC102" s="5">
        <v>0.1031931783403352</v>
      </c>
      <c r="CD102" s="5">
        <v>0.10422727663428982</v>
      </c>
      <c r="CE102" s="5">
        <v>0.11430887897111157</v>
      </c>
      <c r="CF102" s="5">
        <v>0.11430887897111157</v>
      </c>
      <c r="CG102" s="5">
        <v>0.10115749428191934</v>
      </c>
      <c r="CH102" s="5">
        <v>0.10061492613776724</v>
      </c>
      <c r="CI102" s="5">
        <v>0.10607215677090144</v>
      </c>
      <c r="CJ102" s="5">
        <v>0.10284752054308594</v>
      </c>
      <c r="CK102" s="5">
        <v>0.10399036953876323</v>
      </c>
      <c r="CL102" s="5">
        <v>0.10156801491555709</v>
      </c>
      <c r="CM102" s="5">
        <v>9.763411665853497E-2</v>
      </c>
      <c r="CN102" s="5">
        <v>9.763411665853497E-2</v>
      </c>
      <c r="CO102" s="5">
        <v>9.9453956626424686E-2</v>
      </c>
      <c r="CP102" s="5">
        <v>9.1347453587796307E-2</v>
      </c>
      <c r="CQ102" s="5">
        <v>9.2338135669379678E-2</v>
      </c>
      <c r="CR102" s="5">
        <v>9.4954081157361855E-2</v>
      </c>
      <c r="CS102" s="5">
        <v>8.1080951825418857E-2</v>
      </c>
      <c r="CT102" s="5" t="s">
        <v>111</v>
      </c>
      <c r="CU102" s="5">
        <v>88.764646251369484</v>
      </c>
      <c r="CV102" s="5">
        <v>93.533487659880706</v>
      </c>
      <c r="CW102" s="5">
        <v>88.820394648728993</v>
      </c>
      <c r="CX102" s="5">
        <v>89.022786238339734</v>
      </c>
      <c r="CY102" s="5">
        <v>88.926126534898529</v>
      </c>
      <c r="CZ102" s="5">
        <v>81.144043450843256</v>
      </c>
      <c r="DA102" s="5">
        <v>81.858067209669201</v>
      </c>
      <c r="DB102" s="5">
        <v>82.183445814844234</v>
      </c>
      <c r="DC102" s="7">
        <v>82.301812634415256</v>
      </c>
      <c r="DD102" s="8" t="s">
        <v>206</v>
      </c>
    </row>
    <row r="103" spans="1:108" x14ac:dyDescent="0.3">
      <c r="A103" s="8" t="s">
        <v>207</v>
      </c>
      <c r="B103" s="5">
        <v>0.13634832123837776</v>
      </c>
      <c r="C103" s="5">
        <v>0.11620123366394225</v>
      </c>
      <c r="D103" s="5">
        <v>0.10191329775912793</v>
      </c>
      <c r="E103" s="5">
        <v>9.7278731879476929E-2</v>
      </c>
      <c r="F103" s="5">
        <v>9.5277323522588234E-2</v>
      </c>
      <c r="G103" s="5">
        <v>9.9930752573824097E-2</v>
      </c>
      <c r="H103" s="5">
        <v>0.1026359556363825</v>
      </c>
      <c r="I103" s="5">
        <v>0.14157161712852082</v>
      </c>
      <c r="J103" s="5">
        <v>0.11355681708134735</v>
      </c>
      <c r="K103" s="5">
        <v>0.11355681708134735</v>
      </c>
      <c r="L103" s="5">
        <v>0.11274656488724454</v>
      </c>
      <c r="M103" s="5">
        <v>0.11359512737051911</v>
      </c>
      <c r="N103" s="5">
        <v>0.11076360285184278</v>
      </c>
      <c r="O103" s="5">
        <v>0.11067324593247811</v>
      </c>
      <c r="P103" s="5">
        <v>0.10992246226694505</v>
      </c>
      <c r="Q103" s="5">
        <v>0.1114444894341263</v>
      </c>
      <c r="R103" s="5">
        <v>0.11642939971546361</v>
      </c>
      <c r="S103" s="5">
        <v>0.11164988904195297</v>
      </c>
      <c r="T103" s="5">
        <v>0.11574892989800852</v>
      </c>
      <c r="U103" s="5">
        <v>0.11055651616134125</v>
      </c>
      <c r="V103" s="5">
        <v>0.1097590673193162</v>
      </c>
      <c r="W103" s="5">
        <v>0.1058396913619957</v>
      </c>
      <c r="X103" s="5">
        <v>0.10500813782890447</v>
      </c>
      <c r="Y103" s="5">
        <v>0.10536873016698817</v>
      </c>
      <c r="Z103" s="5">
        <v>0.11055233858712074</v>
      </c>
      <c r="AA103" s="5">
        <v>0.10882569822746077</v>
      </c>
      <c r="AB103" s="5">
        <v>0.10014050830074389</v>
      </c>
      <c r="AC103" s="5">
        <v>0.10601275547389705</v>
      </c>
      <c r="AD103" s="5">
        <v>0.11734893535937541</v>
      </c>
      <c r="AE103" s="5">
        <v>0.11476049126960847</v>
      </c>
      <c r="AF103" s="5">
        <v>0.11390064582984524</v>
      </c>
      <c r="AG103" s="5">
        <v>0.11390064582984524</v>
      </c>
      <c r="AH103" s="5">
        <v>0.11691800583401828</v>
      </c>
      <c r="AI103" s="5">
        <v>0.11669861581841459</v>
      </c>
      <c r="AJ103" s="5">
        <v>0.11565207591016731</v>
      </c>
      <c r="AK103" s="5">
        <v>0.10266123611484487</v>
      </c>
      <c r="AL103" s="5">
        <v>0.11568334817182943</v>
      </c>
      <c r="AM103" s="5">
        <v>0.10729391944936083</v>
      </c>
      <c r="AN103" s="5">
        <v>0.11031493049702504</v>
      </c>
      <c r="AO103" s="5">
        <v>0.11532834998200624</v>
      </c>
      <c r="AP103" s="5">
        <v>0.10983079498513726</v>
      </c>
      <c r="AQ103" s="5">
        <v>0.10467085926253022</v>
      </c>
      <c r="AR103" s="5">
        <v>0.10518166629555693</v>
      </c>
      <c r="AS103" s="5">
        <v>9.7249606381812292E-2</v>
      </c>
      <c r="AT103" s="5">
        <v>0.11287153734809144</v>
      </c>
      <c r="AU103" s="5">
        <v>0.10438023645637064</v>
      </c>
      <c r="AV103" s="5">
        <v>9.8393618732181526E-2</v>
      </c>
      <c r="AW103" s="5">
        <v>0.116192029421538</v>
      </c>
      <c r="AX103" s="5">
        <v>8.112686416010273E-2</v>
      </c>
      <c r="AY103" s="5">
        <v>8.1298395626232714E-2</v>
      </c>
      <c r="AZ103" s="5">
        <v>7.6507517602636826E-2</v>
      </c>
      <c r="BA103" s="5">
        <v>7.474856242473317E-2</v>
      </c>
      <c r="BB103" s="5">
        <v>9.4368038446415364E-2</v>
      </c>
      <c r="BC103" s="5">
        <v>9.457324106997983E-2</v>
      </c>
      <c r="BD103" s="5">
        <v>6.7060703463414875E-2</v>
      </c>
      <c r="BE103" s="5">
        <v>8.8597788404367925E-2</v>
      </c>
      <c r="BF103" s="5">
        <v>8.9220290905243416E-2</v>
      </c>
      <c r="BG103" s="5">
        <v>9.1417278933868085E-2</v>
      </c>
      <c r="BH103" s="5">
        <v>0.10810765091532433</v>
      </c>
      <c r="BI103" s="5">
        <v>0.10157672746247953</v>
      </c>
      <c r="BJ103" s="5">
        <v>9.4183817354552835E-2</v>
      </c>
      <c r="BK103" s="5">
        <v>9.4183817354552835E-2</v>
      </c>
      <c r="BL103" s="5">
        <v>9.8802923777047386E-2</v>
      </c>
      <c r="BM103" s="5">
        <v>9.8802923777047386E-2</v>
      </c>
      <c r="BN103" s="5">
        <v>9.8802923777047386E-2</v>
      </c>
      <c r="BO103" s="5">
        <v>9.4741865490410554E-2</v>
      </c>
      <c r="BP103" s="5">
        <v>9.4741865490410554E-2</v>
      </c>
      <c r="BQ103" s="5">
        <v>0.10287454923465222</v>
      </c>
      <c r="BR103" s="5">
        <v>0.10287454923465222</v>
      </c>
      <c r="BS103" s="5">
        <v>8.8025000144379362E-2</v>
      </c>
      <c r="BT103" s="5">
        <v>9.8299418954708243E-2</v>
      </c>
      <c r="BU103" s="5">
        <v>9.864226164145394E-2</v>
      </c>
      <c r="BV103" s="5">
        <v>9.864226164145394E-2</v>
      </c>
      <c r="BW103" s="5">
        <v>0.10029464264885861</v>
      </c>
      <c r="BX103" s="5">
        <v>0.10110239779422023</v>
      </c>
      <c r="BY103" s="5">
        <v>0.10778532200440438</v>
      </c>
      <c r="BZ103" s="5">
        <v>9.577130674393948E-2</v>
      </c>
      <c r="CA103" s="5">
        <v>9.6901250727658206E-2</v>
      </c>
      <c r="CB103" s="5">
        <v>9.3613236606871209E-2</v>
      </c>
      <c r="CC103" s="5">
        <v>0.10291629959254144</v>
      </c>
      <c r="CD103" s="5">
        <v>0.1039793303393661</v>
      </c>
      <c r="CE103" s="5">
        <v>0.11143087886469978</v>
      </c>
      <c r="CF103" s="5">
        <v>0.11143087886469978</v>
      </c>
      <c r="CG103" s="5">
        <v>0.12778923310318452</v>
      </c>
      <c r="CH103" s="5">
        <v>0.13107734564383913</v>
      </c>
      <c r="CI103" s="5">
        <v>0.12339276954224461</v>
      </c>
      <c r="CJ103" s="5">
        <v>0.11833896580776772</v>
      </c>
      <c r="CK103" s="5">
        <v>0.12468304407725313</v>
      </c>
      <c r="CL103" s="5">
        <v>0.12218724568369199</v>
      </c>
      <c r="CM103" s="5">
        <v>0.11617544989124433</v>
      </c>
      <c r="CN103" s="5">
        <v>0.11617544989124433</v>
      </c>
      <c r="CO103" s="5">
        <v>0.11804422181541918</v>
      </c>
      <c r="CP103" s="5">
        <v>0.11626724240269051</v>
      </c>
      <c r="CQ103" s="5">
        <v>0.11731646163387068</v>
      </c>
      <c r="CR103" s="5">
        <v>0.10403839124287539</v>
      </c>
      <c r="CS103" s="5">
        <v>0.10141855340136091</v>
      </c>
      <c r="CT103" s="5">
        <v>0.11235353748630517</v>
      </c>
      <c r="CU103" s="5" t="s">
        <v>111</v>
      </c>
      <c r="CV103" s="5">
        <v>87.666136569223269</v>
      </c>
      <c r="CW103" s="5">
        <v>89.360448671654666</v>
      </c>
      <c r="CX103" s="5">
        <v>86.987556168975104</v>
      </c>
      <c r="CY103" s="5">
        <v>87.072123543331358</v>
      </c>
      <c r="CZ103" s="5">
        <v>77.459100078649527</v>
      </c>
      <c r="DA103" s="5">
        <v>78.469996623406828</v>
      </c>
      <c r="DB103" s="5">
        <v>78.835065385848253</v>
      </c>
      <c r="DC103" s="7">
        <v>78.982054339799518</v>
      </c>
      <c r="DD103" s="8" t="s">
        <v>207</v>
      </c>
    </row>
    <row r="104" spans="1:108" x14ac:dyDescent="0.3">
      <c r="A104" s="8" t="s">
        <v>208</v>
      </c>
      <c r="B104" s="5">
        <v>0.133032206525416</v>
      </c>
      <c r="C104" s="5">
        <v>0.10974850649991517</v>
      </c>
      <c r="D104" s="5">
        <v>8.6976648495215705E-2</v>
      </c>
      <c r="E104" s="5">
        <v>9.3132811063459581E-2</v>
      </c>
      <c r="F104" s="5">
        <v>9.6307589175153946E-2</v>
      </c>
      <c r="G104" s="5">
        <v>8.7846353867651855E-2</v>
      </c>
      <c r="H104" s="5">
        <v>9.6002075368274847E-2</v>
      </c>
      <c r="I104" s="5">
        <v>0.13411844696679967</v>
      </c>
      <c r="J104" s="5">
        <v>9.0121869459470511E-2</v>
      </c>
      <c r="K104" s="5">
        <v>9.0121869459470511E-2</v>
      </c>
      <c r="L104" s="5">
        <v>8.9322727909593003E-2</v>
      </c>
      <c r="M104" s="5">
        <v>9.0035331958866205E-2</v>
      </c>
      <c r="N104" s="5">
        <v>9.0539362672085816E-2</v>
      </c>
      <c r="O104" s="5">
        <v>9.0469240521213634E-2</v>
      </c>
      <c r="P104" s="5">
        <v>8.9772072654134089E-2</v>
      </c>
      <c r="Q104" s="5">
        <v>8.9563804999144209E-2</v>
      </c>
      <c r="R104" s="5">
        <v>0.10064780728162948</v>
      </c>
      <c r="S104" s="5">
        <v>9.8645815610608603E-2</v>
      </c>
      <c r="T104" s="5">
        <v>9.0402510639332898E-2</v>
      </c>
      <c r="U104" s="5">
        <v>9.4549297083787398E-2</v>
      </c>
      <c r="V104" s="5">
        <v>9.0595161093067131E-2</v>
      </c>
      <c r="W104" s="5">
        <v>8.7319715674734955E-2</v>
      </c>
      <c r="X104" s="5">
        <v>8.5948541822756325E-2</v>
      </c>
      <c r="Y104" s="5">
        <v>8.4230562766138467E-2</v>
      </c>
      <c r="Z104" s="5">
        <v>9.0191339491639863E-2</v>
      </c>
      <c r="AA104" s="5">
        <v>9.6101275849222179E-2</v>
      </c>
      <c r="AB104" s="5">
        <v>9.1038696173742509E-2</v>
      </c>
      <c r="AC104" s="5">
        <v>8.7504072533557298E-2</v>
      </c>
      <c r="AD104" s="5">
        <v>9.6129267937502996E-2</v>
      </c>
      <c r="AE104" s="5">
        <v>9.6912306035156187E-2</v>
      </c>
      <c r="AF104" s="5">
        <v>9.7724653898657185E-2</v>
      </c>
      <c r="AG104" s="5">
        <v>9.7724653898657185E-2</v>
      </c>
      <c r="AH104" s="5">
        <v>0.10019610958619848</v>
      </c>
      <c r="AI104" s="5">
        <v>9.386890417440423E-2</v>
      </c>
      <c r="AJ104" s="5">
        <v>9.4537410688214293E-2</v>
      </c>
      <c r="AK104" s="5">
        <v>8.4766359773709291E-2</v>
      </c>
      <c r="AL104" s="5">
        <v>9.5318894988636368E-2</v>
      </c>
      <c r="AM104" s="5">
        <v>8.9290294367181597E-2</v>
      </c>
      <c r="AN104" s="5">
        <v>9.2143263539534309E-2</v>
      </c>
      <c r="AO104" s="5">
        <v>9.3758554095622421E-2</v>
      </c>
      <c r="AP104" s="5">
        <v>8.7430521555168658E-2</v>
      </c>
      <c r="AQ104" s="5">
        <v>8.678883176415797E-2</v>
      </c>
      <c r="AR104" s="5">
        <v>9.1518504760314534E-2</v>
      </c>
      <c r="AS104" s="5">
        <v>8.0577177346941545E-2</v>
      </c>
      <c r="AT104" s="5">
        <v>9.188627577852998E-2</v>
      </c>
      <c r="AU104" s="5">
        <v>8.7006794897272505E-2</v>
      </c>
      <c r="AV104" s="5">
        <v>8.1831490790488751E-2</v>
      </c>
      <c r="AW104" s="5">
        <v>9.0638959953450296E-2</v>
      </c>
      <c r="AX104" s="5">
        <v>8.6930522997134857E-2</v>
      </c>
      <c r="AY104" s="5">
        <v>9.6621351931892183E-2</v>
      </c>
      <c r="AZ104" s="5">
        <v>8.7512358994268694E-2</v>
      </c>
      <c r="BA104" s="5">
        <v>9.3778877358828686E-2</v>
      </c>
      <c r="BB104" s="5">
        <v>0.1088530222483601</v>
      </c>
      <c r="BC104" s="5">
        <v>0.10765221570431119</v>
      </c>
      <c r="BD104" s="5">
        <v>8.8094338988374293E-2</v>
      </c>
      <c r="BE104" s="5">
        <v>9.2125573127578464E-2</v>
      </c>
      <c r="BF104" s="5">
        <v>9.169393387206129E-2</v>
      </c>
      <c r="BG104" s="5">
        <v>9.5849721992760761E-2</v>
      </c>
      <c r="BH104" s="5">
        <v>9.92668286574966E-2</v>
      </c>
      <c r="BI104" s="5">
        <v>9.7845574287702117E-2</v>
      </c>
      <c r="BJ104" s="5">
        <v>9.8908300590449583E-2</v>
      </c>
      <c r="BK104" s="5">
        <v>0.10065961586605059</v>
      </c>
      <c r="BL104" s="5">
        <v>9.6831758909475193E-2</v>
      </c>
      <c r="BM104" s="5">
        <v>9.7413280770392227E-2</v>
      </c>
      <c r="BN104" s="5">
        <v>9.8129219614469812E-2</v>
      </c>
      <c r="BO104" s="5">
        <v>0.10824758537242275</v>
      </c>
      <c r="BP104" s="5">
        <v>0.10824758537242275</v>
      </c>
      <c r="BQ104" s="5">
        <v>0.11138243794091217</v>
      </c>
      <c r="BR104" s="5">
        <v>0.11138243794091217</v>
      </c>
      <c r="BS104" s="5">
        <v>0.12541314524167982</v>
      </c>
      <c r="BT104" s="5">
        <v>0.11706794187397516</v>
      </c>
      <c r="BU104" s="5">
        <v>0.10964163341809322</v>
      </c>
      <c r="BV104" s="5">
        <v>0.10964163341809322</v>
      </c>
      <c r="BW104" s="5">
        <v>0.11209240373069201</v>
      </c>
      <c r="BX104" s="5">
        <v>0.10797036884315089</v>
      </c>
      <c r="BY104" s="5">
        <v>0.11218093355162082</v>
      </c>
      <c r="BZ104" s="5">
        <v>0.12177104904737349</v>
      </c>
      <c r="CA104" s="5">
        <v>0.12177104904737349</v>
      </c>
      <c r="CB104" s="5">
        <v>0.12061897480494835</v>
      </c>
      <c r="CC104" s="5">
        <v>0.11359087184825714</v>
      </c>
      <c r="CD104" s="5">
        <v>0.11465343183285279</v>
      </c>
      <c r="CE104" s="5">
        <v>0.11219252457672399</v>
      </c>
      <c r="CF104" s="5">
        <v>0.11219252457672399</v>
      </c>
      <c r="CG104" s="5">
        <v>0.10556060647794976</v>
      </c>
      <c r="CH104" s="5">
        <v>0.10729282671432888</v>
      </c>
      <c r="CI104" s="5">
        <v>0.10630812559732948</v>
      </c>
      <c r="CJ104" s="5">
        <v>0.10641086555652922</v>
      </c>
      <c r="CK104" s="5">
        <v>0.10665111541988523</v>
      </c>
      <c r="CL104" s="5">
        <v>0.10593376583945267</v>
      </c>
      <c r="CM104" s="5">
        <v>0.10787652765358538</v>
      </c>
      <c r="CN104" s="5">
        <v>0.10787652765358538</v>
      </c>
      <c r="CO104" s="5">
        <v>0.11066532623429609</v>
      </c>
      <c r="CP104" s="5">
        <v>0.10430252676600696</v>
      </c>
      <c r="CQ104" s="5">
        <v>0.1062663736453564</v>
      </c>
      <c r="CR104" s="5">
        <v>0.10316266652858597</v>
      </c>
      <c r="CS104" s="5">
        <v>9.2518790536252005E-2</v>
      </c>
      <c r="CT104" s="5">
        <v>6.4665123401192903E-2</v>
      </c>
      <c r="CU104" s="5">
        <v>0.12333863430776734</v>
      </c>
      <c r="CV104" s="5" t="s">
        <v>111</v>
      </c>
      <c r="CW104" s="5">
        <v>87.882258443497918</v>
      </c>
      <c r="CX104" s="5">
        <v>87.858667036650644</v>
      </c>
      <c r="CY104" s="5">
        <v>87.71673355470945</v>
      </c>
      <c r="CZ104" s="5">
        <v>79.322455988670399</v>
      </c>
      <c r="DA104" s="5">
        <v>80.244910473713716</v>
      </c>
      <c r="DB104" s="5">
        <v>80.589053246528636</v>
      </c>
      <c r="DC104" s="7">
        <v>80.486574533472776</v>
      </c>
      <c r="DD104" s="8" t="s">
        <v>208</v>
      </c>
    </row>
    <row r="105" spans="1:108" x14ac:dyDescent="0.3">
      <c r="A105" s="8" t="s">
        <v>209</v>
      </c>
      <c r="B105" s="5">
        <v>0.14116396164621511</v>
      </c>
      <c r="C105" s="5">
        <v>0.10192767260271335</v>
      </c>
      <c r="D105" s="5">
        <v>8.9355711093721563E-2</v>
      </c>
      <c r="E105" s="5">
        <v>8.9392525457795607E-2</v>
      </c>
      <c r="F105" s="5">
        <v>8.935391695003439E-2</v>
      </c>
      <c r="G105" s="5">
        <v>9.2120606933917576E-2</v>
      </c>
      <c r="H105" s="5">
        <v>9.3473001732913452E-2</v>
      </c>
      <c r="I105" s="5">
        <v>0.13657631610956872</v>
      </c>
      <c r="J105" s="5">
        <v>9.4897267231222937E-2</v>
      </c>
      <c r="K105" s="5">
        <v>9.4897267231222937E-2</v>
      </c>
      <c r="L105" s="5">
        <v>9.4104954193653959E-2</v>
      </c>
      <c r="M105" s="5">
        <v>9.7489650648225179E-2</v>
      </c>
      <c r="N105" s="5">
        <v>0.10316795307907294</v>
      </c>
      <c r="O105" s="5">
        <v>0.10308471116378867</v>
      </c>
      <c r="P105" s="5">
        <v>0.10235128203678887</v>
      </c>
      <c r="Q105" s="5">
        <v>0.10037922008815733</v>
      </c>
      <c r="R105" s="5">
        <v>0.1045948421295971</v>
      </c>
      <c r="S105" s="5">
        <v>0.10184817224006489</v>
      </c>
      <c r="T105" s="5">
        <v>0.11022462179441277</v>
      </c>
      <c r="U105" s="5">
        <v>0.10345622736861744</v>
      </c>
      <c r="V105" s="5">
        <v>0.10174642226498917</v>
      </c>
      <c r="W105" s="5">
        <v>9.8693751017578518E-2</v>
      </c>
      <c r="X105" s="5">
        <v>8.8697734922467394E-2</v>
      </c>
      <c r="Y105" s="5">
        <v>8.713268583023126E-2</v>
      </c>
      <c r="Z105" s="5">
        <v>8.8959126681881898E-2</v>
      </c>
      <c r="AA105" s="5">
        <v>0.10496673344943609</v>
      </c>
      <c r="AB105" s="5">
        <v>9.4149843235685551E-2</v>
      </c>
      <c r="AC105" s="5">
        <v>8.6155254898729938E-2</v>
      </c>
      <c r="AD105" s="5">
        <v>9.5014710130420649E-2</v>
      </c>
      <c r="AE105" s="5">
        <v>9.6628770184952778E-2</v>
      </c>
      <c r="AF105" s="5">
        <v>9.7465590463967577E-2</v>
      </c>
      <c r="AG105" s="5">
        <v>9.7465590463967577E-2</v>
      </c>
      <c r="AH105" s="5">
        <v>9.9155798153370084E-2</v>
      </c>
      <c r="AI105" s="5">
        <v>9.4161234277452183E-2</v>
      </c>
      <c r="AJ105" s="5">
        <v>9.4995262827800686E-2</v>
      </c>
      <c r="AK105" s="5">
        <v>8.2290962625974601E-2</v>
      </c>
      <c r="AL105" s="5">
        <v>9.5811523553965425E-2</v>
      </c>
      <c r="AM105" s="5">
        <v>8.5898229467776657E-2</v>
      </c>
      <c r="AN105" s="5">
        <v>8.8868571717405143E-2</v>
      </c>
      <c r="AO105" s="5">
        <v>9.1650188092804466E-2</v>
      </c>
      <c r="AP105" s="5">
        <v>8.5041502235385563E-2</v>
      </c>
      <c r="AQ105" s="5">
        <v>9.0818599657811944E-2</v>
      </c>
      <c r="AR105" s="5">
        <v>9.4661450326201796E-2</v>
      </c>
      <c r="AS105" s="5">
        <v>8.4090544041092355E-2</v>
      </c>
      <c r="AT105" s="5">
        <v>9.5097017615013144E-2</v>
      </c>
      <c r="AU105" s="5">
        <v>8.3613768783792702E-2</v>
      </c>
      <c r="AV105" s="5">
        <v>7.840880536837197E-2</v>
      </c>
      <c r="AW105" s="5">
        <v>9.23792681921069E-2</v>
      </c>
      <c r="AX105" s="5">
        <v>8.3958368576332251E-2</v>
      </c>
      <c r="AY105" s="5">
        <v>8.6867006336886071E-2</v>
      </c>
      <c r="AZ105" s="5">
        <v>8.4494475401538038E-2</v>
      </c>
      <c r="BA105" s="5">
        <v>8.8834566899243975E-2</v>
      </c>
      <c r="BB105" s="5">
        <v>0.1079065097705037</v>
      </c>
      <c r="BC105" s="5">
        <v>0.11019563393382437</v>
      </c>
      <c r="BD105" s="5">
        <v>8.6311683064778807E-2</v>
      </c>
      <c r="BE105" s="5">
        <v>9.1301120981657768E-2</v>
      </c>
      <c r="BF105" s="5">
        <v>9.1914822905849403E-2</v>
      </c>
      <c r="BG105" s="5">
        <v>9.517699649853506E-2</v>
      </c>
      <c r="BH105" s="5">
        <v>0.10586131440767386</v>
      </c>
      <c r="BI105" s="5">
        <v>0.10225544222740933</v>
      </c>
      <c r="BJ105" s="5">
        <v>9.7912994769294451E-2</v>
      </c>
      <c r="BK105" s="5">
        <v>9.9646098757537549E-2</v>
      </c>
      <c r="BL105" s="5">
        <v>0.10078302164419667</v>
      </c>
      <c r="BM105" s="5">
        <v>0.10078302164419667</v>
      </c>
      <c r="BN105" s="5">
        <v>0.10078302164419667</v>
      </c>
      <c r="BO105" s="5">
        <v>0.10698839994745235</v>
      </c>
      <c r="BP105" s="5">
        <v>0.10698839994745235</v>
      </c>
      <c r="BQ105" s="5">
        <v>0.11116373741434611</v>
      </c>
      <c r="BR105" s="5">
        <v>0.11116373741434611</v>
      </c>
      <c r="BS105" s="5">
        <v>8.7292293458640785E-2</v>
      </c>
      <c r="BT105" s="5">
        <v>9.4073439590741895E-2</v>
      </c>
      <c r="BU105" s="5">
        <v>0.1171272335767494</v>
      </c>
      <c r="BV105" s="5">
        <v>0.1171272335767494</v>
      </c>
      <c r="BW105" s="5">
        <v>0.12139094658401868</v>
      </c>
      <c r="BX105" s="5">
        <v>0.11358506384796203</v>
      </c>
      <c r="BY105" s="5">
        <v>0.11545337533276905</v>
      </c>
      <c r="BZ105" s="5">
        <v>9.9888214270274653E-2</v>
      </c>
      <c r="CA105" s="5">
        <v>9.87557109548486E-2</v>
      </c>
      <c r="CB105" s="5">
        <v>9.777403676571883E-2</v>
      </c>
      <c r="CC105" s="5">
        <v>0.10934480135095351</v>
      </c>
      <c r="CD105" s="5">
        <v>0.11043629439138156</v>
      </c>
      <c r="CE105" s="5">
        <v>0.12714302379203793</v>
      </c>
      <c r="CF105" s="5">
        <v>0.12714302379203793</v>
      </c>
      <c r="CG105" s="5">
        <v>0.12432163915466792</v>
      </c>
      <c r="CH105" s="5">
        <v>0.12551328804273687</v>
      </c>
      <c r="CI105" s="5">
        <v>0.12870497747223308</v>
      </c>
      <c r="CJ105" s="5">
        <v>0.12276688634763558</v>
      </c>
      <c r="CK105" s="5">
        <v>0.12477970339862296</v>
      </c>
      <c r="CL105" s="5">
        <v>0.12228446529789221</v>
      </c>
      <c r="CM105" s="5">
        <v>0.11217814992068001</v>
      </c>
      <c r="CN105" s="5">
        <v>0.11217814992068001</v>
      </c>
      <c r="CO105" s="5">
        <v>0.1140313667890985</v>
      </c>
      <c r="CP105" s="5">
        <v>0.1113059240187831</v>
      </c>
      <c r="CQ105" s="5">
        <v>0.11233694927270799</v>
      </c>
      <c r="CR105" s="5">
        <v>0.1104473989598042</v>
      </c>
      <c r="CS105" s="5">
        <v>0.10131199172363631</v>
      </c>
      <c r="CT105" s="5">
        <v>0.11179605351271008</v>
      </c>
      <c r="CU105" s="5">
        <v>0.1063955132834533</v>
      </c>
      <c r="CV105" s="5">
        <v>0.12117741556502078</v>
      </c>
      <c r="CW105" s="5" t="s">
        <v>111</v>
      </c>
      <c r="CX105" s="5">
        <v>85.788596293571715</v>
      </c>
      <c r="CY105" s="5">
        <v>87.25525039551782</v>
      </c>
      <c r="CZ105" s="5">
        <v>77.996657969569341</v>
      </c>
      <c r="DA105" s="5">
        <v>79.231431415351466</v>
      </c>
      <c r="DB105" s="5">
        <v>79.589680515386078</v>
      </c>
      <c r="DC105" s="7">
        <v>79.489814862414718</v>
      </c>
      <c r="DD105" s="8" t="s">
        <v>209</v>
      </c>
    </row>
    <row r="106" spans="1:108" x14ac:dyDescent="0.3">
      <c r="A106" s="8" t="s">
        <v>210</v>
      </c>
      <c r="B106" s="5">
        <v>0.14695402112824449</v>
      </c>
      <c r="C106" s="5">
        <v>0.13202871004610309</v>
      </c>
      <c r="D106" s="5">
        <v>0.11688037937066832</v>
      </c>
      <c r="E106" s="5">
        <v>0.11623669691133885</v>
      </c>
      <c r="F106" s="5">
        <v>0.11520245713581023</v>
      </c>
      <c r="G106" s="5">
        <v>0.11715547745690177</v>
      </c>
      <c r="H106" s="5">
        <v>0.11989732731072975</v>
      </c>
      <c r="I106" s="5">
        <v>0.15355012713499844</v>
      </c>
      <c r="J106" s="5">
        <v>0.12750203664249413</v>
      </c>
      <c r="K106" s="5">
        <v>0.12750203664249413</v>
      </c>
      <c r="L106" s="5">
        <v>0.12665374036275989</v>
      </c>
      <c r="M106" s="5">
        <v>0.12745849978377652</v>
      </c>
      <c r="N106" s="5">
        <v>0.13251597819468872</v>
      </c>
      <c r="O106" s="5">
        <v>0.13251597819468872</v>
      </c>
      <c r="P106" s="5">
        <v>0.13247124948286465</v>
      </c>
      <c r="Q106" s="5">
        <v>0.13336876581474327</v>
      </c>
      <c r="R106" s="5">
        <v>0.1330062906686241</v>
      </c>
      <c r="S106" s="5">
        <v>0.13493679499735381</v>
      </c>
      <c r="T106" s="5">
        <v>0.13410594865835498</v>
      </c>
      <c r="U106" s="5">
        <v>0.13024864891068982</v>
      </c>
      <c r="V106" s="5">
        <v>0.13116663258141203</v>
      </c>
      <c r="W106" s="5">
        <v>0.13016461335558857</v>
      </c>
      <c r="X106" s="5">
        <v>0.12504973857959398</v>
      </c>
      <c r="Y106" s="5">
        <v>0.12661054397606963</v>
      </c>
      <c r="Z106" s="5">
        <v>0.13088516644453529</v>
      </c>
      <c r="AA106" s="5">
        <v>0.13125497002152192</v>
      </c>
      <c r="AB106" s="5">
        <v>0.13119792687874149</v>
      </c>
      <c r="AC106" s="5">
        <v>0.12863538660407045</v>
      </c>
      <c r="AD106" s="5">
        <v>0.12715698916842733</v>
      </c>
      <c r="AE106" s="5">
        <v>0.12529317681654162</v>
      </c>
      <c r="AF106" s="5">
        <v>0.12434350891471536</v>
      </c>
      <c r="AG106" s="5">
        <v>0.12434350891471536</v>
      </c>
      <c r="AH106" s="5">
        <v>0.12434350891471536</v>
      </c>
      <c r="AI106" s="5">
        <v>0.12624465188958467</v>
      </c>
      <c r="AJ106" s="5">
        <v>0.12529317681654162</v>
      </c>
      <c r="AK106" s="5">
        <v>0.12453377964778102</v>
      </c>
      <c r="AL106" s="5">
        <v>0.1262046079281004</v>
      </c>
      <c r="AM106" s="5">
        <v>0.13060081097408982</v>
      </c>
      <c r="AN106" s="5">
        <v>0.13372566606572497</v>
      </c>
      <c r="AO106" s="5">
        <v>0.13771776458182228</v>
      </c>
      <c r="AP106" s="5">
        <v>0.13074355478099542</v>
      </c>
      <c r="AQ106" s="5">
        <v>0.12788960497878962</v>
      </c>
      <c r="AR106" s="5">
        <v>0.13074355478099542</v>
      </c>
      <c r="AS106" s="5">
        <v>0.12015734846701714</v>
      </c>
      <c r="AT106" s="5">
        <v>0.12913179701257416</v>
      </c>
      <c r="AU106" s="5">
        <v>0.12795322351191984</v>
      </c>
      <c r="AV106" s="5">
        <v>0.1174537664338757</v>
      </c>
      <c r="AW106" s="5">
        <v>0.13249347571160575</v>
      </c>
      <c r="AX106" s="5">
        <v>0.12595570706097969</v>
      </c>
      <c r="AY106" s="5">
        <v>0.12969625183775216</v>
      </c>
      <c r="AZ106" s="5">
        <v>0.12524348470718688</v>
      </c>
      <c r="BA106" s="5">
        <v>0.1277011183508171</v>
      </c>
      <c r="BB106" s="5">
        <v>0.12829030633668706</v>
      </c>
      <c r="BC106" s="5">
        <v>0.12550778030865437</v>
      </c>
      <c r="BD106" s="5">
        <v>0.1016826105578665</v>
      </c>
      <c r="BE106" s="5">
        <v>0.12183541837932266</v>
      </c>
      <c r="BF106" s="5">
        <v>0.12235207310492136</v>
      </c>
      <c r="BG106" s="5">
        <v>0.12628280270951484</v>
      </c>
      <c r="BH106" s="5">
        <v>0.12541785172008729</v>
      </c>
      <c r="BI106" s="5">
        <v>0.12364447336216579</v>
      </c>
      <c r="BJ106" s="5">
        <v>0.1520948896968444</v>
      </c>
      <c r="BK106" s="5">
        <v>0.15308597029884002</v>
      </c>
      <c r="BL106" s="5">
        <v>0.15097410537613648</v>
      </c>
      <c r="BM106" s="5">
        <v>0.15097410537613648</v>
      </c>
      <c r="BN106" s="5">
        <v>0.15097410537613648</v>
      </c>
      <c r="BO106" s="5">
        <v>0.14270831985621596</v>
      </c>
      <c r="BP106" s="5">
        <v>0.14270831985621596</v>
      </c>
      <c r="BQ106" s="5">
        <v>0.13944473166169566</v>
      </c>
      <c r="BR106" s="5">
        <v>0.13944473166169566</v>
      </c>
      <c r="BS106" s="5">
        <v>0.14336108537767614</v>
      </c>
      <c r="BT106" s="5">
        <v>0.14321014041219776</v>
      </c>
      <c r="BU106" s="5">
        <v>0.13961027526895828</v>
      </c>
      <c r="BV106" s="5">
        <v>0.13961027526895828</v>
      </c>
      <c r="BW106" s="5">
        <v>0.14236019181709222</v>
      </c>
      <c r="BX106" s="5">
        <v>0.14236019181709222</v>
      </c>
      <c r="BY106" s="5">
        <v>0.1443133193006248</v>
      </c>
      <c r="BZ106" s="5">
        <v>0.14827989233841748</v>
      </c>
      <c r="CA106" s="5">
        <v>0.14700762702092013</v>
      </c>
      <c r="CB106" s="5">
        <v>0.14584348056343235</v>
      </c>
      <c r="CC106" s="5">
        <v>0.14932921911054858</v>
      </c>
      <c r="CD106" s="5">
        <v>0.15066331209651265</v>
      </c>
      <c r="CE106" s="5">
        <v>0.13902211650261401</v>
      </c>
      <c r="CF106" s="5">
        <v>0.13902211650261401</v>
      </c>
      <c r="CG106" s="5">
        <v>0.1423859824831481</v>
      </c>
      <c r="CH106" s="5">
        <v>0.14136095082706851</v>
      </c>
      <c r="CI106" s="5">
        <v>0.13668517812277831</v>
      </c>
      <c r="CJ106" s="5">
        <v>0.13486523618442595</v>
      </c>
      <c r="CK106" s="5">
        <v>0.13823261739874929</v>
      </c>
      <c r="CL106" s="5">
        <v>0.13628139541028342</v>
      </c>
      <c r="CM106" s="5">
        <v>0.1379108681763605</v>
      </c>
      <c r="CN106" s="5">
        <v>0.1379108681763605</v>
      </c>
      <c r="CO106" s="5">
        <v>0.13984934343230146</v>
      </c>
      <c r="CP106" s="5">
        <v>0.13800607004546986</v>
      </c>
      <c r="CQ106" s="5">
        <v>0.14011998718731372</v>
      </c>
      <c r="CR106" s="5">
        <v>0.11830562498034422</v>
      </c>
      <c r="CS106" s="5">
        <v>0.11532077398270318</v>
      </c>
      <c r="CT106" s="5">
        <v>0.10977213761660262</v>
      </c>
      <c r="CU106" s="5">
        <v>0.130124438310249</v>
      </c>
      <c r="CV106" s="5">
        <v>0.12141332963349354</v>
      </c>
      <c r="CW106" s="5">
        <v>0.14211403706428283</v>
      </c>
      <c r="CX106" s="5" t="s">
        <v>111</v>
      </c>
      <c r="CY106" s="5">
        <v>87.529444926515737</v>
      </c>
      <c r="CZ106" s="5">
        <v>75.988224169556659</v>
      </c>
      <c r="DA106" s="5">
        <v>76.762196441767429</v>
      </c>
      <c r="DB106" s="5">
        <v>77.548820310136023</v>
      </c>
      <c r="DC106" s="7">
        <v>76.913377662639505</v>
      </c>
      <c r="DD106" s="8" t="s">
        <v>210</v>
      </c>
    </row>
    <row r="107" spans="1:108" x14ac:dyDescent="0.3">
      <c r="A107" s="8" t="s">
        <v>211</v>
      </c>
      <c r="B107" s="5">
        <v>0.13592661976789908</v>
      </c>
      <c r="C107" s="5">
        <v>0.15200110956601892</v>
      </c>
      <c r="D107" s="5">
        <v>0.13385884203473422</v>
      </c>
      <c r="E107" s="5">
        <v>0.13197914057278137</v>
      </c>
      <c r="F107" s="5">
        <v>0.13010647920770035</v>
      </c>
      <c r="G107" s="5">
        <v>0.12827635265590942</v>
      </c>
      <c r="H107" s="5">
        <v>0.13657608115633132</v>
      </c>
      <c r="I107" s="5">
        <v>0.17333508008504617</v>
      </c>
      <c r="J107" s="5">
        <v>0.12627374979695374</v>
      </c>
      <c r="K107" s="5">
        <v>0.12627374979695374</v>
      </c>
      <c r="L107" s="5">
        <v>0.12543043200029361</v>
      </c>
      <c r="M107" s="5">
        <v>0.12715017488386088</v>
      </c>
      <c r="N107" s="5">
        <v>0.12951406032834553</v>
      </c>
      <c r="O107" s="5">
        <v>0.12940488801419708</v>
      </c>
      <c r="P107" s="5">
        <v>0.12962341759300222</v>
      </c>
      <c r="Q107" s="5">
        <v>0.13117560164220868</v>
      </c>
      <c r="R107" s="5">
        <v>0.13522862911219502</v>
      </c>
      <c r="S107" s="5">
        <v>0.13365484899006036</v>
      </c>
      <c r="T107" s="5">
        <v>0.13095465088905128</v>
      </c>
      <c r="U107" s="5">
        <v>0.13283789228678972</v>
      </c>
      <c r="V107" s="5">
        <v>0.12915509742920797</v>
      </c>
      <c r="W107" s="5">
        <v>0.12684898127687874</v>
      </c>
      <c r="X107" s="5">
        <v>0.12249159870791203</v>
      </c>
      <c r="Y107" s="5">
        <v>0.12057789873385369</v>
      </c>
      <c r="Z107" s="5">
        <v>0.11878933522819796</v>
      </c>
      <c r="AA107" s="5">
        <v>0.13197730623904652</v>
      </c>
      <c r="AB107" s="5">
        <v>0.12047506337873608</v>
      </c>
      <c r="AC107" s="5">
        <v>0.12375857212293374</v>
      </c>
      <c r="AD107" s="5">
        <v>0.12524322124935763</v>
      </c>
      <c r="AE107" s="5">
        <v>0.12800267692169692</v>
      </c>
      <c r="AF107" s="5">
        <v>0.12706896983429922</v>
      </c>
      <c r="AG107" s="5">
        <v>0.12706896983429922</v>
      </c>
      <c r="AH107" s="5">
        <v>0.12706896983429922</v>
      </c>
      <c r="AI107" s="5">
        <v>0.12621280461395817</v>
      </c>
      <c r="AJ107" s="5">
        <v>0.12528083789492683</v>
      </c>
      <c r="AK107" s="5">
        <v>0.11680667538261889</v>
      </c>
      <c r="AL107" s="5">
        <v>0.12617432021488992</v>
      </c>
      <c r="AM107" s="5">
        <v>0.12215062279489061</v>
      </c>
      <c r="AN107" s="5">
        <v>0.12393891042385474</v>
      </c>
      <c r="AO107" s="5">
        <v>0.1232605819010147</v>
      </c>
      <c r="AP107" s="5">
        <v>0.1179693402183179</v>
      </c>
      <c r="AQ107" s="5">
        <v>0.11855908921855432</v>
      </c>
      <c r="AR107" s="5">
        <v>0.12346799829076256</v>
      </c>
      <c r="AS107" s="5">
        <v>0.11587169416275238</v>
      </c>
      <c r="AT107" s="5">
        <v>0.12823109655527107</v>
      </c>
      <c r="AU107" s="5">
        <v>0.12420072073863626</v>
      </c>
      <c r="AV107" s="5">
        <v>0.11456898689078646</v>
      </c>
      <c r="AW107" s="5">
        <v>0.13888831020470938</v>
      </c>
      <c r="AX107" s="5">
        <v>0.12654933127134654</v>
      </c>
      <c r="AY107" s="5">
        <v>0.12101643401660821</v>
      </c>
      <c r="AZ107" s="5">
        <v>0.12476324361346358</v>
      </c>
      <c r="BA107" s="5">
        <v>0.12136533187233887</v>
      </c>
      <c r="BB107" s="5">
        <v>0.12758241010719759</v>
      </c>
      <c r="BC107" s="5">
        <v>0.1263861799134649</v>
      </c>
      <c r="BD107" s="5">
        <v>0.11364006409244867</v>
      </c>
      <c r="BE107" s="5">
        <v>9.8595751148521787E-2</v>
      </c>
      <c r="BF107" s="5">
        <v>0.10021927764279706</v>
      </c>
      <c r="BG107" s="5">
        <v>0.10355453078813183</v>
      </c>
      <c r="BH107" s="5">
        <v>0.11549290434558546</v>
      </c>
      <c r="BI107" s="5">
        <v>0.1130728879721041</v>
      </c>
      <c r="BJ107" s="5">
        <v>0.12552048849523109</v>
      </c>
      <c r="BK107" s="5">
        <v>0.12646477583916516</v>
      </c>
      <c r="BL107" s="5">
        <v>0.12352433988291728</v>
      </c>
      <c r="BM107" s="5">
        <v>0.12352433988291728</v>
      </c>
      <c r="BN107" s="5">
        <v>0.12352433988291728</v>
      </c>
      <c r="BO107" s="5">
        <v>0.1271838603822816</v>
      </c>
      <c r="BP107" s="5">
        <v>0.1271838603822816</v>
      </c>
      <c r="BQ107" s="5">
        <v>0.12786472668189253</v>
      </c>
      <c r="BR107" s="5">
        <v>0.12786472668189253</v>
      </c>
      <c r="BS107" s="5">
        <v>0.11826411469328513</v>
      </c>
      <c r="BT107" s="5">
        <v>0.12428828395137237</v>
      </c>
      <c r="BU107" s="5">
        <v>0.13155725070243973</v>
      </c>
      <c r="BV107" s="5">
        <v>0.13155725070243973</v>
      </c>
      <c r="BW107" s="5">
        <v>0.13621171402240567</v>
      </c>
      <c r="BX107" s="5">
        <v>0.1314332403601578</v>
      </c>
      <c r="BY107" s="5">
        <v>0.12781599437377547</v>
      </c>
      <c r="BZ107" s="5">
        <v>0.12300360397909824</v>
      </c>
      <c r="CA107" s="5">
        <v>0.12300360397909824</v>
      </c>
      <c r="CB107" s="5">
        <v>0.11958867324352176</v>
      </c>
      <c r="CC107" s="5">
        <v>0.12412934172689941</v>
      </c>
      <c r="CD107" s="5">
        <v>0.12534266064009744</v>
      </c>
      <c r="CE107" s="5">
        <v>0.11618232076574081</v>
      </c>
      <c r="CF107" s="5">
        <v>0.11618232076574081</v>
      </c>
      <c r="CG107" s="5">
        <v>0.13968590975630488</v>
      </c>
      <c r="CH107" s="5">
        <v>0.13965451775230148</v>
      </c>
      <c r="CI107" s="5">
        <v>0.13771570208779083</v>
      </c>
      <c r="CJ107" s="5">
        <v>0.13315887849929819</v>
      </c>
      <c r="CK107" s="5">
        <v>0.14291171825264942</v>
      </c>
      <c r="CL107" s="5">
        <v>0.13924160742404557</v>
      </c>
      <c r="CM107" s="5">
        <v>0.13443705440919557</v>
      </c>
      <c r="CN107" s="5">
        <v>0.13443705440919557</v>
      </c>
      <c r="CO107" s="5">
        <v>0.13637016839450683</v>
      </c>
      <c r="CP107" s="5">
        <v>0.12675593733073129</v>
      </c>
      <c r="CQ107" s="5">
        <v>0.12880511886260493</v>
      </c>
      <c r="CR107" s="5">
        <v>0.13683538902371645</v>
      </c>
      <c r="CS107" s="5">
        <v>0.13092551745266814</v>
      </c>
      <c r="CT107" s="5">
        <v>0.11073873465101473</v>
      </c>
      <c r="CU107" s="5">
        <v>0.12927876456668641</v>
      </c>
      <c r="CV107" s="5">
        <v>0.12283266445290554</v>
      </c>
      <c r="CW107" s="5">
        <v>0.12744749604482172</v>
      </c>
      <c r="CX107" s="5">
        <v>0.12470555073484267</v>
      </c>
      <c r="CY107" s="5" t="s">
        <v>111</v>
      </c>
      <c r="CZ107" s="5">
        <v>75.310002689149229</v>
      </c>
      <c r="DA107" s="5">
        <v>76.270598171559854</v>
      </c>
      <c r="DB107" s="5">
        <v>76.888297648141659</v>
      </c>
      <c r="DC107" s="7">
        <v>76.422857240608565</v>
      </c>
      <c r="DD107" s="8" t="s">
        <v>211</v>
      </c>
    </row>
    <row r="108" spans="1:108" x14ac:dyDescent="0.3">
      <c r="A108" s="8" t="s">
        <v>212</v>
      </c>
      <c r="B108" s="5">
        <v>0.24432981797153416</v>
      </c>
      <c r="C108" s="5">
        <v>0.14038892224865307</v>
      </c>
      <c r="D108" s="5">
        <v>0.12555139143964217</v>
      </c>
      <c r="E108" s="5">
        <v>0.12555139143964217</v>
      </c>
      <c r="F108" s="5">
        <v>0.13247075623826754</v>
      </c>
      <c r="G108" s="5">
        <v>8.5507243060913715E-2</v>
      </c>
      <c r="H108" s="5">
        <v>0.13276491260189482</v>
      </c>
      <c r="I108" s="5">
        <v>0.16521656164629844</v>
      </c>
      <c r="J108" s="5">
        <v>0.17488997718170635</v>
      </c>
      <c r="K108" s="5">
        <v>0.17488997718170635</v>
      </c>
      <c r="L108" s="5">
        <v>0.17488997718170635</v>
      </c>
      <c r="M108" s="5">
        <v>0.17259165698047613</v>
      </c>
      <c r="N108" s="5">
        <v>0.15999286534257001</v>
      </c>
      <c r="O108" s="5">
        <v>0.15984083528263016</v>
      </c>
      <c r="P108" s="5">
        <v>0.16014518625538327</v>
      </c>
      <c r="Q108" s="5">
        <v>0.16191042763932229</v>
      </c>
      <c r="R108" s="5">
        <v>0.17528688982933949</v>
      </c>
      <c r="S108" s="5">
        <v>0.17694694090759788</v>
      </c>
      <c r="T108" s="5">
        <v>0.16389037626671815</v>
      </c>
      <c r="U108" s="5">
        <v>0.15974562112724117</v>
      </c>
      <c r="V108" s="5">
        <v>0.16618170897687623</v>
      </c>
      <c r="W108" s="5">
        <v>0.17882904615653961</v>
      </c>
      <c r="X108" s="5">
        <v>0.119712000035975</v>
      </c>
      <c r="Y108" s="5">
        <v>0.11083856449376471</v>
      </c>
      <c r="Z108" s="5">
        <v>0.12370218605641725</v>
      </c>
      <c r="AA108" s="5">
        <v>0.15547244327278184</v>
      </c>
      <c r="AB108" s="5">
        <v>0.10784162301348917</v>
      </c>
      <c r="AC108" s="5">
        <v>0.11939848994408478</v>
      </c>
      <c r="AD108" s="5">
        <v>0.16483741497879012</v>
      </c>
      <c r="AE108" s="5">
        <v>0.15885754984592088</v>
      </c>
      <c r="AF108" s="5">
        <v>0.15994214896969353</v>
      </c>
      <c r="AG108" s="5">
        <v>0.15994214896969353</v>
      </c>
      <c r="AH108" s="5">
        <v>0.15994214896969353</v>
      </c>
      <c r="AI108" s="5">
        <v>0.16310171640582383</v>
      </c>
      <c r="AJ108" s="5">
        <v>0.16201239135621273</v>
      </c>
      <c r="AK108" s="5">
        <v>0.12393690248820413</v>
      </c>
      <c r="AL108" s="5">
        <v>0.16170449500822831</v>
      </c>
      <c r="AM108" s="5">
        <v>0.11387848795068756</v>
      </c>
      <c r="AN108" s="5">
        <v>0.11571347008497999</v>
      </c>
      <c r="AO108" s="5">
        <v>0.12270496359824816</v>
      </c>
      <c r="AP108" s="5">
        <v>0.11630009681715917</v>
      </c>
      <c r="AQ108" s="5">
        <v>0.10916292149366119</v>
      </c>
      <c r="AR108" s="5">
        <v>0.10644596702411477</v>
      </c>
      <c r="AS108" s="5">
        <v>0.11747203209676038</v>
      </c>
      <c r="AT108" s="5">
        <v>0.16399112496909463</v>
      </c>
      <c r="AU108" s="5">
        <v>0.1216108829342626</v>
      </c>
      <c r="AV108" s="5">
        <v>0.14776072758360462</v>
      </c>
      <c r="AW108" s="5">
        <v>0.20195772541636059</v>
      </c>
      <c r="AX108" s="5">
        <v>0.15599016178110126</v>
      </c>
      <c r="AY108" s="5">
        <v>0.14946299215682846</v>
      </c>
      <c r="AZ108" s="5">
        <v>0.15266894434201075</v>
      </c>
      <c r="BA108" s="5">
        <v>0.13525547713943054</v>
      </c>
      <c r="BB108" s="5">
        <v>0.20064518998525138</v>
      </c>
      <c r="BC108" s="5">
        <v>0.19874785915502294</v>
      </c>
      <c r="BD108" s="5">
        <v>0.20923787863370669</v>
      </c>
      <c r="BE108" s="5">
        <v>0.16314834029038097</v>
      </c>
      <c r="BF108" s="5">
        <v>0.1634209240825687</v>
      </c>
      <c r="BG108" s="5">
        <v>0.16365489992093868</v>
      </c>
      <c r="BH108" s="5">
        <v>0.20525801807469166</v>
      </c>
      <c r="BI108" s="5">
        <v>0.22543296439257851</v>
      </c>
      <c r="BJ108" s="5">
        <v>0.21347365818243907</v>
      </c>
      <c r="BK108" s="5">
        <v>0.21471898883866497</v>
      </c>
      <c r="BL108" s="5">
        <v>0.19970809569107942</v>
      </c>
      <c r="BM108" s="5">
        <v>0.20532336744428334</v>
      </c>
      <c r="BN108" s="5">
        <v>0.20623658203122364</v>
      </c>
      <c r="BO108" s="5">
        <v>0.20359958681593068</v>
      </c>
      <c r="BP108" s="5">
        <v>0.20359958681593068</v>
      </c>
      <c r="BQ108" s="5">
        <v>0.198736811530864</v>
      </c>
      <c r="BR108" s="5">
        <v>0.198736811530864</v>
      </c>
      <c r="BS108" s="5">
        <v>0.15380305861081997</v>
      </c>
      <c r="BT108" s="5">
        <v>0.15727181399459134</v>
      </c>
      <c r="BU108" s="5">
        <v>0.20090937596306041</v>
      </c>
      <c r="BV108" s="5">
        <v>0.20090937596306041</v>
      </c>
      <c r="BW108" s="5">
        <v>0.20324038251596607</v>
      </c>
      <c r="BX108" s="5">
        <v>0.20076316507656936</v>
      </c>
      <c r="BY108" s="5">
        <v>0.20513166295176455</v>
      </c>
      <c r="BZ108" s="5">
        <v>0.16807158547639098</v>
      </c>
      <c r="CA108" s="5">
        <v>0.16938564667952574</v>
      </c>
      <c r="CB108" s="5">
        <v>0.16545377844941847</v>
      </c>
      <c r="CC108" s="5">
        <v>0.21157366755305546</v>
      </c>
      <c r="CD108" s="5">
        <v>0.21267462466815751</v>
      </c>
      <c r="CE108" s="5">
        <v>0.21702793278294086</v>
      </c>
      <c r="CF108" s="5">
        <v>0.21702793278294086</v>
      </c>
      <c r="CG108" s="5">
        <v>0.19163209513009438</v>
      </c>
      <c r="CH108" s="5">
        <v>0.18938352704171163</v>
      </c>
      <c r="CI108" s="5">
        <v>0.18484842413054481</v>
      </c>
      <c r="CJ108" s="5">
        <v>0.18394422986130396</v>
      </c>
      <c r="CK108" s="5">
        <v>0.18105660395799764</v>
      </c>
      <c r="CL108" s="5">
        <v>0.18243535626612276</v>
      </c>
      <c r="CM108" s="5">
        <v>0.19836467787007217</v>
      </c>
      <c r="CN108" s="5">
        <v>0.19836467787007217</v>
      </c>
      <c r="CO108" s="5">
        <v>0.2020958038907183</v>
      </c>
      <c r="CP108" s="5">
        <v>0.18867536468552026</v>
      </c>
      <c r="CQ108" s="5">
        <v>0.19019936740011195</v>
      </c>
      <c r="CR108" s="5">
        <v>0.2187748280666045</v>
      </c>
      <c r="CS108" s="5">
        <v>0.20946972634469632</v>
      </c>
      <c r="CT108" s="5">
        <v>0.18855956549156741</v>
      </c>
      <c r="CU108" s="5">
        <v>0.22540899921350466</v>
      </c>
      <c r="CV108" s="5">
        <v>0.20677544011329591</v>
      </c>
      <c r="CW108" s="5">
        <v>0.22003342030430662</v>
      </c>
      <c r="CX108" s="5">
        <v>0.24011775830443333</v>
      </c>
      <c r="CY108" s="5">
        <v>0.24689997310850778</v>
      </c>
      <c r="CZ108" s="5" t="s">
        <v>111</v>
      </c>
      <c r="DA108" s="5">
        <v>96.089980845471274</v>
      </c>
      <c r="DB108" s="5">
        <v>96.459226962543937</v>
      </c>
      <c r="DC108" s="7">
        <v>95.376838600266595</v>
      </c>
      <c r="DD108" s="8" t="s">
        <v>212</v>
      </c>
    </row>
    <row r="109" spans="1:108" x14ac:dyDescent="0.3">
      <c r="A109" s="8" t="s">
        <v>213</v>
      </c>
      <c r="B109" s="5">
        <v>0.23366325016565198</v>
      </c>
      <c r="C109" s="5">
        <v>0.12836019319171188</v>
      </c>
      <c r="D109" s="5">
        <v>0.11523131184185323</v>
      </c>
      <c r="E109" s="5">
        <v>0.11523131184185323</v>
      </c>
      <c r="F109" s="5">
        <v>0.12169327034036688</v>
      </c>
      <c r="G109" s="5">
        <v>8.1141975012469489E-2</v>
      </c>
      <c r="H109" s="5">
        <v>0.12225835101534083</v>
      </c>
      <c r="I109" s="5">
        <v>0.15383831567041412</v>
      </c>
      <c r="J109" s="5">
        <v>0.16602411646240306</v>
      </c>
      <c r="K109" s="5">
        <v>0.16602411646240306</v>
      </c>
      <c r="L109" s="5">
        <v>0.16602411646240306</v>
      </c>
      <c r="M109" s="5">
        <v>0.16485040700325049</v>
      </c>
      <c r="N109" s="5">
        <v>0.15274059164172127</v>
      </c>
      <c r="O109" s="5">
        <v>0.15259436002194793</v>
      </c>
      <c r="P109" s="5">
        <v>0.15288710488870183</v>
      </c>
      <c r="Q109" s="5">
        <v>0.1546411814558914</v>
      </c>
      <c r="R109" s="5">
        <v>0.16764216159953221</v>
      </c>
      <c r="S109" s="5">
        <v>0.1692957007731265</v>
      </c>
      <c r="T109" s="5">
        <v>0.15649008516274232</v>
      </c>
      <c r="U109" s="5">
        <v>0.15244380457544901</v>
      </c>
      <c r="V109" s="5">
        <v>0.15887776604063997</v>
      </c>
      <c r="W109" s="5">
        <v>0.17083454887518237</v>
      </c>
      <c r="X109" s="5">
        <v>0.11387115479965929</v>
      </c>
      <c r="Y109" s="5">
        <v>0.10501393378498947</v>
      </c>
      <c r="Z109" s="5">
        <v>0.1172128859920385</v>
      </c>
      <c r="AA109" s="5">
        <v>0.14817731930318803</v>
      </c>
      <c r="AB109" s="5">
        <v>0.10327363108663931</v>
      </c>
      <c r="AC109" s="5">
        <v>0.11244920961663174</v>
      </c>
      <c r="AD109" s="5">
        <v>0.15640590571570845</v>
      </c>
      <c r="AE109" s="5">
        <v>0.15054070085520621</v>
      </c>
      <c r="AF109" s="5">
        <v>0.15161828747919781</v>
      </c>
      <c r="AG109" s="5">
        <v>0.15161828747919781</v>
      </c>
      <c r="AH109" s="5">
        <v>0.15161828747919781</v>
      </c>
      <c r="AI109" s="5">
        <v>0.15478953611631446</v>
      </c>
      <c r="AJ109" s="5">
        <v>0.15370728461152802</v>
      </c>
      <c r="AK109" s="5">
        <v>0.11802499989392809</v>
      </c>
      <c r="AL109" s="5">
        <v>0.15341319802357373</v>
      </c>
      <c r="AM109" s="5">
        <v>0.10703353933317927</v>
      </c>
      <c r="AN109" s="5">
        <v>0.10996165756416004</v>
      </c>
      <c r="AO109" s="5">
        <v>0.11691464356776819</v>
      </c>
      <c r="AP109" s="5">
        <v>0.10941274912660373</v>
      </c>
      <c r="AQ109" s="5">
        <v>0.10229233395425509</v>
      </c>
      <c r="AR109" s="5">
        <v>9.9641228751684657E-2</v>
      </c>
      <c r="AS109" s="5">
        <v>0.11050280027477016</v>
      </c>
      <c r="AT109" s="5">
        <v>0.15565291197169667</v>
      </c>
      <c r="AU109" s="5">
        <v>0.11473677684514913</v>
      </c>
      <c r="AV109" s="5">
        <v>0.14925028108832639</v>
      </c>
      <c r="AW109" s="5">
        <v>0.19465648238060471</v>
      </c>
      <c r="AX109" s="5">
        <v>0.15083215341890729</v>
      </c>
      <c r="AY109" s="5">
        <v>0.14522800613337317</v>
      </c>
      <c r="AZ109" s="5">
        <v>0.14753667187022251</v>
      </c>
      <c r="BA109" s="5">
        <v>0.1325130961301238</v>
      </c>
      <c r="BB109" s="5">
        <v>0.1955047525986694</v>
      </c>
      <c r="BC109" s="5">
        <v>0.19375992909766701</v>
      </c>
      <c r="BD109" s="5">
        <v>0.19997821561044238</v>
      </c>
      <c r="BE109" s="5">
        <v>0.15663594683936563</v>
      </c>
      <c r="BF109" s="5">
        <v>0.15693974808557146</v>
      </c>
      <c r="BG109" s="5">
        <v>0.15600953380078528</v>
      </c>
      <c r="BH109" s="5">
        <v>0.19686124994654444</v>
      </c>
      <c r="BI109" s="5">
        <v>0.21611954922394849</v>
      </c>
      <c r="BJ109" s="5">
        <v>0.20359250927024003</v>
      </c>
      <c r="BK109" s="5">
        <v>0.20482707779870074</v>
      </c>
      <c r="BL109" s="5">
        <v>0.18924833042622724</v>
      </c>
      <c r="BM109" s="5">
        <v>0.19459649175847649</v>
      </c>
      <c r="BN109" s="5">
        <v>0.19552682651259062</v>
      </c>
      <c r="BO109" s="5">
        <v>0.19164117665206115</v>
      </c>
      <c r="BP109" s="5">
        <v>0.19164117665206115</v>
      </c>
      <c r="BQ109" s="5">
        <v>0.18915029112903098</v>
      </c>
      <c r="BR109" s="5">
        <v>0.18915029112903098</v>
      </c>
      <c r="BS109" s="5">
        <v>0.14679899234195035</v>
      </c>
      <c r="BT109" s="5">
        <v>0.14773261467494206</v>
      </c>
      <c r="BU109" s="5">
        <v>0.19024442443792591</v>
      </c>
      <c r="BV109" s="5">
        <v>0.19024442443792591</v>
      </c>
      <c r="BW109" s="5">
        <v>0.1925485759810231</v>
      </c>
      <c r="BX109" s="5">
        <v>0.19013907268708541</v>
      </c>
      <c r="BY109" s="5">
        <v>0.19333887078204282</v>
      </c>
      <c r="BZ109" s="5">
        <v>0.15854084238734478</v>
      </c>
      <c r="CA109" s="5">
        <v>0.15982619013889518</v>
      </c>
      <c r="CB109" s="5">
        <v>0.15598001732731737</v>
      </c>
      <c r="CC109" s="5">
        <v>0.19835584219136959</v>
      </c>
      <c r="CD109" s="5">
        <v>0.19946112931557419</v>
      </c>
      <c r="CE109" s="5">
        <v>0.20974503369002284</v>
      </c>
      <c r="CF109" s="5">
        <v>0.20974503369002284</v>
      </c>
      <c r="CG109" s="5">
        <v>0.18669230733616454</v>
      </c>
      <c r="CH109" s="5">
        <v>0.18442954213285012</v>
      </c>
      <c r="CI109" s="5">
        <v>0.18102577714554738</v>
      </c>
      <c r="CJ109" s="5">
        <v>0.17895884264988271</v>
      </c>
      <c r="CK109" s="5">
        <v>0.17606164225337481</v>
      </c>
      <c r="CL109" s="5">
        <v>0.17742302927805181</v>
      </c>
      <c r="CM109" s="5">
        <v>0.19180067942006573</v>
      </c>
      <c r="CN109" s="5">
        <v>0.19180067942006573</v>
      </c>
      <c r="CO109" s="5">
        <v>0.19554061277071577</v>
      </c>
      <c r="CP109" s="5">
        <v>0.1845394225056157</v>
      </c>
      <c r="CQ109" s="5">
        <v>0.18604955549501001</v>
      </c>
      <c r="CR109" s="5">
        <v>0.21001170475623093</v>
      </c>
      <c r="CS109" s="5">
        <v>0.2002793240747156</v>
      </c>
      <c r="CT109" s="5">
        <v>0.18141932790330811</v>
      </c>
      <c r="CU109" s="5">
        <v>0.21530003376593165</v>
      </c>
      <c r="CV109" s="5">
        <v>0.19755089526286285</v>
      </c>
      <c r="CW109" s="5">
        <v>0.20768568584648534</v>
      </c>
      <c r="CX109" s="5">
        <v>0.23237803558232567</v>
      </c>
      <c r="CY109" s="5">
        <v>0.23729401828440139</v>
      </c>
      <c r="CZ109" s="5">
        <v>3.9100191545287225E-2</v>
      </c>
      <c r="DA109" s="5" t="s">
        <v>111</v>
      </c>
      <c r="DB109" s="5">
        <f>(1-DA110)*100</f>
        <v>97.817049089670633</v>
      </c>
      <c r="DC109" s="7">
        <v>96.566240931892295</v>
      </c>
      <c r="DD109" s="8" t="s">
        <v>213</v>
      </c>
    </row>
    <row r="110" spans="1:108" x14ac:dyDescent="0.3">
      <c r="A110" s="8" t="s">
        <v>214</v>
      </c>
      <c r="B110" s="5">
        <v>0.22775802921328028</v>
      </c>
      <c r="C110" s="5">
        <v>0.12511470299839095</v>
      </c>
      <c r="D110" s="5">
        <v>0.11220861737808652</v>
      </c>
      <c r="E110" s="5">
        <v>0.11220861737808652</v>
      </c>
      <c r="F110" s="5">
        <v>0.11851648841795048</v>
      </c>
      <c r="G110" s="5">
        <v>8.0140972674123928E-2</v>
      </c>
      <c r="H110" s="5">
        <v>0.11917197847968775</v>
      </c>
      <c r="I110" s="5">
        <v>0.14836112887358094</v>
      </c>
      <c r="J110" s="5">
        <v>0.1614551512149548</v>
      </c>
      <c r="K110" s="5">
        <v>0.1614551512149548</v>
      </c>
      <c r="L110" s="5">
        <v>0.1614551512149548</v>
      </c>
      <c r="M110" s="5">
        <v>0.16028556003836869</v>
      </c>
      <c r="N110" s="5">
        <v>0.14849674853762948</v>
      </c>
      <c r="O110" s="5">
        <v>0.1483549946748246</v>
      </c>
      <c r="P110" s="5">
        <v>0.14863877459052249</v>
      </c>
      <c r="Q110" s="5">
        <v>0.15040413461558683</v>
      </c>
      <c r="R110" s="5">
        <v>0.16305299724051012</v>
      </c>
      <c r="S110" s="5">
        <v>0.1646810024239318</v>
      </c>
      <c r="T110" s="5">
        <v>0.15213115170022568</v>
      </c>
      <c r="U110" s="5">
        <v>0.14823244935279176</v>
      </c>
      <c r="V110" s="5">
        <v>0.15463582237577264</v>
      </c>
      <c r="W110" s="5">
        <v>0.16604521463721503</v>
      </c>
      <c r="X110" s="5">
        <v>0.111825803782898</v>
      </c>
      <c r="Y110" s="5">
        <v>0.10505126133872464</v>
      </c>
      <c r="Z110" s="5">
        <v>0.11726092161457394</v>
      </c>
      <c r="AA110" s="5">
        <v>0.14398452051788857</v>
      </c>
      <c r="AB110" s="5">
        <v>0.10117408418017139</v>
      </c>
      <c r="AC110" s="5">
        <v>0.11143603700397593</v>
      </c>
      <c r="AD110" s="5">
        <v>0.15208585493629623</v>
      </c>
      <c r="AE110" s="5">
        <v>0.14632270805117564</v>
      </c>
      <c r="AF110" s="5">
        <v>0.14739682232032048</v>
      </c>
      <c r="AG110" s="5">
        <v>0.14739682232032048</v>
      </c>
      <c r="AH110" s="5">
        <v>0.14739682232032048</v>
      </c>
      <c r="AI110" s="5">
        <v>0.15054801532460022</v>
      </c>
      <c r="AJ110" s="5">
        <v>0.14946926625458956</v>
      </c>
      <c r="AK110" s="5">
        <v>0.115962644724189</v>
      </c>
      <c r="AL110" s="5">
        <v>0.14918410308196786</v>
      </c>
      <c r="AM110" s="5">
        <v>0.10491485539483231</v>
      </c>
      <c r="AN110" s="5">
        <v>0.10784162301348917</v>
      </c>
      <c r="AO110" s="5">
        <v>0.11478451350032043</v>
      </c>
      <c r="AP110" s="5">
        <v>0.10728383063552582</v>
      </c>
      <c r="AQ110" s="5">
        <v>0.1034233503587116</v>
      </c>
      <c r="AR110" s="5">
        <v>0.10181514521973636</v>
      </c>
      <c r="AS110" s="5">
        <v>0.11057099449573658</v>
      </c>
      <c r="AT110" s="5">
        <v>0.15142632323986674</v>
      </c>
      <c r="AU110" s="5">
        <v>0.11372257667124552</v>
      </c>
      <c r="AV110" s="5">
        <v>0.14608421833603913</v>
      </c>
      <c r="AW110" s="5">
        <v>0.18919315130954459</v>
      </c>
      <c r="AX110" s="5">
        <v>0.14863340814151693</v>
      </c>
      <c r="AY110" s="5">
        <v>0.14273806924901891</v>
      </c>
      <c r="AZ110" s="5">
        <v>0.14534844161761007</v>
      </c>
      <c r="BA110" s="5">
        <v>0.1302080186515604</v>
      </c>
      <c r="BB110" s="5">
        <v>0.18944565864363722</v>
      </c>
      <c r="BC110" s="5">
        <v>0.1879229507892734</v>
      </c>
      <c r="BD110" s="5">
        <v>0.19620273154664952</v>
      </c>
      <c r="BE110" s="5">
        <v>0.1544919772343531</v>
      </c>
      <c r="BF110" s="5">
        <v>0.15480334334683984</v>
      </c>
      <c r="BG110" s="5">
        <v>0.15496677942145068</v>
      </c>
      <c r="BH110" s="5">
        <v>0.19241840021834158</v>
      </c>
      <c r="BI110" s="5">
        <v>0.21096320324182571</v>
      </c>
      <c r="BJ110" s="5">
        <v>0.19880040353518091</v>
      </c>
      <c r="BK110" s="5">
        <v>0.20003041645561209</v>
      </c>
      <c r="BL110" s="5">
        <v>0.18480917139599748</v>
      </c>
      <c r="BM110" s="5">
        <v>0.19001588375052514</v>
      </c>
      <c r="BN110" s="5">
        <v>0.19094190361655142</v>
      </c>
      <c r="BO110" s="5">
        <v>0.18720370212265597</v>
      </c>
      <c r="BP110" s="5">
        <v>0.18720370212265597</v>
      </c>
      <c r="BQ110" s="5">
        <v>0.18244251965447628</v>
      </c>
      <c r="BR110" s="5">
        <v>0.18244251965447628</v>
      </c>
      <c r="BS110" s="5">
        <v>0.14425979687113094</v>
      </c>
      <c r="BT110" s="5">
        <v>0.14778926725757727</v>
      </c>
      <c r="BU110" s="5">
        <v>0.18466669398586677</v>
      </c>
      <c r="BV110" s="5">
        <v>0.18466669398586677</v>
      </c>
      <c r="BW110" s="5">
        <v>0.18695764873842263</v>
      </c>
      <c r="BX110" s="5">
        <v>0.18455394901485908</v>
      </c>
      <c r="BY110" s="5">
        <v>0.18771509649164159</v>
      </c>
      <c r="BZ110" s="5">
        <v>0.15861167441330912</v>
      </c>
      <c r="CA110" s="5">
        <v>0.15989867641089553</v>
      </c>
      <c r="CB110" s="5">
        <v>0.15604756622984939</v>
      </c>
      <c r="CC110" s="5">
        <v>0.19389417617254628</v>
      </c>
      <c r="CD110" s="5">
        <v>0.19499046221621685</v>
      </c>
      <c r="CE110" s="5">
        <v>0.2038792097219215</v>
      </c>
      <c r="CF110" s="5">
        <v>0.2038792097219215</v>
      </c>
      <c r="CG110" s="5">
        <v>0.17874503647931522</v>
      </c>
      <c r="CH110" s="5">
        <v>0.17650730270105577</v>
      </c>
      <c r="CI110" s="5">
        <v>0.17314015857840639</v>
      </c>
      <c r="CJ110" s="5">
        <v>0.17108905985200359</v>
      </c>
      <c r="CK110" s="5">
        <v>0.16820029121945151</v>
      </c>
      <c r="CL110" s="5">
        <v>0.16954257358864677</v>
      </c>
      <c r="CM110" s="5">
        <v>0.18314781739833474</v>
      </c>
      <c r="CN110" s="5">
        <v>0.18314781739833474</v>
      </c>
      <c r="CO110" s="5">
        <v>0.18684361039576841</v>
      </c>
      <c r="CP110" s="5">
        <v>0.17597777398886283</v>
      </c>
      <c r="CQ110" s="5">
        <v>0.17746478885564115</v>
      </c>
      <c r="CR110" s="5">
        <v>0.20647329207345208</v>
      </c>
      <c r="CS110" s="5">
        <v>0.19657570904273491</v>
      </c>
      <c r="CT110" s="5">
        <v>0.17816554185155761</v>
      </c>
      <c r="CU110" s="5">
        <v>0.2116493461415174</v>
      </c>
      <c r="CV110" s="5">
        <v>0.19410946753471356</v>
      </c>
      <c r="CW110" s="5">
        <v>0.20410319484613909</v>
      </c>
      <c r="CX110" s="5">
        <v>0.22451179689863973</v>
      </c>
      <c r="CY110" s="5">
        <v>0.23111702351858346</v>
      </c>
      <c r="CZ110" s="5">
        <v>3.540773037456052E-2</v>
      </c>
      <c r="DA110" s="5">
        <v>2.1829509103293742E-2</v>
      </c>
      <c r="DB110" s="5" t="s">
        <v>111</v>
      </c>
      <c r="DC110" s="7">
        <v>97.010853938971536</v>
      </c>
      <c r="DD110" s="8" t="s">
        <v>214</v>
      </c>
    </row>
    <row r="111" spans="1:108" x14ac:dyDescent="0.3">
      <c r="A111" s="8" t="s">
        <v>215</v>
      </c>
      <c r="B111" s="5">
        <v>0.23223008329258185</v>
      </c>
      <c r="C111" s="5">
        <v>0.12648984107713085</v>
      </c>
      <c r="D111" s="5">
        <v>0.11254890188167549</v>
      </c>
      <c r="E111" s="5">
        <v>0.11254890188167549</v>
      </c>
      <c r="F111" s="5">
        <v>0.11883716460575211</v>
      </c>
      <c r="G111" s="5">
        <v>7.8768105185163223E-2</v>
      </c>
      <c r="H111" s="5">
        <v>0.1194782809947674</v>
      </c>
      <c r="I111" s="5">
        <v>0.15174191481356519</v>
      </c>
      <c r="J111" s="5">
        <v>0.16036909396870419</v>
      </c>
      <c r="K111" s="5">
        <v>0.16036909396870419</v>
      </c>
      <c r="L111" s="5">
        <v>0.16036909396870419</v>
      </c>
      <c r="M111" s="5">
        <v>0.15921034489852298</v>
      </c>
      <c r="N111" s="5">
        <v>0.1475800548829995</v>
      </c>
      <c r="O111" s="5">
        <v>0.14744006252579528</v>
      </c>
      <c r="P111" s="5">
        <v>0.14772031431808288</v>
      </c>
      <c r="Q111" s="5">
        <v>0.1494690013364138</v>
      </c>
      <c r="R111" s="5">
        <v>0.16197332894152566</v>
      </c>
      <c r="S111" s="5">
        <v>0.16358802255871552</v>
      </c>
      <c r="T111" s="5">
        <v>0.15116870576120928</v>
      </c>
      <c r="U111" s="5">
        <v>0.14730666726278752</v>
      </c>
      <c r="V111" s="5">
        <v>0.15366162590309529</v>
      </c>
      <c r="W111" s="5">
        <v>0.16488917307347534</v>
      </c>
      <c r="X111" s="5">
        <v>0.11009474022499577</v>
      </c>
      <c r="Y111" s="5">
        <v>0.1023622804688777</v>
      </c>
      <c r="Z111" s="5">
        <v>0.11422259854118272</v>
      </c>
      <c r="AA111" s="5">
        <v>0.14309164173331887</v>
      </c>
      <c r="AB111" s="5">
        <v>9.961095032970696E-2</v>
      </c>
      <c r="AC111" s="5">
        <v>0.10874685552067374</v>
      </c>
      <c r="AD111" s="5">
        <v>0.15112513205706776</v>
      </c>
      <c r="AE111" s="5">
        <v>0.145415322751276</v>
      </c>
      <c r="AF111" s="5">
        <v>0.14648028588018841</v>
      </c>
      <c r="AG111" s="5">
        <v>0.14648028588018841</v>
      </c>
      <c r="AH111" s="5">
        <v>0.14648028588018841</v>
      </c>
      <c r="AI111" s="5">
        <v>0.14961107836378934</v>
      </c>
      <c r="AJ111" s="5">
        <v>0.14854155923941464</v>
      </c>
      <c r="AK111" s="5">
        <v>0.11421670928300406</v>
      </c>
      <c r="AL111" s="5">
        <v>0.14825995867581784</v>
      </c>
      <c r="AM111" s="5">
        <v>0.10331555766458381</v>
      </c>
      <c r="AN111" s="5">
        <v>0.10622341046175036</v>
      </c>
      <c r="AO111" s="5">
        <v>0.11210797864839758</v>
      </c>
      <c r="AP111" s="5">
        <v>0.10566505130875355</v>
      </c>
      <c r="AQ111" s="5">
        <v>9.9678692446908274E-2</v>
      </c>
      <c r="AR111" s="5">
        <v>9.9155193904054154E-2</v>
      </c>
      <c r="AS111" s="5">
        <v>0.10781094169146814</v>
      </c>
      <c r="AT111" s="5">
        <v>0.15047646104222945</v>
      </c>
      <c r="AU111" s="5">
        <v>0.1110042615083478</v>
      </c>
      <c r="AV111" s="5">
        <v>0.1451767385893088</v>
      </c>
      <c r="AW111" s="5">
        <v>0.18770209394678519</v>
      </c>
      <c r="AX111" s="5">
        <v>0.1467522861530394</v>
      </c>
      <c r="AY111" s="5">
        <v>0.14073940746081134</v>
      </c>
      <c r="AZ111" s="5">
        <v>0.14348159677987646</v>
      </c>
      <c r="BA111" s="5">
        <v>0.12841686202149138</v>
      </c>
      <c r="BB111" s="5">
        <v>0.1905883424301526</v>
      </c>
      <c r="BC111" s="5">
        <v>0.18903235154726117</v>
      </c>
      <c r="BD111" s="5">
        <v>0.19480799287011802</v>
      </c>
      <c r="BE111" s="5">
        <v>0.15352479531126095</v>
      </c>
      <c r="BF111" s="5">
        <v>0.15384132218426588</v>
      </c>
      <c r="BG111" s="5">
        <v>0.15299169208353533</v>
      </c>
      <c r="BH111" s="5">
        <v>0.18885779179720708</v>
      </c>
      <c r="BI111" s="5">
        <v>0.21072644503689458</v>
      </c>
      <c r="BJ111" s="5">
        <v>0.19738968977358964</v>
      </c>
      <c r="BK111" s="5">
        <v>0.19860623538591052</v>
      </c>
      <c r="BL111" s="5">
        <v>0.18358903528930248</v>
      </c>
      <c r="BM111" s="5">
        <v>0.18872497830424032</v>
      </c>
      <c r="BN111" s="5">
        <v>0.18964753250232833</v>
      </c>
      <c r="BO111" s="5">
        <v>0.18820771892262114</v>
      </c>
      <c r="BP111" s="5">
        <v>0.18820771892262114</v>
      </c>
      <c r="BQ111" s="5">
        <v>0.18580006085656567</v>
      </c>
      <c r="BR111" s="5">
        <v>0.18580006085656567</v>
      </c>
      <c r="BS111" s="5">
        <v>0.14606027280597109</v>
      </c>
      <c r="BT111" s="5">
        <v>0.14819006598705803</v>
      </c>
      <c r="BU111" s="5">
        <v>0.18568699553606835</v>
      </c>
      <c r="BV111" s="5">
        <v>0.18568699553606835</v>
      </c>
      <c r="BW111" s="5">
        <v>0.18796490380399877</v>
      </c>
      <c r="BX111" s="5">
        <v>0.18558072930507552</v>
      </c>
      <c r="BY111" s="5">
        <v>0.188738641099268</v>
      </c>
      <c r="BZ111" s="5">
        <v>0.15649055624005476</v>
      </c>
      <c r="CA111" s="5">
        <v>0.1577644422794541</v>
      </c>
      <c r="CB111" s="5">
        <v>0.15395247972412446</v>
      </c>
      <c r="CC111" s="5">
        <v>0.1937703751136155</v>
      </c>
      <c r="CD111" s="5">
        <v>0.19486156487016665</v>
      </c>
      <c r="CE111" s="5">
        <v>0.20371613900397789</v>
      </c>
      <c r="CF111" s="5">
        <v>0.20371613900397789</v>
      </c>
      <c r="CG111" s="5">
        <v>0.18210276656901575</v>
      </c>
      <c r="CH111" s="5">
        <v>0.17986699198082712</v>
      </c>
      <c r="CI111" s="5">
        <v>0.17650308354076763</v>
      </c>
      <c r="CJ111" s="5">
        <v>0.17445670428563315</v>
      </c>
      <c r="CK111" s="5">
        <v>0.17270886195812757</v>
      </c>
      <c r="CL111" s="5">
        <v>0.17292337882326844</v>
      </c>
      <c r="CM111" s="5">
        <v>0.18802095094917046</v>
      </c>
      <c r="CN111" s="5">
        <v>0.18802095094917046</v>
      </c>
      <c r="CO111" s="5">
        <v>0.19172066002044241</v>
      </c>
      <c r="CP111" s="5">
        <v>0.17960941183662454</v>
      </c>
      <c r="CQ111" s="5">
        <v>0.18109737583947089</v>
      </c>
      <c r="CR111" s="5">
        <v>0.20383227592030445</v>
      </c>
      <c r="CS111" s="5">
        <v>0.19390772420250327</v>
      </c>
      <c r="CT111" s="5">
        <v>0.17698187365584747</v>
      </c>
      <c r="CU111" s="5">
        <v>0.2101794566020049</v>
      </c>
      <c r="CV111" s="5">
        <v>0.19513425466527221</v>
      </c>
      <c r="CW111" s="5">
        <v>0.20510185137585277</v>
      </c>
      <c r="CX111" s="5">
        <v>0.23086622337360502</v>
      </c>
      <c r="CY111" s="5">
        <v>0.23577142759391434</v>
      </c>
      <c r="CZ111" s="5">
        <v>4.6231613997334046E-2</v>
      </c>
      <c r="DA111" s="5">
        <v>3.4337590681076981E-2</v>
      </c>
      <c r="DB111" s="5">
        <v>2.9891460610284651E-2</v>
      </c>
      <c r="DC111" s="7"/>
      <c r="DD111" s="8" t="s">
        <v>215</v>
      </c>
    </row>
    <row r="112" spans="1:108" x14ac:dyDescent="0.3">
      <c r="A112" s="4"/>
      <c r="B112" s="10" t="s">
        <v>3</v>
      </c>
      <c r="C112" s="10" t="s">
        <v>4</v>
      </c>
      <c r="D112" s="10" t="s">
        <v>5</v>
      </c>
      <c r="E112" s="10" t="s">
        <v>6</v>
      </c>
      <c r="F112" s="10" t="s">
        <v>7</v>
      </c>
      <c r="G112" s="10" t="s">
        <v>8</v>
      </c>
      <c r="H112" s="10" t="s">
        <v>9</v>
      </c>
      <c r="I112" s="10" t="s">
        <v>10</v>
      </c>
      <c r="J112" s="10" t="s">
        <v>11</v>
      </c>
      <c r="K112" s="10" t="s">
        <v>12</v>
      </c>
      <c r="L112" s="10" t="s">
        <v>13</v>
      </c>
      <c r="M112" s="10" t="s">
        <v>14</v>
      </c>
      <c r="N112" s="10" t="s">
        <v>15</v>
      </c>
      <c r="O112" s="10" t="s">
        <v>16</v>
      </c>
      <c r="P112" s="10" t="s">
        <v>17</v>
      </c>
      <c r="Q112" s="10" t="s">
        <v>18</v>
      </c>
      <c r="R112" s="10" t="s">
        <v>19</v>
      </c>
      <c r="S112" s="10" t="s">
        <v>20</v>
      </c>
      <c r="T112" s="10" t="s">
        <v>21</v>
      </c>
      <c r="U112" s="10" t="s">
        <v>22</v>
      </c>
      <c r="V112" s="10" t="s">
        <v>23</v>
      </c>
      <c r="W112" s="10" t="s">
        <v>24</v>
      </c>
      <c r="X112" s="10" t="s">
        <v>25</v>
      </c>
      <c r="Y112" s="10" t="s">
        <v>26</v>
      </c>
      <c r="Z112" s="10" t="s">
        <v>27</v>
      </c>
      <c r="AA112" s="10" t="s">
        <v>28</v>
      </c>
      <c r="AB112" s="10" t="s">
        <v>29</v>
      </c>
      <c r="AC112" s="10" t="s">
        <v>30</v>
      </c>
      <c r="AD112" s="10" t="s">
        <v>31</v>
      </c>
      <c r="AE112" s="10" t="s">
        <v>32</v>
      </c>
      <c r="AF112" s="10" t="s">
        <v>33</v>
      </c>
      <c r="AG112" s="10" t="s">
        <v>34</v>
      </c>
      <c r="AH112" s="10" t="s">
        <v>35</v>
      </c>
      <c r="AI112" s="10" t="s">
        <v>36</v>
      </c>
      <c r="AJ112" s="10" t="s">
        <v>37</v>
      </c>
      <c r="AK112" s="10" t="s">
        <v>38</v>
      </c>
      <c r="AL112" s="10" t="s">
        <v>39</v>
      </c>
      <c r="AM112" s="10" t="s">
        <v>40</v>
      </c>
      <c r="AN112" s="10" t="s">
        <v>41</v>
      </c>
      <c r="AO112" s="10" t="s">
        <v>42</v>
      </c>
      <c r="AP112" s="10" t="s">
        <v>43</v>
      </c>
      <c r="AQ112" s="10" t="s">
        <v>44</v>
      </c>
      <c r="AR112" s="10" t="s">
        <v>45</v>
      </c>
      <c r="AS112" s="10" t="s">
        <v>46</v>
      </c>
      <c r="AT112" s="10" t="s">
        <v>47</v>
      </c>
      <c r="AU112" s="10" t="s">
        <v>48</v>
      </c>
      <c r="AV112" s="10" t="s">
        <v>49</v>
      </c>
      <c r="AW112" s="10" t="s">
        <v>50</v>
      </c>
      <c r="AX112" s="10" t="s">
        <v>51</v>
      </c>
      <c r="AY112" s="10" t="s">
        <v>52</v>
      </c>
      <c r="AZ112" s="10" t="s">
        <v>53</v>
      </c>
      <c r="BA112" s="10" t="s">
        <v>54</v>
      </c>
      <c r="BB112" s="10" t="s">
        <v>55</v>
      </c>
      <c r="BC112" s="10" t="s">
        <v>56</v>
      </c>
      <c r="BD112" s="10" t="s">
        <v>57</v>
      </c>
      <c r="BE112" s="10" t="s">
        <v>58</v>
      </c>
      <c r="BF112" s="10" t="s">
        <v>59</v>
      </c>
      <c r="BG112" s="10" t="s">
        <v>60</v>
      </c>
      <c r="BH112" s="10" t="s">
        <v>61</v>
      </c>
      <c r="BI112" s="10" t="s">
        <v>62</v>
      </c>
      <c r="BJ112" s="10" t="s">
        <v>63</v>
      </c>
      <c r="BK112" s="10" t="s">
        <v>64</v>
      </c>
      <c r="BL112" s="10" t="s">
        <v>65</v>
      </c>
      <c r="BM112" s="10" t="s">
        <v>66</v>
      </c>
      <c r="BN112" s="10" t="s">
        <v>67</v>
      </c>
      <c r="BO112" s="10" t="s">
        <v>68</v>
      </c>
      <c r="BP112" s="10" t="s">
        <v>69</v>
      </c>
      <c r="BQ112" s="10" t="s">
        <v>70</v>
      </c>
      <c r="BR112" s="10" t="s">
        <v>71</v>
      </c>
      <c r="BS112" s="10" t="s">
        <v>72</v>
      </c>
      <c r="BT112" s="10" t="s">
        <v>73</v>
      </c>
      <c r="BU112" s="10" t="s">
        <v>74</v>
      </c>
      <c r="BV112" s="10" t="s">
        <v>75</v>
      </c>
      <c r="BW112" s="10" t="s">
        <v>76</v>
      </c>
      <c r="BX112" s="10" t="s">
        <v>77</v>
      </c>
      <c r="BY112" s="10" t="s">
        <v>78</v>
      </c>
      <c r="BZ112" s="10" t="s">
        <v>79</v>
      </c>
      <c r="CA112" s="10" t="s">
        <v>80</v>
      </c>
      <c r="CB112" s="10" t="s">
        <v>81</v>
      </c>
      <c r="CC112" s="10" t="s">
        <v>82</v>
      </c>
      <c r="CD112" s="10" t="s">
        <v>83</v>
      </c>
      <c r="CE112" s="10" t="s">
        <v>84</v>
      </c>
      <c r="CF112" s="10" t="s">
        <v>85</v>
      </c>
      <c r="CG112" s="10" t="s">
        <v>86</v>
      </c>
      <c r="CH112" s="10" t="s">
        <v>87</v>
      </c>
      <c r="CI112" s="10" t="s">
        <v>88</v>
      </c>
      <c r="CJ112" s="10" t="s">
        <v>89</v>
      </c>
      <c r="CK112" s="10" t="s">
        <v>90</v>
      </c>
      <c r="CL112" s="10" t="s">
        <v>91</v>
      </c>
      <c r="CM112" s="10" t="s">
        <v>92</v>
      </c>
      <c r="CN112" s="10" t="s">
        <v>93</v>
      </c>
      <c r="CO112" s="10" t="s">
        <v>94</v>
      </c>
      <c r="CP112" s="10" t="s">
        <v>95</v>
      </c>
      <c r="CQ112" s="10" t="s">
        <v>96</v>
      </c>
      <c r="CR112" s="10" t="s">
        <v>97</v>
      </c>
      <c r="CS112" s="10" t="s">
        <v>98</v>
      </c>
      <c r="CT112" s="10" t="s">
        <v>99</v>
      </c>
      <c r="CU112" s="10" t="s">
        <v>100</v>
      </c>
      <c r="CV112" s="10" t="s">
        <v>101</v>
      </c>
      <c r="CW112" s="10" t="s">
        <v>102</v>
      </c>
      <c r="CX112" s="10" t="s">
        <v>103</v>
      </c>
      <c r="CY112" s="10" t="s">
        <v>104</v>
      </c>
      <c r="CZ112" s="10" t="s">
        <v>105</v>
      </c>
      <c r="DA112" s="10" t="s">
        <v>106</v>
      </c>
      <c r="DB112" s="10" t="s">
        <v>107</v>
      </c>
      <c r="DC112" s="10" t="s">
        <v>108</v>
      </c>
      <c r="DD112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ka Teneva</dc:creator>
  <cp:lastModifiedBy>USER</cp:lastModifiedBy>
  <dcterms:created xsi:type="dcterms:W3CDTF">2022-12-08T13:42:44Z</dcterms:created>
  <dcterms:modified xsi:type="dcterms:W3CDTF">2022-12-18T11:48:29Z</dcterms:modified>
</cp:coreProperties>
</file>